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nhuang/1. DBSSE of Jinbo Huang-20240218/Project/AA_Salicylic Acid and Aspirin project/Publication preparation/NC proof for publication/"/>
    </mc:Choice>
  </mc:AlternateContent>
  <xr:revisionPtr revIDLastSave="0" documentId="13_ncr:1_{28AB92B8-70B7-804D-A051-9D5D73EB92F0}" xr6:coauthVersionLast="47" xr6:coauthVersionMax="47" xr10:uidLastSave="{00000000-0000-0000-0000-000000000000}"/>
  <bookViews>
    <workbookView xWindow="24820" yWindow="-25840" windowWidth="30900" windowHeight="21460" firstSheet="1" activeTab="13" xr2:uid="{E61F897D-CB12-B44E-9389-432F4208DF7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. S2" sheetId="8" r:id="rId8"/>
    <sheet name="Fig. S3" sheetId="9" r:id="rId9"/>
    <sheet name="Fig. S4" sheetId="10" r:id="rId10"/>
    <sheet name="Fig. S5" sheetId="11" r:id="rId11"/>
    <sheet name="Fig. S6" sheetId="12" r:id="rId12"/>
    <sheet name="Fig. S9" sheetId="13" r:id="rId13"/>
    <sheet name="Fig. S10" sheetId="14" r:id="rId14"/>
    <sheet name="Fig. S11" sheetId="15" r:id="rId15"/>
    <sheet name="Fig. S12" sheetId="16" r:id="rId16"/>
    <sheet name="Fig. S13" sheetId="17" r:id="rId17"/>
    <sheet name="Fig. S14" sheetId="18" r:id="rId18"/>
    <sheet name="Fig. S15" sheetId="19" r:id="rId19"/>
    <sheet name="Fig. S16" sheetId="20" r:id="rId20"/>
    <sheet name="Fig. S17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4" i="14" l="1"/>
  <c r="AG34" i="14"/>
  <c r="AF34" i="14"/>
  <c r="AE34" i="14"/>
  <c r="AD34" i="14"/>
  <c r="AH33" i="14"/>
  <c r="AG33" i="14"/>
  <c r="AF33" i="14"/>
  <c r="AE33" i="14"/>
  <c r="AD33" i="14"/>
  <c r="AH32" i="14"/>
  <c r="AG32" i="14"/>
  <c r="AF32" i="14"/>
  <c r="AE32" i="14"/>
  <c r="AD32" i="14"/>
  <c r="AH31" i="14"/>
  <c r="AG31" i="14"/>
  <c r="AF31" i="14"/>
  <c r="AE31" i="14"/>
  <c r="AD31" i="14"/>
  <c r="AH25" i="14"/>
  <c r="AG25" i="14"/>
  <c r="AF25" i="14"/>
  <c r="AE25" i="14"/>
  <c r="AD25" i="14"/>
  <c r="AH24" i="14"/>
  <c r="AG24" i="14"/>
  <c r="AF24" i="14"/>
  <c r="AE24" i="14"/>
  <c r="AD24" i="14"/>
  <c r="AH23" i="14"/>
  <c r="AG23" i="14"/>
  <c r="AF23" i="14"/>
  <c r="AE23" i="14"/>
  <c r="AD23" i="14"/>
  <c r="AH22" i="14"/>
  <c r="AG22" i="14"/>
  <c r="AF22" i="14"/>
  <c r="AE22" i="14"/>
  <c r="AD22" i="14"/>
  <c r="AH16" i="14"/>
  <c r="AG16" i="14"/>
  <c r="AF16" i="14"/>
  <c r="AE16" i="14"/>
  <c r="AD16" i="14"/>
  <c r="AH15" i="14"/>
  <c r="AG15" i="14"/>
  <c r="AF15" i="14"/>
  <c r="AE15" i="14"/>
  <c r="AD15" i="14"/>
  <c r="AH14" i="14"/>
  <c r="AG14" i="14"/>
  <c r="AF14" i="14"/>
  <c r="AE14" i="14"/>
  <c r="AD14" i="14"/>
  <c r="AH13" i="14"/>
  <c r="AG13" i="14"/>
  <c r="AF13" i="14"/>
  <c r="AE13" i="14"/>
  <c r="AD13" i="14"/>
  <c r="AH12" i="14"/>
  <c r="AG12" i="14"/>
  <c r="AF12" i="14"/>
  <c r="AE12" i="14"/>
  <c r="AD12" i="14"/>
  <c r="AD4" i="14"/>
  <c r="AE4" i="14"/>
  <c r="AF4" i="14"/>
  <c r="AG4" i="14"/>
  <c r="AH4" i="14"/>
  <c r="AD5" i="14"/>
  <c r="AE5" i="14"/>
  <c r="AF5" i="14"/>
  <c r="AG5" i="14"/>
  <c r="AH5" i="14"/>
  <c r="AD6" i="14"/>
  <c r="AE6" i="14"/>
  <c r="AF6" i="14"/>
  <c r="AG6" i="14"/>
  <c r="AH6" i="14"/>
  <c r="AD7" i="14"/>
  <c r="AE7" i="14"/>
  <c r="AF7" i="14"/>
  <c r="AG7" i="14"/>
  <c r="AH7" i="14"/>
  <c r="AH3" i="14"/>
  <c r="AG3" i="14"/>
  <c r="AF3" i="14"/>
  <c r="AE3" i="14"/>
  <c r="AD3" i="14"/>
  <c r="T4" i="21"/>
  <c r="T5" i="21"/>
  <c r="T6" i="21"/>
  <c r="T7" i="21"/>
  <c r="T8" i="21"/>
  <c r="T9" i="21"/>
  <c r="T10" i="21"/>
  <c r="T11" i="21"/>
  <c r="T12" i="21"/>
  <c r="T13" i="21"/>
  <c r="T14" i="21"/>
  <c r="T3" i="21"/>
  <c r="R4" i="18"/>
  <c r="S4" i="18"/>
  <c r="R5" i="18"/>
  <c r="S5" i="18"/>
  <c r="R6" i="18"/>
  <c r="S6" i="18"/>
  <c r="R7" i="18"/>
  <c r="S7" i="18"/>
  <c r="R8" i="18"/>
  <c r="S8" i="18"/>
  <c r="R9" i="18"/>
  <c r="S9" i="18"/>
  <c r="R10" i="18"/>
  <c r="S10" i="18"/>
  <c r="R11" i="18"/>
  <c r="S11" i="18"/>
  <c r="R12" i="18"/>
  <c r="S12" i="18"/>
  <c r="R13" i="18"/>
  <c r="S13" i="18"/>
  <c r="R14" i="18"/>
  <c r="S14" i="18"/>
  <c r="R15" i="18"/>
  <c r="S15" i="18"/>
  <c r="R16" i="18"/>
  <c r="S16" i="18"/>
  <c r="S3" i="18"/>
  <c r="R3" i="18"/>
  <c r="R4" i="16"/>
  <c r="S4" i="16"/>
  <c r="R5" i="16"/>
  <c r="S5" i="16"/>
  <c r="R6" i="16"/>
  <c r="S6" i="16"/>
  <c r="R7" i="16"/>
  <c r="S7" i="16"/>
  <c r="R8" i="16"/>
  <c r="S8" i="16"/>
  <c r="R9" i="16"/>
  <c r="S9" i="16"/>
  <c r="R10" i="16"/>
  <c r="S10" i="16"/>
  <c r="R11" i="16"/>
  <c r="S11" i="16"/>
  <c r="R12" i="16"/>
  <c r="S12" i="16"/>
  <c r="S3" i="16"/>
  <c r="R3" i="16"/>
  <c r="N77" i="4"/>
  <c r="N76" i="4"/>
  <c r="N83" i="4"/>
  <c r="N82" i="4"/>
  <c r="N80" i="4"/>
  <c r="N79" i="4"/>
  <c r="N64" i="4"/>
  <c r="N70" i="4"/>
  <c r="N69" i="4"/>
  <c r="N67" i="4"/>
  <c r="N66" i="4"/>
  <c r="N63" i="4"/>
  <c r="W54" i="4"/>
  <c r="Y57" i="4"/>
  <c r="X57" i="4"/>
  <c r="W57" i="4"/>
  <c r="Y56" i="4"/>
  <c r="X56" i="4"/>
  <c r="W56" i="4"/>
  <c r="Y55" i="4"/>
  <c r="X55" i="4"/>
  <c r="W55" i="4"/>
  <c r="Y54" i="4"/>
  <c r="X54" i="4"/>
  <c r="W46" i="4"/>
  <c r="X46" i="4"/>
  <c r="Y46" i="4"/>
  <c r="W47" i="4"/>
  <c r="X47" i="4"/>
  <c r="Y47" i="4"/>
  <c r="W48" i="4"/>
  <c r="X48" i="4"/>
  <c r="Y48" i="4"/>
  <c r="Y45" i="4"/>
  <c r="X45" i="4"/>
  <c r="W45" i="4"/>
  <c r="N66" i="3"/>
  <c r="N67" i="3"/>
  <c r="N68" i="3"/>
  <c r="N69" i="3"/>
  <c r="N70" i="3"/>
  <c r="N71" i="3"/>
  <c r="N72" i="3"/>
  <c r="N73" i="3"/>
  <c r="N65" i="3"/>
  <c r="Z42" i="3"/>
  <c r="AC47" i="3"/>
  <c r="AB47" i="3"/>
  <c r="AA47" i="3"/>
  <c r="Z47" i="3"/>
  <c r="AC46" i="3"/>
  <c r="AB46" i="3"/>
  <c r="AA46" i="3"/>
  <c r="Z46" i="3"/>
  <c r="AC45" i="3"/>
  <c r="AB45" i="3"/>
  <c r="AA45" i="3"/>
  <c r="Z45" i="3"/>
  <c r="AC44" i="3"/>
  <c r="AB44" i="3"/>
  <c r="AA44" i="3"/>
  <c r="Z44" i="3"/>
  <c r="AC43" i="3"/>
  <c r="AB43" i="3"/>
  <c r="AA43" i="3"/>
  <c r="Z43" i="3"/>
  <c r="AC42" i="3"/>
  <c r="AB42" i="3"/>
  <c r="AA42" i="3"/>
  <c r="Z32" i="3"/>
  <c r="AA32" i="3"/>
  <c r="AB32" i="3"/>
  <c r="AC32" i="3"/>
  <c r="Z33" i="3"/>
  <c r="AA33" i="3"/>
  <c r="AB33" i="3"/>
  <c r="AC33" i="3"/>
  <c r="Z34" i="3"/>
  <c r="AA34" i="3"/>
  <c r="AB34" i="3"/>
  <c r="AC34" i="3"/>
  <c r="Z35" i="3"/>
  <c r="AA35" i="3"/>
  <c r="AB35" i="3"/>
  <c r="AC35" i="3"/>
  <c r="Z36" i="3"/>
  <c r="AA36" i="3"/>
  <c r="AB36" i="3"/>
  <c r="AC36" i="3"/>
  <c r="AC31" i="3"/>
  <c r="AB31" i="3"/>
  <c r="AA31" i="3"/>
  <c r="Z31" i="3"/>
  <c r="R20" i="3"/>
  <c r="S20" i="3"/>
  <c r="R21" i="3"/>
  <c r="S21" i="3"/>
  <c r="R22" i="3"/>
  <c r="S22" i="3"/>
  <c r="R23" i="3"/>
  <c r="S23" i="3"/>
  <c r="R24" i="3"/>
  <c r="S24" i="3"/>
  <c r="R25" i="3"/>
  <c r="S25" i="3"/>
  <c r="S19" i="3"/>
  <c r="R19" i="3"/>
  <c r="S20" i="1"/>
  <c r="R20" i="1"/>
  <c r="N19" i="2"/>
  <c r="N27" i="2"/>
  <c r="N31" i="2"/>
  <c r="N30" i="2"/>
  <c r="N29" i="2"/>
  <c r="N28" i="2"/>
  <c r="N23" i="2"/>
  <c r="N22" i="2"/>
  <c r="N21" i="2"/>
  <c r="N20" i="2"/>
  <c r="N15" i="2"/>
  <c r="N14" i="2"/>
  <c r="N13" i="2"/>
  <c r="N12" i="2"/>
  <c r="N11" i="2"/>
  <c r="N4" i="2"/>
  <c r="N5" i="2"/>
  <c r="N6" i="2"/>
  <c r="N7" i="2"/>
  <c r="N3" i="2"/>
  <c r="S35" i="1"/>
  <c r="R35" i="1"/>
  <c r="S34" i="1"/>
  <c r="R34" i="1"/>
  <c r="S33" i="1"/>
  <c r="R33" i="1"/>
  <c r="S32" i="1"/>
  <c r="R32" i="1"/>
  <c r="S31" i="1"/>
  <c r="R31" i="1"/>
  <c r="S30" i="1"/>
  <c r="R30" i="1"/>
  <c r="S25" i="1"/>
  <c r="R25" i="1"/>
  <c r="S24" i="1"/>
  <c r="R24" i="1"/>
  <c r="S23" i="1"/>
  <c r="R23" i="1"/>
  <c r="S22" i="1"/>
  <c r="R22" i="1"/>
  <c r="S21" i="1"/>
  <c r="R21" i="1"/>
  <c r="S11" i="1"/>
  <c r="S12" i="1"/>
  <c r="S13" i="1"/>
  <c r="S14" i="1"/>
  <c r="S15" i="1"/>
  <c r="S10" i="1"/>
  <c r="R11" i="1"/>
  <c r="R12" i="1"/>
  <c r="R13" i="1"/>
  <c r="R14" i="1"/>
  <c r="R15" i="1"/>
  <c r="R10" i="1"/>
</calcChain>
</file>

<file path=xl/sharedStrings.xml><?xml version="1.0" encoding="utf-8"?>
<sst xmlns="http://schemas.openxmlformats.org/spreadsheetml/2006/main" count="1395" uniqueCount="395">
  <si>
    <t>Fig. 1e</t>
  </si>
  <si>
    <t>NPR4-T2-VanR-VP16</t>
  </si>
  <si>
    <t>NPR4-T2-VanR-VP64</t>
  </si>
  <si>
    <t>NPR4-T2-VanR-VPR</t>
  </si>
  <si>
    <t>Fig. 1f</t>
  </si>
  <si>
    <t>(ng/well)</t>
  </si>
  <si>
    <t>Fig. 1g</t>
  </si>
  <si>
    <t>Fig. 1h</t>
  </si>
  <si>
    <t>Fig. 2b</t>
  </si>
  <si>
    <t>NPR4-WT</t>
  </si>
  <si>
    <t>NPR4-Mut1</t>
  </si>
  <si>
    <t>NPR4-Mut2</t>
  </si>
  <si>
    <t>NPR4-Mut3</t>
  </si>
  <si>
    <t>NPR4-Mut4</t>
  </si>
  <si>
    <t>Fig. 2d</t>
  </si>
  <si>
    <t>NPR1-WT</t>
  </si>
  <si>
    <t>NPR1-Mut1</t>
  </si>
  <si>
    <t>NPR1-Mut2</t>
  </si>
  <si>
    <t>NPR1-Mut3</t>
  </si>
  <si>
    <t>NPR1-Mut4</t>
  </si>
  <si>
    <t>Fig. 2f</t>
  </si>
  <si>
    <t>NPR4-Mut5</t>
  </si>
  <si>
    <t>NPR4-Mut6</t>
  </si>
  <si>
    <t>NPR4-Mut7</t>
  </si>
  <si>
    <t>NPR4-Mut8</t>
  </si>
  <si>
    <t>Fig. 2h</t>
  </si>
  <si>
    <t>NPR1-Mut5</t>
  </si>
  <si>
    <t>NPR1-Mut6</t>
  </si>
  <si>
    <t>NPR1-Mut7</t>
  </si>
  <si>
    <t>NPR1-Mut8</t>
  </si>
  <si>
    <t>Fig. 2j</t>
  </si>
  <si>
    <t>EGFP</t>
  </si>
  <si>
    <t>mCherry</t>
  </si>
  <si>
    <t>Membrane</t>
  </si>
  <si>
    <t>Cytoplasm</t>
  </si>
  <si>
    <t>Fig. 2l</t>
  </si>
  <si>
    <t>Fig . 2n</t>
  </si>
  <si>
    <t>Unit: RFI: relative fluorescence intensity</t>
  </si>
  <si>
    <t>Unit: RLU: relative luminescence unit</t>
  </si>
  <si>
    <t>Fig. 3a</t>
  </si>
  <si>
    <t>Conc. (μmol)</t>
  </si>
  <si>
    <t>SA</t>
  </si>
  <si>
    <t>ASA</t>
  </si>
  <si>
    <t>Fig. 3b</t>
  </si>
  <si>
    <t>HEK-293T</t>
  </si>
  <si>
    <t>BHK-21</t>
  </si>
  <si>
    <t>hMSC-TERT</t>
  </si>
  <si>
    <t>CHO-K1</t>
  </si>
  <si>
    <t>HeLa</t>
  </si>
  <si>
    <t>CaCO2</t>
  </si>
  <si>
    <t>HepG2</t>
  </si>
  <si>
    <t>Fig. 3c</t>
  </si>
  <si>
    <t>Time (h)</t>
  </si>
  <si>
    <t>Non-induced</t>
  </si>
  <si>
    <t>Fig. 3d</t>
  </si>
  <si>
    <t>Fig. 3e</t>
  </si>
  <si>
    <t>ON-OFF-ON</t>
  </si>
  <si>
    <t>OFF-ON-OFF</t>
  </si>
  <si>
    <t>Fig. 3f</t>
  </si>
  <si>
    <t>Fig. 3g</t>
  </si>
  <si>
    <t>No</t>
  </si>
  <si>
    <t>Fig. 4b</t>
  </si>
  <si>
    <t>NPR1</t>
  </si>
  <si>
    <t>NPR4</t>
  </si>
  <si>
    <t>VanR-VP16</t>
  </si>
  <si>
    <t>nLuc</t>
  </si>
  <si>
    <t>mINS</t>
  </si>
  <si>
    <t>Fig. 4c</t>
  </si>
  <si>
    <t>Fig. 4d</t>
  </si>
  <si>
    <t>Fig. 4e</t>
  </si>
  <si>
    <t>Fig. 4f</t>
  </si>
  <si>
    <t>Fig. 4g</t>
  </si>
  <si>
    <t>Fig. 4h</t>
  </si>
  <si>
    <t>Fig. 4i</t>
  </si>
  <si>
    <t>Fig. 5a</t>
  </si>
  <si>
    <t>0 μM</t>
  </si>
  <si>
    <t>50 μM</t>
  </si>
  <si>
    <t>200 μM</t>
  </si>
  <si>
    <t>BA</t>
  </si>
  <si>
    <t>3HBA</t>
  </si>
  <si>
    <t>4HBA</t>
  </si>
  <si>
    <t>OTA</t>
  </si>
  <si>
    <t>4HBDA</t>
  </si>
  <si>
    <t>PA</t>
  </si>
  <si>
    <t>MSC</t>
  </si>
  <si>
    <t>DSS</t>
  </si>
  <si>
    <t>5H2MBA</t>
  </si>
  <si>
    <t>PCA</t>
  </si>
  <si>
    <t>INA</t>
  </si>
  <si>
    <t>BTH</t>
  </si>
  <si>
    <t>Fig. 5b</t>
  </si>
  <si>
    <t>2,3DHBA</t>
  </si>
  <si>
    <t>2,5DHBA</t>
  </si>
  <si>
    <t>GTA</t>
  </si>
  <si>
    <t>Fig. 5c</t>
  </si>
  <si>
    <t>SAADG</t>
  </si>
  <si>
    <t>SADOG</t>
  </si>
  <si>
    <t>SCA</t>
  </si>
  <si>
    <t>Fig. 5d</t>
  </si>
  <si>
    <t>Conc. (μmol/L)</t>
  </si>
  <si>
    <t>Fig. 6b</t>
  </si>
  <si>
    <t>0</t>
  </si>
  <si>
    <t>10</t>
  </si>
  <si>
    <t>50</t>
  </si>
  <si>
    <t>100</t>
  </si>
  <si>
    <t>200</t>
  </si>
  <si>
    <t>300</t>
  </si>
  <si>
    <t>Fig. 6c</t>
  </si>
  <si>
    <t>Fig. 6d</t>
  </si>
  <si>
    <t>Wild type</t>
  </si>
  <si>
    <t>Negative control</t>
  </si>
  <si>
    <t>ASA </t>
  </si>
  <si>
    <t>SA </t>
  </si>
  <si>
    <t>ASA + VA</t>
  </si>
  <si>
    <t>SA + VA</t>
  </si>
  <si>
    <t>Fig. 6e</t>
  </si>
  <si>
    <t>Fig. 6f</t>
  </si>
  <si>
    <t>Time (min)</t>
  </si>
  <si>
    <t>Fig. 6g</t>
  </si>
  <si>
    <t>Time (day)</t>
  </si>
  <si>
    <t>Negative control, T1D</t>
  </si>
  <si>
    <t>ASA, T1D</t>
  </si>
  <si>
    <t>SA, T1D</t>
  </si>
  <si>
    <t>Non-induced, T1D</t>
  </si>
  <si>
    <t>Fig. 6h</t>
  </si>
  <si>
    <t>Time (week)</t>
  </si>
  <si>
    <t>Fig. 7a</t>
  </si>
  <si>
    <t>T1D, NC</t>
  </si>
  <si>
    <t>T1D-Implant, ASA (-)</t>
  </si>
  <si>
    <t>T1D, ASA (+)</t>
  </si>
  <si>
    <t>T1D-Implant, ASA (+)</t>
  </si>
  <si>
    <t>WT, ASA (-)</t>
  </si>
  <si>
    <t>Fig. 7b</t>
  </si>
  <si>
    <t xml:space="preserve">CGRP </t>
  </si>
  <si>
    <t>Substance P</t>
  </si>
  <si>
    <t>Fig. 7c</t>
  </si>
  <si>
    <t>MCP-1</t>
  </si>
  <si>
    <t>Fig. 7d</t>
  </si>
  <si>
    <t>MDA</t>
  </si>
  <si>
    <t>Fig. 7e</t>
  </si>
  <si>
    <t>MCRP</t>
  </si>
  <si>
    <t>Fig. 7f</t>
  </si>
  <si>
    <t>IL-6</t>
  </si>
  <si>
    <t>Fig. 7g</t>
  </si>
  <si>
    <t>TNF-alpha</t>
  </si>
  <si>
    <t>Fig. 7h</t>
  </si>
  <si>
    <t>IL-1beta</t>
  </si>
  <si>
    <t>Fig. 7i</t>
  </si>
  <si>
    <t>IFN-gamma</t>
  </si>
  <si>
    <t>Fig. S2c</t>
  </si>
  <si>
    <t>Conc. (μmol/L)</t>
  </si>
  <si>
    <t>Fig. S2d</t>
  </si>
  <si>
    <t>Fig. S2e</t>
  </si>
  <si>
    <t>Fig. S2f</t>
  </si>
  <si>
    <t>S1-S2-ASA</t>
  </si>
  <si>
    <t>S1-S2-SA</t>
  </si>
  <si>
    <t>S1-ASA</t>
  </si>
  <si>
    <t>S1-SA</t>
  </si>
  <si>
    <t>S2-ASA</t>
  </si>
  <si>
    <t>S2-SA</t>
  </si>
  <si>
    <t>Fig. S3b</t>
  </si>
  <si>
    <t>NPR1-FL</t>
  </si>
  <si>
    <t>NPR1-T1</t>
  </si>
  <si>
    <t>NPR1-T2</t>
  </si>
  <si>
    <t>NPR1-T3</t>
  </si>
  <si>
    <t>Fig. S3c</t>
  </si>
  <si>
    <t>Fig. S3d</t>
  </si>
  <si>
    <t>ASA (200 μM)</t>
  </si>
  <si>
    <t>SA (200 μM)</t>
  </si>
  <si>
    <t>Conc. (μM)</t>
  </si>
  <si>
    <t>25 μM</t>
  </si>
  <si>
    <t>100 μM</t>
  </si>
  <si>
    <t>75 μM</t>
  </si>
  <si>
    <t>200 μM </t>
  </si>
  <si>
    <t>Fig. S3e</t>
  </si>
  <si>
    <t>Fig. S3f</t>
  </si>
  <si>
    <t>Fig. S3g</t>
  </si>
  <si>
    <t>Fig. S3h</t>
  </si>
  <si>
    <t>Fig. S3i</t>
  </si>
  <si>
    <t>Fig. S4a</t>
  </si>
  <si>
    <t>339-532</t>
  </si>
  <si>
    <t>339-541</t>
  </si>
  <si>
    <t>339-551</t>
  </si>
  <si>
    <t>339-561</t>
  </si>
  <si>
    <t>Fig. S4b</t>
  </si>
  <si>
    <t>349-532</t>
  </si>
  <si>
    <t>349-541</t>
  </si>
  <si>
    <t>349-551</t>
  </si>
  <si>
    <t>349-561</t>
  </si>
  <si>
    <t>Fig. S4c</t>
  </si>
  <si>
    <t>357-532</t>
  </si>
  <si>
    <t>357-541</t>
  </si>
  <si>
    <t>357-551</t>
  </si>
  <si>
    <t>357-561</t>
  </si>
  <si>
    <t>Fig. S4d</t>
  </si>
  <si>
    <t>370-532</t>
  </si>
  <si>
    <t>370-541</t>
  </si>
  <si>
    <t>370-551</t>
  </si>
  <si>
    <t>370-561</t>
  </si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Fig. S5b</t>
  </si>
  <si>
    <t>Fig. S5a</t>
  </si>
  <si>
    <t>Fig. S5c</t>
  </si>
  <si>
    <t>Fig. S5d</t>
  </si>
  <si>
    <t>Fig. S6</t>
  </si>
  <si>
    <t>N391A</t>
  </si>
  <si>
    <t>K476A</t>
  </si>
  <si>
    <t>T480A</t>
  </si>
  <si>
    <t>T484G</t>
  </si>
  <si>
    <t>R493A</t>
  </si>
  <si>
    <t>K476A/T480A/T484G</t>
  </si>
  <si>
    <t>T480A/T484G/R493A</t>
  </si>
  <si>
    <t>K476A/T480A/T484G/R493A</t>
  </si>
  <si>
    <t>N391A/K476A/T480A/T484G/R493A</t>
  </si>
  <si>
    <t>N391T/K476R/T480N/A484I/R493K</t>
  </si>
  <si>
    <t>Fig. S9a</t>
  </si>
  <si>
    <t>Cell viability</t>
  </si>
  <si>
    <t>Conc. (μM)</t>
  </si>
  <si>
    <t>Fig. S9b</t>
  </si>
  <si>
    <t>Fig. S9c</t>
  </si>
  <si>
    <t>Fig. S9d</t>
  </si>
  <si>
    <t>Fig. S10a</t>
  </si>
  <si>
    <t>No inducers</t>
  </si>
  <si>
    <t>Fig. S10b</t>
  </si>
  <si>
    <t>Fig. S10c</t>
  </si>
  <si>
    <t>Fig. S10d</t>
  </si>
  <si>
    <t>Fig. S11f</t>
  </si>
  <si>
    <t>mRuby+iRFP (%)</t>
  </si>
  <si>
    <t>yPET (%)</t>
  </si>
  <si>
    <t>ASA-transient </t>
  </si>
  <si>
    <t>Fig. S11g</t>
  </si>
  <si>
    <t>Fig. S12a</t>
  </si>
  <si>
    <t>Fig. S12f</t>
  </si>
  <si>
    <t>Fig. S12k</t>
  </si>
  <si>
    <t>Fig. S13b</t>
  </si>
  <si>
    <t>Fig. S13c</t>
  </si>
  <si>
    <t>Fig. S13d</t>
  </si>
  <si>
    <t>Uninduced supernatant</t>
  </si>
  <si>
    <t>Culture supernatant (μL)</t>
  </si>
  <si>
    <t>Fig. S13e</t>
  </si>
  <si>
    <t>Fig. S14a</t>
  </si>
  <si>
    <t>0 µM</t>
  </si>
  <si>
    <t>Fig. S14c</t>
  </si>
  <si>
    <t>Cell viability</t>
  </si>
  <si>
    <t>Fig. S14d</t>
  </si>
  <si>
    <t>Fig. S14e</t>
  </si>
  <si>
    <t>Fig. S14f</t>
  </si>
  <si>
    <t>Fig. S14g</t>
  </si>
  <si>
    <t>Fig. S15a</t>
  </si>
  <si>
    <t>Fig. S15b</t>
  </si>
  <si>
    <t>Fig. S16a</t>
  </si>
  <si>
    <t>Dodage (mg/kg)</t>
  </si>
  <si>
    <t>Early Phase: 0-10 min</t>
  </si>
  <si>
    <t>Late Phase: 10-40 min</t>
  </si>
  <si>
    <t>Fig. S16b</t>
  </si>
  <si>
    <t>25</t>
  </si>
  <si>
    <t>Fig. S16c</t>
  </si>
  <si>
    <t>Fig. S17a</t>
  </si>
  <si>
    <t>T1D</t>
  </si>
  <si>
    <t>Fig. S17b</t>
  </si>
  <si>
    <t>T1D, ASA (-)</t>
  </si>
  <si>
    <t>Blood glucose (mmol/L)</t>
  </si>
  <si>
    <t xml:space="preserve">formalin-induced hindpaw licking </t>
  </si>
  <si>
    <t xml:space="preserve">abdominal constrictions induced by acetic acid </t>
  </si>
  <si>
    <t xml:space="preserve">tail withdrawal latency </t>
  </si>
  <si>
    <t>Time: s</t>
  </si>
  <si>
    <t>Times</t>
  </si>
  <si>
    <t>Insulin (μg/L)</t>
  </si>
  <si>
    <t>ASA (200 μM)</t>
  </si>
  <si>
    <t>SA (200 μM)</t>
  </si>
  <si>
    <t>SEAP (U/L)</t>
  </si>
  <si>
    <t>Cell percentage</t>
  </si>
  <si>
    <t>Cell density (x10^5/ml)</t>
  </si>
  <si>
    <t>Cell viability (%)</t>
  </si>
  <si>
    <t>150 μM</t>
  </si>
  <si>
    <t>250 μM</t>
  </si>
  <si>
    <t>relative mRNA levels</t>
  </si>
  <si>
    <t>Blood insulin (μg/L)</t>
  </si>
  <si>
    <t>pg/ml</t>
  </si>
  <si>
    <t>μmol/L</t>
  </si>
  <si>
    <t>ng/ml</t>
  </si>
  <si>
    <t>p value between induced and non-induced groups</t>
  </si>
  <si>
    <t>ASA vs Non-induced</t>
  </si>
  <si>
    <t>plasmid amount</t>
  </si>
  <si>
    <t>SA vs Non-induced</t>
  </si>
  <si>
    <t>samples</t>
  </si>
  <si>
    <t>Cell lines</t>
  </si>
  <si>
    <t>p value between non-induced vs induced  groups</t>
  </si>
  <si>
    <t>NA</t>
  </si>
  <si>
    <t>50 μM</t>
  </si>
  <si>
    <t>100  μM</t>
  </si>
  <si>
    <t>p value between induced (ON)and non-induced (OFF) groups</t>
  </si>
  <si>
    <t>p value</t>
  </si>
  <si>
    <t>75 μM</t>
  </si>
  <si>
    <t>200  μM</t>
  </si>
  <si>
    <t>NA: not available</t>
  </si>
  <si>
    <t>chemicals</t>
  </si>
  <si>
    <t>p value between WT and T1D</t>
  </si>
  <si>
    <t>150 μM</t>
  </si>
  <si>
    <t>p value between non-treated vs treated 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0" fillId="0" borderId="2" xfId="0" applyBorder="1"/>
    <xf numFmtId="0" fontId="1" fillId="0" borderId="3" xfId="0" applyFont="1" applyBorder="1"/>
    <xf numFmtId="1" fontId="0" fillId="0" borderId="0" xfId="0" applyNumberFormat="1"/>
    <xf numFmtId="0" fontId="2" fillId="0" borderId="1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4" xfId="0" applyFont="1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4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19E6-348F-1647-9FAA-A3C079DDE3C4}">
  <dimension ref="A1:S36"/>
  <sheetViews>
    <sheetView workbookViewId="0">
      <selection activeCell="Q8" sqref="Q8:S15"/>
    </sheetView>
  </sheetViews>
  <sheetFormatPr baseColWidth="10" defaultRowHeight="16" x14ac:dyDescent="0.2"/>
  <cols>
    <col min="18" max="18" width="18.33203125" customWidth="1"/>
    <col min="19" max="19" width="24.83203125" customWidth="1"/>
  </cols>
  <sheetData>
    <row r="1" spans="1:19" x14ac:dyDescent="0.2">
      <c r="A1" s="1" t="s">
        <v>0</v>
      </c>
    </row>
    <row r="2" spans="1:19" x14ac:dyDescent="0.2">
      <c r="A2" s="1"/>
      <c r="B2" s="25" t="s">
        <v>53</v>
      </c>
      <c r="C2" s="25"/>
      <c r="D2" s="25"/>
      <c r="E2" s="25"/>
      <c r="F2" s="25" t="s">
        <v>167</v>
      </c>
      <c r="G2" s="25"/>
      <c r="H2" s="25"/>
      <c r="I2" s="25"/>
      <c r="J2" s="25" t="s">
        <v>168</v>
      </c>
      <c r="K2" s="25"/>
      <c r="L2" s="25"/>
      <c r="M2" s="25"/>
    </row>
    <row r="3" spans="1:19" x14ac:dyDescent="0.2">
      <c r="A3" s="3" t="s">
        <v>1</v>
      </c>
      <c r="B3" s="4">
        <v>4.1771000000000003</v>
      </c>
      <c r="C3" s="4">
        <v>4.7770000000000001</v>
      </c>
      <c r="D3" s="4">
        <v>6.2567000000000004</v>
      </c>
      <c r="E3" s="4">
        <v>5.3075000000000001</v>
      </c>
      <c r="F3" s="4">
        <v>36.244</v>
      </c>
      <c r="G3" s="4">
        <v>40.546799999999998</v>
      </c>
      <c r="H3" s="4">
        <v>40.6738</v>
      </c>
      <c r="I3" s="4">
        <v>33.5182</v>
      </c>
      <c r="J3" s="4">
        <v>41.384300000000003</v>
      </c>
      <c r="K3" s="4">
        <v>42.320300000000003</v>
      </c>
      <c r="L3" s="4">
        <v>34.024900000000002</v>
      </c>
      <c r="M3" s="4">
        <v>31.2819</v>
      </c>
    </row>
    <row r="4" spans="1:19" x14ac:dyDescent="0.2">
      <c r="A4" s="3" t="s">
        <v>2</v>
      </c>
      <c r="B4" s="4">
        <v>1.0873999999999999</v>
      </c>
      <c r="C4" s="4">
        <v>0.72589999999999999</v>
      </c>
      <c r="D4" s="4">
        <v>1.109</v>
      </c>
      <c r="E4" s="4">
        <v>1.0053000000000001</v>
      </c>
      <c r="F4" s="4">
        <v>4.6675000000000004</v>
      </c>
      <c r="G4" s="4">
        <v>4.8089000000000004</v>
      </c>
      <c r="H4" s="4">
        <v>5.0511999999999997</v>
      </c>
      <c r="I4" s="4">
        <v>6.2104999999999997</v>
      </c>
      <c r="J4" s="4">
        <v>4.2556000000000003</v>
      </c>
      <c r="K4" s="4">
        <v>4.6384999999999996</v>
      </c>
      <c r="L4" s="4">
        <v>4.4157999999999999</v>
      </c>
      <c r="M4" s="4">
        <v>4.2187999999999999</v>
      </c>
    </row>
    <row r="5" spans="1:19" x14ac:dyDescent="0.2">
      <c r="A5" s="3" t="s">
        <v>3</v>
      </c>
      <c r="B5" s="4">
        <v>5.3437999999999999</v>
      </c>
      <c r="C5" s="4">
        <v>6.6313000000000004</v>
      </c>
      <c r="D5" s="4">
        <v>6.3674999999999997</v>
      </c>
      <c r="E5" s="4">
        <v>6.7439</v>
      </c>
      <c r="F5" s="4">
        <v>8.3070000000000004</v>
      </c>
      <c r="G5" s="4">
        <v>10.174200000000001</v>
      </c>
      <c r="H5" s="4">
        <v>9.4350000000000005</v>
      </c>
      <c r="I5" s="4">
        <v>8.3897999999999993</v>
      </c>
      <c r="J5" s="4">
        <v>8.7773000000000003</v>
      </c>
      <c r="K5" s="4">
        <v>12.7051</v>
      </c>
      <c r="L5" s="4">
        <v>10.422800000000001</v>
      </c>
      <c r="M5" s="4">
        <v>11.139099999999999</v>
      </c>
      <c r="N5" t="s">
        <v>38</v>
      </c>
    </row>
    <row r="8" spans="1:19" x14ac:dyDescent="0.2">
      <c r="A8" s="5" t="s">
        <v>4</v>
      </c>
      <c r="P8" s="3" t="s">
        <v>4</v>
      </c>
      <c r="Q8" s="24" t="s">
        <v>376</v>
      </c>
      <c r="R8" s="24"/>
      <c r="S8" s="24"/>
    </row>
    <row r="9" spans="1:19" x14ac:dyDescent="0.2">
      <c r="A9" s="1" t="s">
        <v>378</v>
      </c>
      <c r="B9" s="25" t="s">
        <v>53</v>
      </c>
      <c r="C9" s="25"/>
      <c r="D9" s="25"/>
      <c r="E9" s="25"/>
      <c r="F9" s="25" t="s">
        <v>167</v>
      </c>
      <c r="G9" s="25"/>
      <c r="H9" s="25"/>
      <c r="I9" s="25"/>
      <c r="J9" s="25" t="s">
        <v>168</v>
      </c>
      <c r="K9" s="25"/>
      <c r="L9" s="25"/>
      <c r="M9" s="25"/>
      <c r="Q9" s="1" t="s">
        <v>378</v>
      </c>
      <c r="R9" s="1" t="s">
        <v>377</v>
      </c>
      <c r="S9" s="1" t="s">
        <v>379</v>
      </c>
    </row>
    <row r="10" spans="1:19" x14ac:dyDescent="0.2">
      <c r="A10" s="3">
        <v>2.5</v>
      </c>
      <c r="B10" s="4">
        <v>1.1026</v>
      </c>
      <c r="C10" s="4">
        <v>1.1918</v>
      </c>
      <c r="D10" s="4">
        <v>1.1605000000000001</v>
      </c>
      <c r="E10" s="4">
        <v>1.1004</v>
      </c>
      <c r="F10" s="4">
        <v>9.6219999999999999</v>
      </c>
      <c r="G10" s="4">
        <v>11.796900000000001</v>
      </c>
      <c r="H10" s="4">
        <v>12.6175</v>
      </c>
      <c r="I10" s="4">
        <v>9.3495000000000008</v>
      </c>
      <c r="J10" s="4">
        <v>8.6198999999999995</v>
      </c>
      <c r="K10" s="4">
        <v>8.5395000000000003</v>
      </c>
      <c r="L10" s="4">
        <v>8.1226000000000003</v>
      </c>
      <c r="M10" s="4">
        <v>8.7501999999999995</v>
      </c>
      <c r="Q10" s="3">
        <v>2.5</v>
      </c>
      <c r="R10" s="1">
        <f>_xlfn.T.TEST(B10:E10,F10:I10,2,2)</f>
        <v>1.9809602129715933E-5</v>
      </c>
      <c r="S10" s="1">
        <f>_xlfn.T.TEST(B10:E10,J10:M10,2,2)</f>
        <v>2.8289403254055799E-9</v>
      </c>
    </row>
    <row r="11" spans="1:19" x14ac:dyDescent="0.2">
      <c r="A11" s="3">
        <v>5</v>
      </c>
      <c r="B11" s="4">
        <v>1.9040999999999999</v>
      </c>
      <c r="C11" s="4">
        <v>2.7359</v>
      </c>
      <c r="D11" s="4">
        <v>3.1922999999999999</v>
      </c>
      <c r="E11" s="4">
        <v>3.2099000000000002</v>
      </c>
      <c r="F11" s="4">
        <v>17.423200000000001</v>
      </c>
      <c r="G11" s="4">
        <v>19.497</v>
      </c>
      <c r="H11" s="4">
        <v>18.867599999999999</v>
      </c>
      <c r="I11" s="4">
        <v>16.288399999999999</v>
      </c>
      <c r="J11" s="4">
        <v>17.0303</v>
      </c>
      <c r="K11" s="4">
        <v>19.968599999999999</v>
      </c>
      <c r="L11" s="4">
        <v>20.982900000000001</v>
      </c>
      <c r="M11" s="4">
        <v>13.8703</v>
      </c>
      <c r="Q11" s="3">
        <v>5</v>
      </c>
      <c r="R11" s="1">
        <f t="shared" ref="R11:R15" si="0">_xlfn.T.TEST(B11:E11,F11:I11,2,2)</f>
        <v>1.1923535758349454E-6</v>
      </c>
      <c r="S11" s="1">
        <f t="shared" ref="S11:S15" si="1">_xlfn.T.TEST(B11:E11,J11:M11,2,2)</f>
        <v>8.6082651293743648E-5</v>
      </c>
    </row>
    <row r="12" spans="1:19" x14ac:dyDescent="0.2">
      <c r="A12" s="3">
        <v>7.5</v>
      </c>
      <c r="B12" s="4">
        <v>4.3457999999999997</v>
      </c>
      <c r="C12" s="4">
        <v>5.9893000000000001</v>
      </c>
      <c r="D12" s="4">
        <v>6.5560999999999998</v>
      </c>
      <c r="E12" s="4">
        <v>6.9611000000000001</v>
      </c>
      <c r="F12" s="4">
        <v>36.571199999999997</v>
      </c>
      <c r="G12" s="4">
        <v>43.746099999999998</v>
      </c>
      <c r="H12" s="4">
        <v>42.466299999999997</v>
      </c>
      <c r="I12" s="4">
        <v>40.101199999999999</v>
      </c>
      <c r="J12" s="4">
        <v>21.455300000000001</v>
      </c>
      <c r="K12" s="4">
        <v>35.666400000000003</v>
      </c>
      <c r="L12" s="4">
        <v>44.206000000000003</v>
      </c>
      <c r="M12" s="4">
        <v>37.907400000000003</v>
      </c>
      <c r="Q12" s="3">
        <v>7.5</v>
      </c>
      <c r="R12" s="1">
        <f t="shared" si="0"/>
        <v>8.2233403317689134E-7</v>
      </c>
      <c r="S12" s="1">
        <f t="shared" si="1"/>
        <v>9.973836344412579E-4</v>
      </c>
    </row>
    <row r="13" spans="1:19" x14ac:dyDescent="0.2">
      <c r="A13" s="3">
        <v>10</v>
      </c>
      <c r="B13" s="4">
        <v>4.5811999999999999</v>
      </c>
      <c r="C13" s="4">
        <v>7.8169000000000004</v>
      </c>
      <c r="D13" s="4">
        <v>7.4878</v>
      </c>
      <c r="E13" s="4">
        <v>6.4005999999999998</v>
      </c>
      <c r="F13" s="4">
        <v>53.894799999999996</v>
      </c>
      <c r="G13" s="4">
        <v>56.3508</v>
      </c>
      <c r="H13" s="4">
        <v>55.1526</v>
      </c>
      <c r="I13" s="4">
        <v>48.860500000000002</v>
      </c>
      <c r="J13" s="4">
        <v>37.628900000000002</v>
      </c>
      <c r="K13" s="4">
        <v>62.742400000000004</v>
      </c>
      <c r="L13" s="4">
        <v>61.464599999999997</v>
      </c>
      <c r="M13" s="4">
        <v>57.773800000000001</v>
      </c>
      <c r="Q13" s="3">
        <v>10</v>
      </c>
      <c r="R13" s="1">
        <f t="shared" si="0"/>
        <v>2.0869939670178129E-7</v>
      </c>
      <c r="S13" s="1">
        <f t="shared" si="1"/>
        <v>1.7814708905139525E-4</v>
      </c>
    </row>
    <row r="14" spans="1:19" x14ac:dyDescent="0.2">
      <c r="A14" s="3">
        <v>12.5</v>
      </c>
      <c r="B14" s="4">
        <v>7.1802000000000001</v>
      </c>
      <c r="C14" s="4">
        <v>9.6559000000000008</v>
      </c>
      <c r="D14" s="4">
        <v>10.206</v>
      </c>
      <c r="E14" s="4">
        <v>11.3322</v>
      </c>
      <c r="F14" s="4">
        <v>58.2821</v>
      </c>
      <c r="G14" s="4">
        <v>64.479200000000006</v>
      </c>
      <c r="H14" s="4">
        <v>60.040700000000001</v>
      </c>
      <c r="I14" s="4">
        <v>59.4101</v>
      </c>
      <c r="J14" s="4">
        <v>42.576799999999999</v>
      </c>
      <c r="K14" s="4">
        <v>58.697400000000002</v>
      </c>
      <c r="L14" s="4">
        <v>71.400700000000001</v>
      </c>
      <c r="M14" s="4">
        <v>56.311</v>
      </c>
      <c r="Q14" s="3">
        <v>12.5</v>
      </c>
      <c r="R14" s="1">
        <f t="shared" si="0"/>
        <v>6.7757834244708954E-8</v>
      </c>
      <c r="S14" s="1">
        <f t="shared" si="1"/>
        <v>2.06090837208853E-4</v>
      </c>
    </row>
    <row r="15" spans="1:19" x14ac:dyDescent="0.2">
      <c r="A15" s="3">
        <v>15</v>
      </c>
      <c r="B15" s="4">
        <v>7.8971999999999998</v>
      </c>
      <c r="C15" s="4">
        <v>11.301600000000001</v>
      </c>
      <c r="D15" s="4">
        <v>12.775600000000001</v>
      </c>
      <c r="E15" s="4">
        <v>11.153</v>
      </c>
      <c r="F15" s="4">
        <v>54.652500000000003</v>
      </c>
      <c r="G15" s="4">
        <v>56.837699999999998</v>
      </c>
      <c r="H15" s="4">
        <v>59.600700000000003</v>
      </c>
      <c r="I15" s="4">
        <v>56.158900000000003</v>
      </c>
      <c r="J15" s="4">
        <v>42.730400000000003</v>
      </c>
      <c r="K15" s="4">
        <v>62.346299999999999</v>
      </c>
      <c r="L15" s="4">
        <v>71.302899999999994</v>
      </c>
      <c r="M15" s="4">
        <v>44.119500000000002</v>
      </c>
      <c r="N15" t="s">
        <v>38</v>
      </c>
      <c r="Q15" s="3">
        <v>15</v>
      </c>
      <c r="R15" s="1">
        <f t="shared" si="0"/>
        <v>6.7592101946083441E-8</v>
      </c>
      <c r="S15" s="1">
        <f t="shared" si="1"/>
        <v>7.6848397821408757E-4</v>
      </c>
    </row>
    <row r="16" spans="1:19" x14ac:dyDescent="0.2">
      <c r="A16" t="s">
        <v>5</v>
      </c>
      <c r="Q16" t="s">
        <v>5</v>
      </c>
    </row>
    <row r="18" spans="1:19" x14ac:dyDescent="0.2">
      <c r="A18" s="6" t="s">
        <v>6</v>
      </c>
      <c r="P18" s="1" t="s">
        <v>6</v>
      </c>
      <c r="Q18" s="24" t="s">
        <v>376</v>
      </c>
      <c r="R18" s="24"/>
      <c r="S18" s="24"/>
    </row>
    <row r="19" spans="1:19" x14ac:dyDescent="0.2">
      <c r="A19" s="1" t="s">
        <v>378</v>
      </c>
      <c r="B19" s="25" t="s">
        <v>53</v>
      </c>
      <c r="C19" s="25"/>
      <c r="D19" s="25"/>
      <c r="E19" s="25"/>
      <c r="F19" s="25" t="s">
        <v>167</v>
      </c>
      <c r="G19" s="25"/>
      <c r="H19" s="25"/>
      <c r="I19" s="25"/>
      <c r="J19" s="25" t="s">
        <v>168</v>
      </c>
      <c r="K19" s="25"/>
      <c r="L19" s="25"/>
      <c r="M19" s="25"/>
      <c r="Q19" s="1" t="s">
        <v>378</v>
      </c>
      <c r="R19" s="1" t="s">
        <v>377</v>
      </c>
      <c r="S19" s="1" t="s">
        <v>379</v>
      </c>
    </row>
    <row r="20" spans="1:19" x14ac:dyDescent="0.2">
      <c r="A20" s="3">
        <v>10</v>
      </c>
      <c r="B20" s="4">
        <v>7.8308</v>
      </c>
      <c r="C20" s="4">
        <v>7.9394999999999998</v>
      </c>
      <c r="D20" s="4">
        <v>7.9333999999999998</v>
      </c>
      <c r="E20" s="4">
        <v>8.6783000000000001</v>
      </c>
      <c r="F20" s="4">
        <v>58.914700000000003</v>
      </c>
      <c r="G20" s="4">
        <v>55.253700000000002</v>
      </c>
      <c r="H20" s="4">
        <v>52.274999999999999</v>
      </c>
      <c r="I20" s="4">
        <v>58.880899999999997</v>
      </c>
      <c r="J20" s="4">
        <v>55.164400000000001</v>
      </c>
      <c r="K20" s="4">
        <v>57.565600000000003</v>
      </c>
      <c r="L20" s="4">
        <v>56.01</v>
      </c>
      <c r="M20" s="4">
        <v>55.715800000000002</v>
      </c>
      <c r="Q20" s="3">
        <v>10</v>
      </c>
      <c r="R20" s="1">
        <f>_xlfn.T.TEST(B20:E20,F20:I20,2,2)</f>
        <v>9.2994087604369698E-8</v>
      </c>
      <c r="S20" s="1">
        <f>_xlfn.T.TEST(B20:E20,J20:M20,2,2)</f>
        <v>1.531840946042639E-10</v>
      </c>
    </row>
    <row r="21" spans="1:19" x14ac:dyDescent="0.2">
      <c r="A21" s="3">
        <v>20</v>
      </c>
      <c r="B21" s="4">
        <v>6.7031999999999998</v>
      </c>
      <c r="C21" s="4">
        <v>5.9112999999999998</v>
      </c>
      <c r="D21" s="4">
        <v>6.6906999999999996</v>
      </c>
      <c r="E21" s="4">
        <v>6.98</v>
      </c>
      <c r="F21" s="4">
        <v>51.576099999999997</v>
      </c>
      <c r="G21" s="4">
        <v>54.838299999999997</v>
      </c>
      <c r="H21" s="4">
        <v>53.033999999999999</v>
      </c>
      <c r="I21" s="4">
        <v>50.158900000000003</v>
      </c>
      <c r="J21" s="4">
        <v>57.164400000000001</v>
      </c>
      <c r="K21" s="4">
        <v>51.971400000000003</v>
      </c>
      <c r="L21" s="4">
        <v>58.174100000000003</v>
      </c>
      <c r="M21" s="4">
        <v>61.871000000000002</v>
      </c>
      <c r="Q21" s="3">
        <v>20</v>
      </c>
      <c r="R21" s="1">
        <f t="shared" ref="R21:R25" si="2">_xlfn.T.TEST(B21:E21,F21:I21,2,2)</f>
        <v>8.53194135781892E-9</v>
      </c>
      <c r="S21" s="1">
        <f t="shared" ref="S21:S25" si="3">_xlfn.T.TEST(B21:E21,J21:M21,2,2)</f>
        <v>2.913713113671677E-7</v>
      </c>
    </row>
    <row r="22" spans="1:19" x14ac:dyDescent="0.2">
      <c r="A22" s="3">
        <v>30</v>
      </c>
      <c r="B22" s="4">
        <v>6.1920999999999999</v>
      </c>
      <c r="C22" s="4">
        <v>6.1208999999999998</v>
      </c>
      <c r="D22" s="4">
        <v>6.2643000000000004</v>
      </c>
      <c r="E22" s="4">
        <v>6.6466000000000003</v>
      </c>
      <c r="F22" s="4">
        <v>51.098199999999999</v>
      </c>
      <c r="G22" s="4">
        <v>50.003</v>
      </c>
      <c r="H22" s="4">
        <v>51.737900000000003</v>
      </c>
      <c r="I22" s="4">
        <v>49.835599999999999</v>
      </c>
      <c r="J22" s="4">
        <v>56.201099999999997</v>
      </c>
      <c r="K22" s="4">
        <v>48.923000000000002</v>
      </c>
      <c r="L22" s="4">
        <v>57.534999999999997</v>
      </c>
      <c r="M22" s="4">
        <v>58.5623</v>
      </c>
      <c r="Q22" s="3">
        <v>30</v>
      </c>
      <c r="R22" s="1">
        <f t="shared" si="2"/>
        <v>9.3043366426915812E-11</v>
      </c>
      <c r="S22" s="1">
        <f t="shared" si="3"/>
        <v>5.1418977627770797E-7</v>
      </c>
    </row>
    <row r="23" spans="1:19" x14ac:dyDescent="0.2">
      <c r="A23" s="3">
        <v>40</v>
      </c>
      <c r="B23" s="4">
        <v>5.7211999999999996</v>
      </c>
      <c r="C23" s="4">
        <v>5.0164999999999997</v>
      </c>
      <c r="D23" s="4">
        <v>5.7191000000000001</v>
      </c>
      <c r="E23" s="4">
        <v>5.6764000000000001</v>
      </c>
      <c r="F23" s="4">
        <v>52.954000000000001</v>
      </c>
      <c r="G23" s="4">
        <v>50.939</v>
      </c>
      <c r="H23" s="4">
        <v>49.2333</v>
      </c>
      <c r="I23" s="4">
        <v>51.297800000000002</v>
      </c>
      <c r="J23" s="4">
        <v>53.224699999999999</v>
      </c>
      <c r="K23" s="4">
        <v>47.801499999999997</v>
      </c>
      <c r="L23" s="4">
        <v>54.529699999999998</v>
      </c>
      <c r="M23" s="4">
        <v>54.4679</v>
      </c>
      <c r="Q23" s="3">
        <v>40</v>
      </c>
      <c r="R23" s="1">
        <f t="shared" si="2"/>
        <v>1.7192732189834075E-9</v>
      </c>
      <c r="S23" s="1">
        <f t="shared" si="3"/>
        <v>1.0585964206282905E-7</v>
      </c>
    </row>
    <row r="24" spans="1:19" x14ac:dyDescent="0.2">
      <c r="A24" s="3">
        <v>50</v>
      </c>
      <c r="B24" s="4">
        <v>4.6242999999999999</v>
      </c>
      <c r="C24" s="4">
        <v>4.7098000000000004</v>
      </c>
      <c r="D24" s="4">
        <v>4.9652000000000003</v>
      </c>
      <c r="E24" s="4">
        <v>4.6041999999999996</v>
      </c>
      <c r="F24" s="4">
        <v>42.674999999999997</v>
      </c>
      <c r="G24" s="4">
        <v>41.785299999999999</v>
      </c>
      <c r="H24" s="4">
        <v>40.378799999999998</v>
      </c>
      <c r="I24" s="4">
        <v>41.385399999999997</v>
      </c>
      <c r="J24" s="4">
        <v>41.200299999999999</v>
      </c>
      <c r="K24" s="4">
        <v>41.866900000000001</v>
      </c>
      <c r="L24" s="4">
        <v>41.1004</v>
      </c>
      <c r="M24" s="4">
        <v>42.306399999999996</v>
      </c>
      <c r="Q24" s="3">
        <v>50</v>
      </c>
      <c r="R24" s="1">
        <f t="shared" si="2"/>
        <v>3.4347828902042632E-10</v>
      </c>
      <c r="S24" s="1">
        <f t="shared" si="3"/>
        <v>1.8479208467754941E-11</v>
      </c>
    </row>
    <row r="25" spans="1:19" x14ac:dyDescent="0.2">
      <c r="A25" s="3">
        <v>60</v>
      </c>
      <c r="B25" s="4">
        <v>4.3696999999999999</v>
      </c>
      <c r="C25" s="4">
        <v>4.1227</v>
      </c>
      <c r="D25" s="4">
        <v>4.625</v>
      </c>
      <c r="E25" s="4">
        <v>4.4404000000000003</v>
      </c>
      <c r="F25" s="4">
        <v>29.610199999999999</v>
      </c>
      <c r="G25" s="4">
        <v>28.761800000000001</v>
      </c>
      <c r="H25" s="4">
        <v>27.285699999999999</v>
      </c>
      <c r="I25" s="4">
        <v>29.495999999999999</v>
      </c>
      <c r="J25" s="4">
        <v>37.669600000000003</v>
      </c>
      <c r="K25" s="4">
        <v>38.051400000000001</v>
      </c>
      <c r="L25" s="4">
        <v>38.798200000000001</v>
      </c>
      <c r="M25" s="4">
        <v>38.767200000000003</v>
      </c>
      <c r="N25" t="s">
        <v>38</v>
      </c>
      <c r="Q25" s="3">
        <v>60</v>
      </c>
      <c r="R25" s="1">
        <f t="shared" si="2"/>
        <v>8.3198570031311517E-9</v>
      </c>
      <c r="S25" s="1">
        <f t="shared" si="3"/>
        <v>2.9881684812686418E-11</v>
      </c>
    </row>
    <row r="26" spans="1:19" x14ac:dyDescent="0.2">
      <c r="A26" t="s">
        <v>5</v>
      </c>
      <c r="Q26" t="s">
        <v>5</v>
      </c>
    </row>
    <row r="28" spans="1:19" x14ac:dyDescent="0.2">
      <c r="A28" s="6" t="s">
        <v>7</v>
      </c>
      <c r="P28" s="1" t="s">
        <v>7</v>
      </c>
      <c r="Q28" s="24" t="s">
        <v>376</v>
      </c>
      <c r="R28" s="24"/>
      <c r="S28" s="24"/>
    </row>
    <row r="29" spans="1:19" x14ac:dyDescent="0.2">
      <c r="A29" s="1" t="s">
        <v>378</v>
      </c>
      <c r="B29" s="25" t="s">
        <v>53</v>
      </c>
      <c r="C29" s="25"/>
      <c r="D29" s="25"/>
      <c r="E29" s="25"/>
      <c r="F29" s="25" t="s">
        <v>167</v>
      </c>
      <c r="G29" s="25"/>
      <c r="H29" s="25"/>
      <c r="I29" s="25"/>
      <c r="J29" s="25" t="s">
        <v>168</v>
      </c>
      <c r="K29" s="25"/>
      <c r="L29" s="25"/>
      <c r="M29" s="25"/>
      <c r="Q29" s="1" t="s">
        <v>378</v>
      </c>
      <c r="R29" s="1" t="s">
        <v>377</v>
      </c>
      <c r="S29" s="1" t="s">
        <v>379</v>
      </c>
    </row>
    <row r="30" spans="1:19" x14ac:dyDescent="0.2">
      <c r="A30" s="3">
        <v>10</v>
      </c>
      <c r="B30" s="4">
        <v>4.8037999999999998</v>
      </c>
      <c r="C30" s="4">
        <v>4.1973000000000003</v>
      </c>
      <c r="D30" s="4">
        <v>3.4887000000000001</v>
      </c>
      <c r="E30" s="4">
        <v>3.6073</v>
      </c>
      <c r="F30" s="4">
        <v>47.682600000000001</v>
      </c>
      <c r="G30" s="4">
        <v>39.466099999999997</v>
      </c>
      <c r="H30" s="4">
        <v>34.502400000000002</v>
      </c>
      <c r="I30" s="4">
        <v>35.688099999999999</v>
      </c>
      <c r="J30" s="4">
        <v>41.6325</v>
      </c>
      <c r="K30" s="4">
        <v>51.393599999999999</v>
      </c>
      <c r="L30" s="4">
        <v>41.654699999999998</v>
      </c>
      <c r="M30" s="4">
        <v>42.4377</v>
      </c>
      <c r="Q30" s="3">
        <v>10</v>
      </c>
      <c r="R30" s="1">
        <f>_xlfn.T.TEST(B30:E30,F30:I30,2,2)</f>
        <v>2.2379805618412076E-5</v>
      </c>
      <c r="S30" s="1">
        <f>_xlfn.T.TEST(B30:E30,J30:M30,2,2)</f>
        <v>2.8529233461045946E-6</v>
      </c>
    </row>
    <row r="31" spans="1:19" x14ac:dyDescent="0.2">
      <c r="A31" s="3">
        <v>20</v>
      </c>
      <c r="B31" s="4">
        <v>3.7902</v>
      </c>
      <c r="C31" s="4">
        <v>4.8193000000000001</v>
      </c>
      <c r="D31" s="4">
        <v>5.4798999999999998</v>
      </c>
      <c r="E31" s="4">
        <v>3.5621</v>
      </c>
      <c r="F31" s="4">
        <v>53.438000000000002</v>
      </c>
      <c r="G31" s="4">
        <v>42.033099999999997</v>
      </c>
      <c r="H31" s="4">
        <v>41.089100000000002</v>
      </c>
      <c r="I31" s="4">
        <v>43.119700000000002</v>
      </c>
      <c r="J31" s="4">
        <v>49.004800000000003</v>
      </c>
      <c r="K31" s="4">
        <v>59.757100000000001</v>
      </c>
      <c r="L31" s="4">
        <v>46.673000000000002</v>
      </c>
      <c r="M31" s="4">
        <v>43.699399999999997</v>
      </c>
      <c r="Q31" s="3">
        <v>20</v>
      </c>
      <c r="R31" s="1">
        <f t="shared" ref="R31:R35" si="4">_xlfn.T.TEST(B31:E31,F31:I31,2,2)</f>
        <v>8.4676029214785668E-6</v>
      </c>
      <c r="S31" s="1">
        <f t="shared" ref="S31:S35" si="5">_xlfn.T.TEST(B31:E31,J31:M31,2,2)</f>
        <v>1.3542288882551037E-5</v>
      </c>
    </row>
    <row r="32" spans="1:19" x14ac:dyDescent="0.2">
      <c r="A32" s="3">
        <v>30</v>
      </c>
      <c r="B32" s="4">
        <v>5.3391999999999999</v>
      </c>
      <c r="C32" s="4">
        <v>5.3192000000000004</v>
      </c>
      <c r="D32" s="4">
        <v>5.3727</v>
      </c>
      <c r="E32" s="4">
        <v>5.1970999999999998</v>
      </c>
      <c r="F32" s="4">
        <v>60.604500000000002</v>
      </c>
      <c r="G32" s="4">
        <v>65.0381</v>
      </c>
      <c r="H32" s="4">
        <v>44.2806</v>
      </c>
      <c r="I32" s="4">
        <v>60.5655</v>
      </c>
      <c r="J32" s="4">
        <v>60.678699999999999</v>
      </c>
      <c r="K32" s="4">
        <v>55.184100000000001</v>
      </c>
      <c r="L32" s="4">
        <v>52.930100000000003</v>
      </c>
      <c r="M32" s="4">
        <v>55.202199999999998</v>
      </c>
      <c r="Q32" s="3">
        <v>30</v>
      </c>
      <c r="R32" s="1">
        <f t="shared" si="4"/>
        <v>2.6651433375874391E-5</v>
      </c>
      <c r="S32" s="1">
        <f t="shared" si="5"/>
        <v>7.8694180396463268E-8</v>
      </c>
    </row>
    <row r="33" spans="1:19" x14ac:dyDescent="0.2">
      <c r="A33" s="3">
        <v>40</v>
      </c>
      <c r="B33" s="4">
        <v>4.7122000000000002</v>
      </c>
      <c r="C33" s="4">
        <v>5.4481000000000002</v>
      </c>
      <c r="D33" s="4">
        <v>5.2305999999999999</v>
      </c>
      <c r="E33" s="4">
        <v>6.7187000000000001</v>
      </c>
      <c r="F33" s="4">
        <v>65.605500000000006</v>
      </c>
      <c r="G33" s="4">
        <v>66.465699999999998</v>
      </c>
      <c r="H33" s="4">
        <v>72.534099999999995</v>
      </c>
      <c r="I33" s="4">
        <v>76.782200000000003</v>
      </c>
      <c r="J33" s="4">
        <v>66.748800000000003</v>
      </c>
      <c r="K33" s="4">
        <v>72.148700000000005</v>
      </c>
      <c r="L33" s="4">
        <v>66.069900000000004</v>
      </c>
      <c r="M33" s="4">
        <v>54.331600000000002</v>
      </c>
      <c r="Q33" s="3">
        <v>40</v>
      </c>
      <c r="R33" s="1">
        <f t="shared" si="4"/>
        <v>3.2524128172260816E-7</v>
      </c>
      <c r="S33" s="1">
        <f t="shared" si="5"/>
        <v>4.2311501441994744E-6</v>
      </c>
    </row>
    <row r="34" spans="1:19" x14ac:dyDescent="0.2">
      <c r="A34" s="3">
        <v>50</v>
      </c>
      <c r="B34" s="4">
        <v>9.3824000000000005</v>
      </c>
      <c r="C34" s="4">
        <v>7.2380000000000004</v>
      </c>
      <c r="D34" s="4">
        <v>8.3970000000000002</v>
      </c>
      <c r="E34" s="4">
        <v>6.9211</v>
      </c>
      <c r="F34" s="4">
        <v>62.975200000000001</v>
      </c>
      <c r="G34" s="4">
        <v>73.155600000000007</v>
      </c>
      <c r="H34" s="4">
        <v>75.566400000000002</v>
      </c>
      <c r="I34" s="4">
        <v>88.718900000000005</v>
      </c>
      <c r="J34" s="4">
        <v>61.996200000000002</v>
      </c>
      <c r="K34" s="4">
        <v>82.258700000000005</v>
      </c>
      <c r="L34" s="4">
        <v>69.5899</v>
      </c>
      <c r="M34" s="4">
        <v>75.690399999999997</v>
      </c>
      <c r="Q34" s="3">
        <v>50</v>
      </c>
      <c r="R34" s="1">
        <f t="shared" si="4"/>
        <v>1.5274171535914758E-5</v>
      </c>
      <c r="S34" s="1">
        <f t="shared" si="5"/>
        <v>6.041963094504919E-6</v>
      </c>
    </row>
    <row r="35" spans="1:19" x14ac:dyDescent="0.2">
      <c r="A35" s="3">
        <v>60</v>
      </c>
      <c r="B35" s="4">
        <v>10.0227</v>
      </c>
      <c r="C35" s="4">
        <v>10.4803</v>
      </c>
      <c r="D35" s="4">
        <v>8.6511999999999993</v>
      </c>
      <c r="E35" s="4">
        <v>8.1107999999999993</v>
      </c>
      <c r="F35" s="4">
        <v>87.320499999999996</v>
      </c>
      <c r="G35" s="4">
        <v>103.7098</v>
      </c>
      <c r="H35" s="4">
        <v>73.633899999999997</v>
      </c>
      <c r="I35" s="4">
        <v>82.615399999999994</v>
      </c>
      <c r="J35" s="4">
        <v>79.911500000000004</v>
      </c>
      <c r="K35" s="4">
        <v>81.577299999999994</v>
      </c>
      <c r="L35" s="4">
        <v>69.826300000000003</v>
      </c>
      <c r="M35" s="4">
        <v>73.323899999999995</v>
      </c>
      <c r="N35" t="s">
        <v>38</v>
      </c>
      <c r="Q35" s="3">
        <v>60</v>
      </c>
      <c r="R35" s="1">
        <f t="shared" si="4"/>
        <v>1.8072065925161074E-5</v>
      </c>
      <c r="S35" s="1">
        <f t="shared" si="5"/>
        <v>3.6896853691179813E-7</v>
      </c>
    </row>
    <row r="36" spans="1:19" x14ac:dyDescent="0.2">
      <c r="A36" t="s">
        <v>5</v>
      </c>
      <c r="Q36" t="s">
        <v>5</v>
      </c>
    </row>
  </sheetData>
  <mergeCells count="15">
    <mergeCell ref="B29:E29"/>
    <mergeCell ref="F29:I29"/>
    <mergeCell ref="J29:M29"/>
    <mergeCell ref="Q8:S8"/>
    <mergeCell ref="Q18:S18"/>
    <mergeCell ref="Q28:S28"/>
    <mergeCell ref="B2:E2"/>
    <mergeCell ref="F2:I2"/>
    <mergeCell ref="J2:M2"/>
    <mergeCell ref="B9:E9"/>
    <mergeCell ref="F9:I9"/>
    <mergeCell ref="J9:M9"/>
    <mergeCell ref="B19:E19"/>
    <mergeCell ref="F19:I19"/>
    <mergeCell ref="J19:M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9227-73E8-AF4F-806C-87E32D8943F9}">
  <dimension ref="A1:N30"/>
  <sheetViews>
    <sheetView workbookViewId="0">
      <selection activeCell="F2" sqref="F2:I2"/>
    </sheetView>
  </sheetViews>
  <sheetFormatPr baseColWidth="10" defaultRowHeight="16" x14ac:dyDescent="0.2"/>
  <sheetData>
    <row r="1" spans="1:14" x14ac:dyDescent="0.2">
      <c r="A1" s="1" t="s">
        <v>179</v>
      </c>
    </row>
    <row r="2" spans="1:14" x14ac:dyDescent="0.2">
      <c r="A2" s="1"/>
      <c r="B2" s="25" t="s">
        <v>53</v>
      </c>
      <c r="C2" s="25"/>
      <c r="D2" s="25"/>
      <c r="E2" s="25"/>
      <c r="F2" s="25" t="s">
        <v>167</v>
      </c>
      <c r="G2" s="25"/>
      <c r="H2" s="25"/>
      <c r="I2" s="25"/>
      <c r="J2" s="25" t="s">
        <v>168</v>
      </c>
      <c r="K2" s="25"/>
      <c r="L2" s="25"/>
      <c r="M2" s="25"/>
    </row>
    <row r="3" spans="1:14" x14ac:dyDescent="0.2">
      <c r="A3" s="3" t="s">
        <v>180</v>
      </c>
      <c r="B3" s="4">
        <v>22.6236</v>
      </c>
      <c r="C3" s="4">
        <v>27.886099999999999</v>
      </c>
      <c r="D3" s="4">
        <v>32.828800000000001</v>
      </c>
      <c r="E3" s="4">
        <v>36.389600000000002</v>
      </c>
      <c r="F3" s="4">
        <v>48.122799999999998</v>
      </c>
      <c r="G3" s="4">
        <v>49.011299999999999</v>
      </c>
      <c r="H3" s="4">
        <v>58.570099999999996</v>
      </c>
      <c r="I3" s="4">
        <v>60.912100000000002</v>
      </c>
      <c r="J3" s="4">
        <v>60.431600000000003</v>
      </c>
      <c r="K3" s="4">
        <v>70.543099999999995</v>
      </c>
      <c r="L3" s="4">
        <v>72.900300000000001</v>
      </c>
      <c r="M3" s="4">
        <v>70.949700000000007</v>
      </c>
    </row>
    <row r="4" spans="1:14" x14ac:dyDescent="0.2">
      <c r="A4" s="3" t="s">
        <v>181</v>
      </c>
      <c r="B4" s="4">
        <v>23.806699999999999</v>
      </c>
      <c r="C4" s="4">
        <v>22.934200000000001</v>
      </c>
      <c r="D4" s="4">
        <v>36.773400000000002</v>
      </c>
      <c r="E4" s="4">
        <v>37.613900000000001</v>
      </c>
      <c r="F4" s="4">
        <v>44.726399999999998</v>
      </c>
      <c r="G4" s="4">
        <v>52.784599999999998</v>
      </c>
      <c r="H4" s="4">
        <v>41.4602</v>
      </c>
      <c r="I4" s="4">
        <v>70.648499999999999</v>
      </c>
      <c r="J4" s="4">
        <v>52.478499999999997</v>
      </c>
      <c r="K4" s="4">
        <v>56.251800000000003</v>
      </c>
      <c r="L4" s="4">
        <v>78.477999999999994</v>
      </c>
      <c r="M4" s="4">
        <v>76.05</v>
      </c>
    </row>
    <row r="5" spans="1:14" x14ac:dyDescent="0.2">
      <c r="A5" s="3" t="s">
        <v>182</v>
      </c>
      <c r="B5" s="4">
        <v>33.938800000000001</v>
      </c>
      <c r="C5" s="4">
        <v>36.862400000000001</v>
      </c>
      <c r="D5" s="4">
        <v>25.953800000000001</v>
      </c>
      <c r="E5" s="4">
        <v>21.419799999999999</v>
      </c>
      <c r="F5" s="4">
        <v>52.019399999999997</v>
      </c>
      <c r="G5" s="4">
        <v>58.713999999999999</v>
      </c>
      <c r="H5" s="4">
        <v>53.869500000000002</v>
      </c>
      <c r="I5" s="4">
        <v>58.877400000000002</v>
      </c>
      <c r="J5" s="4">
        <v>78.539599999999993</v>
      </c>
      <c r="K5" s="4">
        <v>80.846500000000006</v>
      </c>
      <c r="L5" s="4">
        <v>55.317599999999999</v>
      </c>
      <c r="M5" s="4">
        <v>55.395299999999999</v>
      </c>
    </row>
    <row r="6" spans="1:14" x14ac:dyDescent="0.2">
      <c r="A6" s="3" t="s">
        <v>183</v>
      </c>
      <c r="B6" s="4">
        <v>36.773400000000002</v>
      </c>
      <c r="C6" s="4">
        <v>37.613900000000001</v>
      </c>
      <c r="D6" s="4">
        <v>36.382800000000003</v>
      </c>
      <c r="E6" s="4">
        <v>38.777500000000003</v>
      </c>
      <c r="F6" s="4">
        <v>79.149500000000003</v>
      </c>
      <c r="G6" s="4">
        <v>81.472399999999993</v>
      </c>
      <c r="H6" s="4">
        <v>82.986999999999995</v>
      </c>
      <c r="I6" s="4">
        <v>90.638900000000007</v>
      </c>
      <c r="J6" s="4">
        <v>78.477999999999994</v>
      </c>
      <c r="K6" s="4">
        <v>76.05</v>
      </c>
      <c r="L6" s="4">
        <v>75.515699999999995</v>
      </c>
      <c r="M6" s="4">
        <v>78.517700000000005</v>
      </c>
      <c r="N6" t="s">
        <v>365</v>
      </c>
    </row>
    <row r="9" spans="1:14" x14ac:dyDescent="0.2">
      <c r="A9" s="3" t="s">
        <v>184</v>
      </c>
    </row>
    <row r="10" spans="1:14" x14ac:dyDescent="0.2">
      <c r="A10" s="1"/>
      <c r="B10" s="25" t="s">
        <v>53</v>
      </c>
      <c r="C10" s="25"/>
      <c r="D10" s="25"/>
      <c r="E10" s="25"/>
      <c r="F10" s="25" t="s">
        <v>167</v>
      </c>
      <c r="G10" s="25"/>
      <c r="H10" s="25"/>
      <c r="I10" s="25"/>
      <c r="J10" s="25" t="s">
        <v>168</v>
      </c>
      <c r="K10" s="25"/>
      <c r="L10" s="25"/>
      <c r="M10" s="25"/>
    </row>
    <row r="11" spans="1:14" x14ac:dyDescent="0.2">
      <c r="A11" s="3" t="s">
        <v>185</v>
      </c>
      <c r="B11" s="4">
        <v>25.953800000000001</v>
      </c>
      <c r="C11" s="4">
        <v>21.419799999999999</v>
      </c>
      <c r="D11" s="4">
        <v>25.5776</v>
      </c>
      <c r="E11" s="4">
        <v>24.286100000000001</v>
      </c>
      <c r="F11" s="4">
        <v>46.572000000000003</v>
      </c>
      <c r="G11" s="4">
        <v>35.076300000000003</v>
      </c>
      <c r="H11" s="4">
        <v>46.7502</v>
      </c>
      <c r="I11" s="4">
        <v>52.6053</v>
      </c>
      <c r="J11" s="4">
        <v>55.317599999999999</v>
      </c>
      <c r="K11" s="4">
        <v>55.395299999999999</v>
      </c>
      <c r="L11" s="4">
        <v>50.473599999999998</v>
      </c>
      <c r="M11" s="4">
        <v>61.721699999999998</v>
      </c>
    </row>
    <row r="12" spans="1:14" x14ac:dyDescent="0.2">
      <c r="A12" s="3" t="s">
        <v>186</v>
      </c>
      <c r="B12" s="4">
        <v>22.486899999999999</v>
      </c>
      <c r="C12" s="4">
        <v>23.995699999999999</v>
      </c>
      <c r="D12" s="4">
        <v>28.424900000000001</v>
      </c>
      <c r="E12" s="4">
        <v>29.311</v>
      </c>
      <c r="F12" s="4">
        <v>56.776800000000001</v>
      </c>
      <c r="G12" s="4">
        <v>65.367500000000007</v>
      </c>
      <c r="H12" s="4">
        <v>71.183899999999994</v>
      </c>
      <c r="I12" s="4">
        <v>72.581100000000006</v>
      </c>
      <c r="J12" s="4">
        <v>65.489400000000003</v>
      </c>
      <c r="K12" s="4">
        <v>83.352199999999996</v>
      </c>
      <c r="L12" s="4">
        <v>70.794700000000006</v>
      </c>
      <c r="M12" s="4">
        <v>75.031599999999997</v>
      </c>
    </row>
    <row r="13" spans="1:14" x14ac:dyDescent="0.2">
      <c r="A13" s="3" t="s">
        <v>187</v>
      </c>
      <c r="B13" s="4">
        <v>34.947200000000002</v>
      </c>
      <c r="C13" s="4">
        <v>44.316600000000001</v>
      </c>
      <c r="D13" s="4">
        <v>44.1706</v>
      </c>
      <c r="E13" s="4">
        <v>43.080500000000001</v>
      </c>
      <c r="F13" s="4">
        <v>89.241399999999999</v>
      </c>
      <c r="G13" s="4">
        <v>86.394199999999998</v>
      </c>
      <c r="H13" s="4">
        <v>93.232699999999994</v>
      </c>
      <c r="I13" s="4">
        <v>85.395099999999999</v>
      </c>
      <c r="J13" s="4">
        <v>93.110799999999998</v>
      </c>
      <c r="K13" s="4">
        <v>108.0534</v>
      </c>
      <c r="L13" s="4">
        <v>109.7086</v>
      </c>
      <c r="M13" s="4">
        <v>120.03749999999999</v>
      </c>
    </row>
    <row r="14" spans="1:14" x14ac:dyDescent="0.2">
      <c r="A14" s="3" t="s">
        <v>188</v>
      </c>
      <c r="B14" s="4">
        <v>46.117400000000004</v>
      </c>
      <c r="C14" s="4">
        <v>47.967300000000002</v>
      </c>
      <c r="D14" s="4">
        <v>47.4559</v>
      </c>
      <c r="E14" s="4">
        <v>37.340800000000002</v>
      </c>
      <c r="F14" s="4">
        <v>112.8963</v>
      </c>
      <c r="G14" s="4">
        <v>120.9033</v>
      </c>
      <c r="H14" s="4">
        <v>111.1442</v>
      </c>
      <c r="I14" s="4">
        <v>115.8293</v>
      </c>
      <c r="J14" s="4">
        <v>117.25239999999999</v>
      </c>
      <c r="K14" s="4">
        <v>127.03579999999999</v>
      </c>
      <c r="L14" s="4">
        <v>124.1641</v>
      </c>
      <c r="M14" s="4">
        <v>120.1906</v>
      </c>
      <c r="N14" t="s">
        <v>365</v>
      </c>
    </row>
    <row r="17" spans="1:14" x14ac:dyDescent="0.2">
      <c r="A17" s="3" t="s">
        <v>189</v>
      </c>
    </row>
    <row r="18" spans="1:14" x14ac:dyDescent="0.2">
      <c r="A18" s="1"/>
      <c r="B18" s="25" t="s">
        <v>53</v>
      </c>
      <c r="C18" s="25"/>
      <c r="D18" s="25"/>
      <c r="E18" s="25"/>
      <c r="F18" s="25" t="s">
        <v>167</v>
      </c>
      <c r="G18" s="25"/>
      <c r="H18" s="25"/>
      <c r="I18" s="25"/>
      <c r="J18" s="25" t="s">
        <v>168</v>
      </c>
      <c r="K18" s="25"/>
      <c r="L18" s="25"/>
      <c r="M18" s="25"/>
    </row>
    <row r="19" spans="1:14" x14ac:dyDescent="0.2">
      <c r="A19" s="3" t="s">
        <v>190</v>
      </c>
      <c r="B19" s="4">
        <v>38.0379</v>
      </c>
      <c r="C19" s="4">
        <v>41.712600000000002</v>
      </c>
      <c r="D19" s="4">
        <v>37.8917</v>
      </c>
      <c r="E19" s="4">
        <v>37.668999999999997</v>
      </c>
      <c r="F19" s="4">
        <v>74.201599999999999</v>
      </c>
      <c r="G19" s="4">
        <v>74.006799999999998</v>
      </c>
      <c r="H19" s="4">
        <v>73.106300000000005</v>
      </c>
      <c r="I19" s="4">
        <v>81.179699999999997</v>
      </c>
      <c r="J19" s="4">
        <v>83.741500000000002</v>
      </c>
      <c r="K19" s="4">
        <v>84.447400000000002</v>
      </c>
      <c r="L19" s="4">
        <v>81.381</v>
      </c>
      <c r="M19" s="4">
        <v>83.622900000000001</v>
      </c>
    </row>
    <row r="20" spans="1:14" x14ac:dyDescent="0.2">
      <c r="A20" s="3" t="s">
        <v>191</v>
      </c>
      <c r="B20" s="4">
        <v>30.420400000000001</v>
      </c>
      <c r="C20" s="4">
        <v>27.910799999999998</v>
      </c>
      <c r="D20" s="4">
        <v>29.995799999999999</v>
      </c>
      <c r="E20" s="4">
        <v>32.016800000000003</v>
      </c>
      <c r="F20" s="4">
        <v>62.8367</v>
      </c>
      <c r="G20" s="4">
        <v>61.686399999999999</v>
      </c>
      <c r="H20" s="4">
        <v>72.411900000000003</v>
      </c>
      <c r="I20" s="4">
        <v>72.778000000000006</v>
      </c>
      <c r="J20" s="4">
        <v>69.601900000000001</v>
      </c>
      <c r="K20" s="4">
        <v>67.903000000000006</v>
      </c>
      <c r="L20" s="4">
        <v>78.788399999999996</v>
      </c>
      <c r="M20" s="4">
        <v>81.165099999999995</v>
      </c>
    </row>
    <row r="21" spans="1:14" x14ac:dyDescent="0.2">
      <c r="A21" s="3" t="s">
        <v>192</v>
      </c>
      <c r="B21" s="4">
        <v>32.697299999999998</v>
      </c>
      <c r="C21" s="4">
        <v>37.823999999999998</v>
      </c>
      <c r="D21" s="4">
        <v>33.1188</v>
      </c>
      <c r="E21" s="4">
        <v>34.523000000000003</v>
      </c>
      <c r="F21" s="4">
        <v>93.598399999999998</v>
      </c>
      <c r="G21" s="4">
        <v>113.9699</v>
      </c>
      <c r="H21" s="4">
        <v>119.6664</v>
      </c>
      <c r="I21" s="4">
        <v>136.7679</v>
      </c>
      <c r="J21" s="4">
        <v>93.598399999999998</v>
      </c>
      <c r="K21" s="4">
        <v>113.9699</v>
      </c>
      <c r="L21" s="4">
        <v>119.6664</v>
      </c>
      <c r="M21" s="4">
        <v>131.2397</v>
      </c>
    </row>
    <row r="22" spans="1:14" x14ac:dyDescent="0.2">
      <c r="A22" s="3" t="s">
        <v>193</v>
      </c>
      <c r="B22" s="4">
        <v>286.96109999999999</v>
      </c>
      <c r="C22" s="4">
        <v>244.7884</v>
      </c>
      <c r="D22" s="4">
        <v>229.75200000000001</v>
      </c>
      <c r="E22" s="4">
        <v>229.09139999999999</v>
      </c>
      <c r="F22" s="4">
        <v>218.07759999999999</v>
      </c>
      <c r="G22" s="4">
        <v>224.85939999999999</v>
      </c>
      <c r="H22" s="4">
        <v>233.03309999999999</v>
      </c>
      <c r="I22" s="4">
        <v>254.1506</v>
      </c>
      <c r="J22" s="4">
        <v>252.60910000000001</v>
      </c>
      <c r="K22" s="4">
        <v>235.65520000000001</v>
      </c>
      <c r="L22" s="4">
        <v>232.68129999999999</v>
      </c>
      <c r="M22" s="4">
        <v>248.2577</v>
      </c>
      <c r="N22" t="s">
        <v>365</v>
      </c>
    </row>
    <row r="25" spans="1:14" x14ac:dyDescent="0.2">
      <c r="A25" s="3" t="s">
        <v>194</v>
      </c>
    </row>
    <row r="26" spans="1:14" x14ac:dyDescent="0.2">
      <c r="A26" s="1"/>
      <c r="B26" s="25" t="s">
        <v>53</v>
      </c>
      <c r="C26" s="25"/>
      <c r="D26" s="25"/>
      <c r="E26" s="25"/>
      <c r="F26" s="25" t="s">
        <v>167</v>
      </c>
      <c r="G26" s="25"/>
      <c r="H26" s="25"/>
      <c r="I26" s="25"/>
      <c r="J26" s="25" t="s">
        <v>168</v>
      </c>
      <c r="K26" s="25"/>
      <c r="L26" s="25"/>
      <c r="M26" s="25"/>
    </row>
    <row r="27" spans="1:14" x14ac:dyDescent="0.2">
      <c r="A27" s="3" t="s">
        <v>195</v>
      </c>
      <c r="B27" s="4">
        <v>218.89230000000001</v>
      </c>
      <c r="C27" s="4">
        <v>225.20480000000001</v>
      </c>
      <c r="D27" s="4">
        <v>231.4597</v>
      </c>
      <c r="E27" s="4">
        <v>232.7089</v>
      </c>
      <c r="F27" s="4">
        <v>199.48769999999999</v>
      </c>
      <c r="G27" s="4">
        <v>207.92359999999999</v>
      </c>
      <c r="H27" s="4">
        <v>213.17449999999999</v>
      </c>
      <c r="I27" s="4">
        <v>205.94300000000001</v>
      </c>
      <c r="J27" s="4">
        <v>188.1737</v>
      </c>
      <c r="K27" s="4">
        <v>214.1275</v>
      </c>
      <c r="L27" s="4">
        <v>214.23609999999999</v>
      </c>
      <c r="M27" s="4">
        <v>240.00200000000001</v>
      </c>
    </row>
    <row r="28" spans="1:14" x14ac:dyDescent="0.2">
      <c r="A28" s="3" t="s">
        <v>196</v>
      </c>
      <c r="B28" s="4">
        <v>230.62190000000001</v>
      </c>
      <c r="C28" s="4">
        <v>229.63050000000001</v>
      </c>
      <c r="D28" s="4">
        <v>224.07910000000001</v>
      </c>
      <c r="E28" s="4">
        <v>206.32249999999999</v>
      </c>
      <c r="F28" s="4">
        <v>209.11959999999999</v>
      </c>
      <c r="G28" s="4">
        <v>216.15479999999999</v>
      </c>
      <c r="H28" s="4">
        <v>226.2088</v>
      </c>
      <c r="I28" s="4">
        <v>239.5061</v>
      </c>
      <c r="J28" s="4">
        <v>222.154</v>
      </c>
      <c r="K28" s="4">
        <v>230.76900000000001</v>
      </c>
      <c r="L28" s="4">
        <v>227.49440000000001</v>
      </c>
      <c r="M28" s="4">
        <v>224.56970000000001</v>
      </c>
    </row>
    <row r="29" spans="1:14" x14ac:dyDescent="0.2">
      <c r="A29" s="3" t="s">
        <v>197</v>
      </c>
      <c r="B29" s="4">
        <v>213.5772</v>
      </c>
      <c r="C29" s="4">
        <v>217.1781</v>
      </c>
      <c r="D29" s="4">
        <v>233.80680000000001</v>
      </c>
      <c r="E29" s="4">
        <v>218.64779999999999</v>
      </c>
      <c r="F29" s="4">
        <v>231.38939999999999</v>
      </c>
      <c r="G29" s="4">
        <v>231.58770000000001</v>
      </c>
      <c r="H29" s="4">
        <v>239.512</v>
      </c>
      <c r="I29" s="4">
        <v>229.2593</v>
      </c>
      <c r="J29" s="4">
        <v>231.4597</v>
      </c>
      <c r="K29" s="4">
        <v>229.71369999999999</v>
      </c>
      <c r="L29" s="4">
        <v>238.9683</v>
      </c>
      <c r="M29" s="4">
        <v>222.99440000000001</v>
      </c>
    </row>
    <row r="30" spans="1:14" x14ac:dyDescent="0.2">
      <c r="A30" s="3" t="s">
        <v>198</v>
      </c>
      <c r="B30" s="4">
        <v>213.47479999999999</v>
      </c>
      <c r="C30" s="4">
        <v>203.61879999999999</v>
      </c>
      <c r="D30" s="4">
        <v>198.98230000000001</v>
      </c>
      <c r="E30" s="4">
        <v>228.20169999999999</v>
      </c>
      <c r="F30" s="4">
        <v>200.4358</v>
      </c>
      <c r="G30" s="4">
        <v>177.52500000000001</v>
      </c>
      <c r="H30" s="4">
        <v>237.85470000000001</v>
      </c>
      <c r="I30" s="4">
        <v>245.726</v>
      </c>
      <c r="J30" s="4">
        <v>236.8296</v>
      </c>
      <c r="K30" s="4">
        <v>258.01440000000002</v>
      </c>
      <c r="L30" s="4">
        <v>212.7567</v>
      </c>
      <c r="M30" s="4">
        <v>239.67439999999999</v>
      </c>
      <c r="N30" t="s">
        <v>365</v>
      </c>
    </row>
  </sheetData>
  <mergeCells count="12">
    <mergeCell ref="B2:E2"/>
    <mergeCell ref="F2:I2"/>
    <mergeCell ref="J2:M2"/>
    <mergeCell ref="B10:E10"/>
    <mergeCell ref="F10:I10"/>
    <mergeCell ref="J10:M10"/>
    <mergeCell ref="B18:E18"/>
    <mergeCell ref="F18:I18"/>
    <mergeCell ref="J18:M18"/>
    <mergeCell ref="B26:E26"/>
    <mergeCell ref="F26:I26"/>
    <mergeCell ref="J26:M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6C08A-C248-EB44-AC3E-0BCDADE94926}">
  <dimension ref="A1:AA98"/>
  <sheetViews>
    <sheetView topLeftCell="J1" workbookViewId="0">
      <selection activeCell="AA98" sqref="AA98"/>
    </sheetView>
  </sheetViews>
  <sheetFormatPr baseColWidth="10" defaultRowHeight="16" x14ac:dyDescent="0.2"/>
  <sheetData>
    <row r="1" spans="1:26" x14ac:dyDescent="0.2">
      <c r="A1" s="1" t="s">
        <v>296</v>
      </c>
      <c r="H1" s="1" t="s">
        <v>295</v>
      </c>
      <c r="O1" s="1" t="s">
        <v>297</v>
      </c>
      <c r="V1" s="1" t="s">
        <v>298</v>
      </c>
    </row>
    <row r="2" spans="1:26" x14ac:dyDescent="0.2">
      <c r="A2" s="1"/>
      <c r="B2" s="25" t="s">
        <v>53</v>
      </c>
      <c r="C2" s="25"/>
      <c r="D2" s="25" t="s">
        <v>167</v>
      </c>
      <c r="E2" s="25"/>
      <c r="H2" s="1"/>
      <c r="I2" s="25" t="s">
        <v>53</v>
      </c>
      <c r="J2" s="25"/>
      <c r="K2" s="25" t="s">
        <v>167</v>
      </c>
      <c r="L2" s="25"/>
      <c r="O2" s="1"/>
      <c r="P2" s="25" t="s">
        <v>53</v>
      </c>
      <c r="Q2" s="25"/>
      <c r="R2" s="25" t="s">
        <v>167</v>
      </c>
      <c r="S2" s="25"/>
      <c r="V2" s="1"/>
      <c r="W2" s="25" t="s">
        <v>53</v>
      </c>
      <c r="X2" s="25"/>
      <c r="Y2" s="25" t="s">
        <v>167</v>
      </c>
      <c r="Z2" s="25"/>
    </row>
    <row r="3" spans="1:26" x14ac:dyDescent="0.2">
      <c r="A3" s="3" t="s">
        <v>199</v>
      </c>
      <c r="B3" s="4">
        <v>21084</v>
      </c>
      <c r="C3" s="4">
        <v>22676</v>
      </c>
      <c r="D3" s="4">
        <v>181960</v>
      </c>
      <c r="E3" s="4">
        <v>165118</v>
      </c>
      <c r="H3" s="3" t="s">
        <v>199</v>
      </c>
      <c r="I3" s="4">
        <v>35768</v>
      </c>
      <c r="J3" s="4">
        <v>39048</v>
      </c>
      <c r="K3" s="4">
        <v>459402</v>
      </c>
      <c r="L3" s="4">
        <v>455806</v>
      </c>
      <c r="O3" s="3" t="s">
        <v>199</v>
      </c>
      <c r="P3" s="4">
        <v>35451</v>
      </c>
      <c r="Q3" s="4">
        <v>31725</v>
      </c>
      <c r="R3" s="4">
        <v>88402</v>
      </c>
      <c r="S3" s="4">
        <v>93202</v>
      </c>
      <c r="V3" s="3" t="s">
        <v>199</v>
      </c>
      <c r="W3" s="4">
        <v>34397</v>
      </c>
      <c r="X3" s="4">
        <v>38755</v>
      </c>
      <c r="Y3" s="4">
        <v>753589</v>
      </c>
      <c r="Z3" s="4">
        <v>711862</v>
      </c>
    </row>
    <row r="4" spans="1:26" x14ac:dyDescent="0.2">
      <c r="A4" s="3" t="s">
        <v>200</v>
      </c>
      <c r="B4" s="4">
        <v>76994</v>
      </c>
      <c r="C4" s="4">
        <v>84782</v>
      </c>
      <c r="D4" s="4">
        <v>1096123</v>
      </c>
      <c r="E4" s="4">
        <v>1012332</v>
      </c>
      <c r="H4" s="3" t="s">
        <v>200</v>
      </c>
      <c r="I4" s="4">
        <v>45580</v>
      </c>
      <c r="J4" s="4">
        <v>46016</v>
      </c>
      <c r="K4" s="4">
        <v>622352</v>
      </c>
      <c r="L4" s="4">
        <v>614108</v>
      </c>
      <c r="O4" s="3" t="s">
        <v>200</v>
      </c>
      <c r="P4" s="4">
        <v>91373</v>
      </c>
      <c r="Q4" s="4">
        <v>85515</v>
      </c>
      <c r="R4" s="4">
        <v>1813510</v>
      </c>
      <c r="S4" s="4">
        <v>1925560</v>
      </c>
      <c r="V4" s="3" t="s">
        <v>200</v>
      </c>
      <c r="W4" s="4">
        <v>29515</v>
      </c>
      <c r="X4" s="4">
        <v>32814</v>
      </c>
      <c r="Y4" s="4">
        <v>1811243</v>
      </c>
      <c r="Z4" s="4">
        <v>1924761</v>
      </c>
    </row>
    <row r="5" spans="1:26" x14ac:dyDescent="0.2">
      <c r="A5" s="3" t="s">
        <v>201</v>
      </c>
      <c r="B5" s="4">
        <v>19602</v>
      </c>
      <c r="C5" s="4">
        <v>19070</v>
      </c>
      <c r="D5" s="4">
        <v>357544</v>
      </c>
      <c r="E5" s="4">
        <v>326077</v>
      </c>
      <c r="H5" s="3" t="s">
        <v>201</v>
      </c>
      <c r="I5" s="4">
        <v>29524</v>
      </c>
      <c r="J5" s="4">
        <v>29356</v>
      </c>
      <c r="K5" s="4">
        <v>519360</v>
      </c>
      <c r="L5" s="4">
        <v>519384</v>
      </c>
      <c r="O5" s="3" t="s">
        <v>201</v>
      </c>
      <c r="P5" s="4">
        <v>12009</v>
      </c>
      <c r="Q5" s="4">
        <v>11204</v>
      </c>
      <c r="R5" s="4">
        <v>15428</v>
      </c>
      <c r="S5" s="4">
        <v>16942</v>
      </c>
      <c r="V5" s="3" t="s">
        <v>201</v>
      </c>
      <c r="W5" s="4">
        <v>23666</v>
      </c>
      <c r="X5" s="4">
        <v>24266</v>
      </c>
      <c r="Y5" s="4">
        <v>383999</v>
      </c>
      <c r="Z5" s="4">
        <v>360136</v>
      </c>
    </row>
    <row r="6" spans="1:26" x14ac:dyDescent="0.2">
      <c r="A6" s="3" t="s">
        <v>202</v>
      </c>
      <c r="B6" s="4">
        <v>15698</v>
      </c>
      <c r="C6" s="4">
        <v>18510</v>
      </c>
      <c r="D6" s="4">
        <v>271629</v>
      </c>
      <c r="E6" s="4">
        <v>250228</v>
      </c>
      <c r="H6" s="3" t="s">
        <v>202</v>
      </c>
      <c r="I6" s="4">
        <v>72832</v>
      </c>
      <c r="J6" s="4">
        <v>81300</v>
      </c>
      <c r="K6" s="4">
        <v>1687346</v>
      </c>
      <c r="L6" s="4">
        <v>1639004</v>
      </c>
      <c r="O6" s="3" t="s">
        <v>202</v>
      </c>
      <c r="P6" s="4">
        <v>3601</v>
      </c>
      <c r="Q6" s="4">
        <v>3258</v>
      </c>
      <c r="R6" s="4">
        <v>3082</v>
      </c>
      <c r="S6" s="4">
        <v>2754</v>
      </c>
      <c r="V6" s="3" t="s">
        <v>202</v>
      </c>
      <c r="W6" s="4">
        <v>26433</v>
      </c>
      <c r="X6" s="4">
        <v>29101</v>
      </c>
      <c r="Y6" s="4">
        <v>39162</v>
      </c>
      <c r="Z6" s="4">
        <v>38301</v>
      </c>
    </row>
    <row r="7" spans="1:26" x14ac:dyDescent="0.2">
      <c r="A7" s="3" t="s">
        <v>203</v>
      </c>
      <c r="B7" s="4">
        <v>22566</v>
      </c>
      <c r="C7" s="4">
        <v>24298</v>
      </c>
      <c r="D7" s="4">
        <v>185223</v>
      </c>
      <c r="E7" s="4">
        <v>178039</v>
      </c>
      <c r="H7" s="3" t="s">
        <v>203</v>
      </c>
      <c r="I7" s="4">
        <v>29964</v>
      </c>
      <c r="J7" s="4">
        <v>31396</v>
      </c>
      <c r="K7" s="4">
        <v>587292</v>
      </c>
      <c r="L7" s="4">
        <v>579564</v>
      </c>
      <c r="O7" s="3" t="s">
        <v>203</v>
      </c>
      <c r="P7" s="4">
        <v>41577</v>
      </c>
      <c r="Q7" s="4">
        <v>46184</v>
      </c>
      <c r="R7" s="4">
        <v>1598120</v>
      </c>
      <c r="S7" s="4">
        <v>1692376</v>
      </c>
      <c r="V7" s="3" t="s">
        <v>203</v>
      </c>
      <c r="W7" s="4">
        <v>29088</v>
      </c>
      <c r="X7" s="4">
        <v>31936</v>
      </c>
      <c r="Y7" s="4">
        <v>269406</v>
      </c>
      <c r="Z7" s="4">
        <v>258482</v>
      </c>
    </row>
    <row r="8" spans="1:26" x14ac:dyDescent="0.2">
      <c r="A8" s="3" t="s">
        <v>204</v>
      </c>
      <c r="B8" s="4">
        <v>27292</v>
      </c>
      <c r="C8" s="4">
        <v>27624</v>
      </c>
      <c r="D8" s="4">
        <v>395349</v>
      </c>
      <c r="E8" s="4">
        <v>364459</v>
      </c>
      <c r="H8" s="3" t="s">
        <v>204</v>
      </c>
      <c r="I8" s="4">
        <v>45820</v>
      </c>
      <c r="J8" s="4">
        <v>48620</v>
      </c>
      <c r="K8" s="4">
        <v>612338</v>
      </c>
      <c r="L8" s="4">
        <v>610348</v>
      </c>
      <c r="O8" s="3" t="s">
        <v>204</v>
      </c>
      <c r="P8" s="4">
        <v>46123</v>
      </c>
      <c r="Q8" s="4">
        <v>42696</v>
      </c>
      <c r="R8" s="4">
        <v>724642</v>
      </c>
      <c r="S8" s="4">
        <v>772416</v>
      </c>
      <c r="V8" s="3" t="s">
        <v>204</v>
      </c>
      <c r="W8" s="4">
        <v>15529</v>
      </c>
      <c r="X8" s="4">
        <v>15969</v>
      </c>
      <c r="Y8" s="4">
        <v>236996</v>
      </c>
      <c r="Z8" s="4">
        <v>240751</v>
      </c>
    </row>
    <row r="9" spans="1:26" x14ac:dyDescent="0.2">
      <c r="A9" s="3" t="s">
        <v>205</v>
      </c>
      <c r="B9" s="4">
        <v>24748</v>
      </c>
      <c r="C9" s="4">
        <v>30708</v>
      </c>
      <c r="D9" s="4">
        <v>337008</v>
      </c>
      <c r="E9" s="4">
        <v>309866</v>
      </c>
      <c r="H9" s="3" t="s">
        <v>205</v>
      </c>
      <c r="I9" s="4">
        <v>69224</v>
      </c>
      <c r="J9" s="4">
        <v>66692</v>
      </c>
      <c r="K9" s="4">
        <v>1195796</v>
      </c>
      <c r="L9" s="4">
        <v>1180662</v>
      </c>
      <c r="O9" s="3" t="s">
        <v>205</v>
      </c>
      <c r="P9" s="4">
        <v>45942</v>
      </c>
      <c r="Q9" s="4">
        <v>43125</v>
      </c>
      <c r="R9" s="4">
        <v>95282</v>
      </c>
      <c r="S9" s="4">
        <v>102658</v>
      </c>
      <c r="V9" s="3" t="s">
        <v>205</v>
      </c>
      <c r="W9" s="4">
        <v>1934</v>
      </c>
      <c r="X9" s="4">
        <v>1833</v>
      </c>
      <c r="Y9" s="4">
        <v>5460</v>
      </c>
      <c r="Z9" s="4">
        <v>5943</v>
      </c>
    </row>
    <row r="10" spans="1:26" x14ac:dyDescent="0.2">
      <c r="A10" s="3" t="s">
        <v>206</v>
      </c>
      <c r="B10" s="4">
        <v>22104</v>
      </c>
      <c r="C10" s="4">
        <v>23696</v>
      </c>
      <c r="D10" s="4">
        <v>633459</v>
      </c>
      <c r="E10" s="4">
        <v>580009</v>
      </c>
      <c r="H10" s="3" t="s">
        <v>206</v>
      </c>
      <c r="I10" s="4">
        <v>44980</v>
      </c>
      <c r="J10" s="4">
        <v>47376</v>
      </c>
      <c r="K10" s="4">
        <v>743104</v>
      </c>
      <c r="L10" s="4">
        <v>735636</v>
      </c>
      <c r="O10" s="3" t="s">
        <v>206</v>
      </c>
      <c r="P10" s="4">
        <v>17351</v>
      </c>
      <c r="Q10" s="4">
        <v>16771</v>
      </c>
      <c r="R10" s="4">
        <v>760204</v>
      </c>
      <c r="S10" s="4">
        <v>786724</v>
      </c>
      <c r="V10" s="3" t="s">
        <v>206</v>
      </c>
      <c r="W10" s="4">
        <v>4651</v>
      </c>
      <c r="X10" s="4">
        <v>5361</v>
      </c>
      <c r="Y10" s="4">
        <v>241164</v>
      </c>
      <c r="Z10" s="4">
        <v>228456</v>
      </c>
    </row>
    <row r="11" spans="1:26" x14ac:dyDescent="0.2">
      <c r="A11" s="3" t="s">
        <v>207</v>
      </c>
      <c r="B11" s="4">
        <v>24168</v>
      </c>
      <c r="C11" s="4">
        <v>25078</v>
      </c>
      <c r="D11" s="4">
        <v>232545</v>
      </c>
      <c r="E11" s="4">
        <v>211934</v>
      </c>
      <c r="H11" s="3" t="s">
        <v>207</v>
      </c>
      <c r="I11" s="4">
        <v>40456</v>
      </c>
      <c r="J11" s="4">
        <v>43412</v>
      </c>
      <c r="K11" s="4">
        <v>628088</v>
      </c>
      <c r="L11" s="4">
        <v>626032</v>
      </c>
      <c r="O11" s="3" t="s">
        <v>207</v>
      </c>
      <c r="P11" s="4">
        <v>22855</v>
      </c>
      <c r="Q11" s="4">
        <v>20677</v>
      </c>
      <c r="R11" s="4">
        <v>48936</v>
      </c>
      <c r="S11" s="4">
        <v>54544</v>
      </c>
      <c r="V11" s="3" t="s">
        <v>207</v>
      </c>
      <c r="W11" s="4">
        <v>37940</v>
      </c>
      <c r="X11" s="4">
        <v>49012</v>
      </c>
      <c r="Y11" s="4">
        <v>2125555</v>
      </c>
      <c r="Z11" s="4">
        <v>2085411</v>
      </c>
    </row>
    <row r="12" spans="1:26" x14ac:dyDescent="0.2">
      <c r="A12" s="3" t="s">
        <v>208</v>
      </c>
      <c r="B12" s="4">
        <v>20002</v>
      </c>
      <c r="C12" s="4">
        <v>19932</v>
      </c>
      <c r="D12" s="4">
        <v>325176</v>
      </c>
      <c r="E12" s="4">
        <v>295139</v>
      </c>
      <c r="H12" s="3" t="s">
        <v>208</v>
      </c>
      <c r="I12" s="4">
        <v>45020</v>
      </c>
      <c r="J12" s="4">
        <v>45896</v>
      </c>
      <c r="K12" s="4">
        <v>696242</v>
      </c>
      <c r="L12" s="4">
        <v>693614</v>
      </c>
      <c r="O12" s="3" t="s">
        <v>208</v>
      </c>
      <c r="P12" s="4">
        <v>164536</v>
      </c>
      <c r="Q12" s="4">
        <v>152269</v>
      </c>
      <c r="R12" s="4">
        <v>382218</v>
      </c>
      <c r="S12" s="4">
        <v>416318</v>
      </c>
      <c r="V12" s="3" t="s">
        <v>208</v>
      </c>
      <c r="W12" s="4">
        <v>22566</v>
      </c>
      <c r="X12" s="4">
        <v>23567</v>
      </c>
      <c r="Y12" s="4">
        <v>304073</v>
      </c>
      <c r="Z12" s="4">
        <v>281516</v>
      </c>
    </row>
    <row r="13" spans="1:26" x14ac:dyDescent="0.2">
      <c r="A13" s="3" t="s">
        <v>209</v>
      </c>
      <c r="B13" s="4">
        <v>59198</v>
      </c>
      <c r="C13" s="4">
        <v>65332</v>
      </c>
      <c r="D13" s="4">
        <v>473833</v>
      </c>
      <c r="E13" s="4">
        <v>437594</v>
      </c>
      <c r="H13" s="3" t="s">
        <v>209</v>
      </c>
      <c r="I13" s="4">
        <v>54636</v>
      </c>
      <c r="J13" s="4">
        <v>52948</v>
      </c>
      <c r="K13" s="4">
        <v>823554</v>
      </c>
      <c r="L13" s="4">
        <v>820528</v>
      </c>
      <c r="O13" s="3" t="s">
        <v>209</v>
      </c>
      <c r="P13" s="4">
        <v>142380</v>
      </c>
      <c r="Q13" s="4">
        <v>131303</v>
      </c>
      <c r="R13" s="4">
        <v>273420</v>
      </c>
      <c r="S13" s="4">
        <v>289346</v>
      </c>
      <c r="V13" s="3" t="s">
        <v>209</v>
      </c>
      <c r="W13" s="4">
        <v>13797</v>
      </c>
      <c r="X13" s="4">
        <v>14372</v>
      </c>
      <c r="Y13" s="4">
        <v>633640</v>
      </c>
      <c r="Z13" s="4">
        <v>600012</v>
      </c>
    </row>
    <row r="14" spans="1:26" x14ac:dyDescent="0.2">
      <c r="A14" s="3" t="s">
        <v>210</v>
      </c>
      <c r="B14" s="4">
        <v>44390</v>
      </c>
      <c r="C14" s="4">
        <v>50960</v>
      </c>
      <c r="D14" s="4">
        <v>870530</v>
      </c>
      <c r="E14" s="4">
        <v>804397</v>
      </c>
      <c r="H14" s="3" t="s">
        <v>210</v>
      </c>
      <c r="I14" s="4">
        <v>76760</v>
      </c>
      <c r="J14" s="4">
        <v>77396</v>
      </c>
      <c r="K14" s="4">
        <v>1020144</v>
      </c>
      <c r="L14" s="4">
        <v>1003086</v>
      </c>
      <c r="O14" s="3" t="s">
        <v>210</v>
      </c>
      <c r="P14" s="4">
        <v>40841</v>
      </c>
      <c r="Q14" s="4">
        <v>36967</v>
      </c>
      <c r="R14" s="4">
        <v>75076</v>
      </c>
      <c r="S14" s="4">
        <v>81318</v>
      </c>
      <c r="V14" s="3" t="s">
        <v>210</v>
      </c>
      <c r="W14" s="4">
        <v>41216</v>
      </c>
      <c r="X14" s="4">
        <v>43909</v>
      </c>
      <c r="Y14" s="4">
        <v>237811</v>
      </c>
      <c r="Z14" s="4">
        <v>220262</v>
      </c>
    </row>
    <row r="15" spans="1:26" x14ac:dyDescent="0.2">
      <c r="A15" s="3" t="s">
        <v>211</v>
      </c>
      <c r="B15" s="4">
        <v>29016</v>
      </c>
      <c r="C15" s="4">
        <v>30788</v>
      </c>
      <c r="D15" s="4">
        <v>578083</v>
      </c>
      <c r="E15" s="4">
        <v>541515</v>
      </c>
      <c r="H15" s="3" t="s">
        <v>211</v>
      </c>
      <c r="I15" s="4">
        <v>47024</v>
      </c>
      <c r="J15" s="4">
        <v>47176</v>
      </c>
      <c r="K15" s="4">
        <v>770862</v>
      </c>
      <c r="L15" s="4">
        <v>765562</v>
      </c>
      <c r="O15" s="3" t="s">
        <v>211</v>
      </c>
      <c r="P15" s="4">
        <v>48685</v>
      </c>
      <c r="Q15" s="4">
        <v>45958</v>
      </c>
      <c r="R15" s="4">
        <v>166376</v>
      </c>
      <c r="S15" s="4">
        <v>182318</v>
      </c>
      <c r="V15" s="3" t="s">
        <v>211</v>
      </c>
      <c r="W15" s="4">
        <v>7145</v>
      </c>
      <c r="X15" s="4">
        <v>7046</v>
      </c>
      <c r="Y15" s="4">
        <v>46368</v>
      </c>
      <c r="Z15" s="4">
        <v>43428</v>
      </c>
    </row>
    <row r="16" spans="1:26" x14ac:dyDescent="0.2">
      <c r="A16" s="3" t="s">
        <v>212</v>
      </c>
      <c r="B16" s="4">
        <v>29116</v>
      </c>
      <c r="C16" s="4">
        <v>30128</v>
      </c>
      <c r="D16" s="4">
        <v>312115</v>
      </c>
      <c r="E16" s="4">
        <v>288826</v>
      </c>
      <c r="H16" s="3" t="s">
        <v>212</v>
      </c>
      <c r="I16" s="4">
        <v>49308</v>
      </c>
      <c r="J16" s="4">
        <v>48700</v>
      </c>
      <c r="K16" s="4">
        <v>623556</v>
      </c>
      <c r="L16" s="4">
        <v>612010</v>
      </c>
      <c r="O16" s="3" t="s">
        <v>212</v>
      </c>
      <c r="P16" s="4">
        <v>59949</v>
      </c>
      <c r="Q16" s="4">
        <v>56144</v>
      </c>
      <c r="R16" s="4">
        <v>1256252</v>
      </c>
      <c r="S16" s="4">
        <v>1339844</v>
      </c>
      <c r="V16" s="3" t="s">
        <v>212</v>
      </c>
      <c r="W16" s="4">
        <v>53311</v>
      </c>
      <c r="X16" s="4">
        <v>56206</v>
      </c>
      <c r="Y16" s="4">
        <v>163062</v>
      </c>
      <c r="Z16" s="4">
        <v>154620</v>
      </c>
    </row>
    <row r="17" spans="1:26" x14ac:dyDescent="0.2">
      <c r="A17" s="3" t="s">
        <v>213</v>
      </c>
      <c r="B17" s="4">
        <v>24888</v>
      </c>
      <c r="C17" s="4">
        <v>28564</v>
      </c>
      <c r="D17" s="4">
        <v>485370</v>
      </c>
      <c r="E17" s="4">
        <v>444760</v>
      </c>
      <c r="H17" s="3" t="s">
        <v>213</v>
      </c>
      <c r="I17" s="4">
        <v>85624</v>
      </c>
      <c r="J17" s="4">
        <v>90148</v>
      </c>
      <c r="K17" s="4">
        <v>1127210</v>
      </c>
      <c r="L17" s="4">
        <v>1114386</v>
      </c>
      <c r="O17" s="3" t="s">
        <v>213</v>
      </c>
      <c r="P17" s="4">
        <v>59677</v>
      </c>
      <c r="Q17" s="4">
        <v>55930</v>
      </c>
      <c r="R17" s="4">
        <v>490076</v>
      </c>
      <c r="S17" s="4">
        <v>510858</v>
      </c>
      <c r="V17" s="3" t="s">
        <v>213</v>
      </c>
      <c r="W17" s="4">
        <v>1866</v>
      </c>
      <c r="X17" s="4">
        <v>2284</v>
      </c>
      <c r="Y17" s="4">
        <v>21868</v>
      </c>
      <c r="Z17" s="4">
        <v>23604</v>
      </c>
    </row>
    <row r="18" spans="1:26" x14ac:dyDescent="0.2">
      <c r="A18" s="3" t="s">
        <v>214</v>
      </c>
      <c r="B18" s="4">
        <v>27292</v>
      </c>
      <c r="C18" s="4">
        <v>28164</v>
      </c>
      <c r="D18" s="4">
        <v>470422</v>
      </c>
      <c r="E18" s="4">
        <v>439894</v>
      </c>
      <c r="H18" s="3" t="s">
        <v>214</v>
      </c>
      <c r="I18" s="4">
        <v>19316</v>
      </c>
      <c r="J18" s="4">
        <v>19508</v>
      </c>
      <c r="K18" s="4">
        <v>543022</v>
      </c>
      <c r="L18" s="4">
        <v>543210</v>
      </c>
      <c r="O18" s="3" t="s">
        <v>214</v>
      </c>
      <c r="P18" s="4">
        <v>50097</v>
      </c>
      <c r="Q18" s="4">
        <v>49582</v>
      </c>
      <c r="R18" s="4">
        <v>175854</v>
      </c>
      <c r="S18" s="4">
        <v>178272</v>
      </c>
      <c r="V18" s="3" t="s">
        <v>214</v>
      </c>
      <c r="W18" s="4">
        <v>8088</v>
      </c>
      <c r="X18" s="4">
        <v>8977</v>
      </c>
      <c r="Y18" s="4">
        <v>297437</v>
      </c>
      <c r="Z18" s="4">
        <v>289863</v>
      </c>
    </row>
    <row r="19" spans="1:26" x14ac:dyDescent="0.2">
      <c r="A19" s="3" t="s">
        <v>215</v>
      </c>
      <c r="B19" s="4">
        <v>33724</v>
      </c>
      <c r="C19" s="4">
        <v>39328</v>
      </c>
      <c r="D19" s="4">
        <v>590044</v>
      </c>
      <c r="E19" s="4">
        <v>538621</v>
      </c>
      <c r="H19" s="3" t="s">
        <v>215</v>
      </c>
      <c r="I19" s="4">
        <v>117404</v>
      </c>
      <c r="J19" s="4">
        <v>118720</v>
      </c>
      <c r="K19" s="4">
        <v>1273672</v>
      </c>
      <c r="L19" s="4">
        <v>1269892</v>
      </c>
      <c r="O19" s="3" t="s">
        <v>215</v>
      </c>
      <c r="P19" s="4">
        <v>10469</v>
      </c>
      <c r="Q19" s="4">
        <v>9933</v>
      </c>
      <c r="R19" s="4">
        <v>32254</v>
      </c>
      <c r="S19" s="4">
        <v>33728</v>
      </c>
      <c r="V19" s="3" t="s">
        <v>215</v>
      </c>
      <c r="W19" s="4">
        <v>37953</v>
      </c>
      <c r="X19" s="4">
        <v>42333</v>
      </c>
      <c r="Y19" s="4">
        <v>237293</v>
      </c>
      <c r="Z19" s="4">
        <v>225775</v>
      </c>
    </row>
    <row r="20" spans="1:26" x14ac:dyDescent="0.2">
      <c r="A20" s="3" t="s">
        <v>216</v>
      </c>
      <c r="B20" s="4">
        <v>20924</v>
      </c>
      <c r="C20" s="4">
        <v>22796</v>
      </c>
      <c r="D20" s="4">
        <v>386684</v>
      </c>
      <c r="E20" s="4">
        <v>356661</v>
      </c>
      <c r="H20" s="3" t="s">
        <v>216</v>
      </c>
      <c r="I20" s="4">
        <v>178480</v>
      </c>
      <c r="J20" s="4">
        <v>177068</v>
      </c>
      <c r="K20" s="4">
        <v>1369614</v>
      </c>
      <c r="L20" s="4">
        <v>1341908</v>
      </c>
      <c r="O20" s="3" t="s">
        <v>216</v>
      </c>
      <c r="P20" s="4">
        <v>55281</v>
      </c>
      <c r="Q20" s="4">
        <v>52778</v>
      </c>
      <c r="R20" s="4">
        <v>1226120</v>
      </c>
      <c r="S20" s="4">
        <v>1312314</v>
      </c>
      <c r="V20" s="3" t="s">
        <v>216</v>
      </c>
      <c r="W20" s="4">
        <v>48517</v>
      </c>
      <c r="X20" s="4">
        <v>39835</v>
      </c>
      <c r="Y20" s="4">
        <v>2211717</v>
      </c>
      <c r="Z20" s="4">
        <v>2108089</v>
      </c>
    </row>
    <row r="21" spans="1:26" x14ac:dyDescent="0.2">
      <c r="A21" s="3" t="s">
        <v>217</v>
      </c>
      <c r="B21" s="4">
        <v>34606</v>
      </c>
      <c r="C21" s="4">
        <v>35158</v>
      </c>
      <c r="D21" s="4">
        <v>480480</v>
      </c>
      <c r="E21" s="4">
        <v>446608</v>
      </c>
      <c r="H21" s="3" t="s">
        <v>217</v>
      </c>
      <c r="I21" s="4">
        <v>57320</v>
      </c>
      <c r="J21" s="4">
        <v>58756</v>
      </c>
      <c r="K21" s="4">
        <v>853998</v>
      </c>
      <c r="L21" s="4">
        <v>837720</v>
      </c>
      <c r="O21" s="3" t="s">
        <v>217</v>
      </c>
      <c r="P21" s="4">
        <v>46382</v>
      </c>
      <c r="Q21" s="4">
        <v>43870</v>
      </c>
      <c r="R21" s="4">
        <v>1385086</v>
      </c>
      <c r="S21" s="4">
        <v>1471424</v>
      </c>
      <c r="V21" s="3" t="s">
        <v>217</v>
      </c>
      <c r="W21" s="4">
        <v>41398</v>
      </c>
      <c r="X21" s="4">
        <v>41591</v>
      </c>
      <c r="Y21" s="4">
        <v>98070</v>
      </c>
      <c r="Z21" s="4">
        <v>89782</v>
      </c>
    </row>
    <row r="22" spans="1:26" x14ac:dyDescent="0.2">
      <c r="A22" s="3" t="s">
        <v>218</v>
      </c>
      <c r="B22" s="4">
        <v>29878</v>
      </c>
      <c r="C22" s="4">
        <v>32994</v>
      </c>
      <c r="D22" s="4">
        <v>423738</v>
      </c>
      <c r="E22" s="4">
        <v>389174</v>
      </c>
      <c r="H22" s="3" t="s">
        <v>218</v>
      </c>
      <c r="I22" s="4">
        <v>108048</v>
      </c>
      <c r="J22" s="4">
        <v>105796</v>
      </c>
      <c r="K22" s="4">
        <v>1276048</v>
      </c>
      <c r="L22" s="4">
        <v>1273414</v>
      </c>
      <c r="O22" s="3" t="s">
        <v>218</v>
      </c>
      <c r="P22" s="4">
        <v>258464</v>
      </c>
      <c r="Q22" s="4">
        <v>239426</v>
      </c>
      <c r="R22" s="4">
        <v>444606</v>
      </c>
      <c r="S22" s="4">
        <v>468212</v>
      </c>
      <c r="V22" s="3" t="s">
        <v>218</v>
      </c>
      <c r="W22" s="4">
        <v>23217</v>
      </c>
      <c r="X22" s="4">
        <v>23724</v>
      </c>
      <c r="Y22" s="4">
        <v>690284</v>
      </c>
      <c r="Z22" s="4">
        <v>660149</v>
      </c>
    </row>
    <row r="23" spans="1:26" x14ac:dyDescent="0.2">
      <c r="A23" s="3" t="s">
        <v>219</v>
      </c>
      <c r="B23" s="4">
        <v>25530</v>
      </c>
      <c r="C23" s="4">
        <v>25660</v>
      </c>
      <c r="D23" s="4">
        <v>398163</v>
      </c>
      <c r="E23" s="4">
        <v>366017</v>
      </c>
      <c r="H23" s="3" t="s">
        <v>219</v>
      </c>
      <c r="I23" s="4">
        <v>46704</v>
      </c>
      <c r="J23" s="4">
        <v>51224</v>
      </c>
      <c r="K23" s="4">
        <v>768012</v>
      </c>
      <c r="L23" s="4">
        <v>747650</v>
      </c>
      <c r="O23" s="3" t="s">
        <v>219</v>
      </c>
      <c r="P23" s="4">
        <v>16351</v>
      </c>
      <c r="Q23" s="4">
        <v>15703</v>
      </c>
      <c r="R23" s="4">
        <v>547830</v>
      </c>
      <c r="S23" s="4">
        <v>581344</v>
      </c>
      <c r="V23" s="3" t="s">
        <v>219</v>
      </c>
      <c r="W23" s="4">
        <v>5146</v>
      </c>
      <c r="X23" s="4">
        <v>5451</v>
      </c>
      <c r="Y23" s="4">
        <v>18452</v>
      </c>
      <c r="Z23" s="4">
        <v>16555</v>
      </c>
    </row>
    <row r="24" spans="1:26" x14ac:dyDescent="0.2">
      <c r="A24" s="3" t="s">
        <v>220</v>
      </c>
      <c r="B24" s="4">
        <v>29496</v>
      </c>
      <c r="C24" s="4">
        <v>31570</v>
      </c>
      <c r="D24" s="4">
        <v>390742</v>
      </c>
      <c r="E24" s="4">
        <v>357205</v>
      </c>
      <c r="H24" s="3" t="s">
        <v>220</v>
      </c>
      <c r="I24" s="4">
        <v>69064</v>
      </c>
      <c r="J24" s="4">
        <v>66452</v>
      </c>
      <c r="K24" s="4">
        <v>692630</v>
      </c>
      <c r="L24" s="4">
        <v>689420</v>
      </c>
      <c r="O24" s="3" t="s">
        <v>220</v>
      </c>
      <c r="P24" s="4">
        <v>21133</v>
      </c>
      <c r="Q24" s="4">
        <v>20643</v>
      </c>
      <c r="R24" s="4">
        <v>33656</v>
      </c>
      <c r="S24" s="4">
        <v>34970</v>
      </c>
      <c r="V24" s="3" t="s">
        <v>220</v>
      </c>
      <c r="W24" s="4">
        <v>3910</v>
      </c>
      <c r="X24" s="4">
        <v>4979</v>
      </c>
      <c r="Y24" s="4">
        <v>22831</v>
      </c>
      <c r="Z24" s="4">
        <v>23160</v>
      </c>
    </row>
    <row r="25" spans="1:26" x14ac:dyDescent="0.2">
      <c r="A25" s="3" t="s">
        <v>221</v>
      </c>
      <c r="B25" s="4">
        <v>18780</v>
      </c>
      <c r="C25" s="4">
        <v>21734</v>
      </c>
      <c r="D25" s="4">
        <v>377409</v>
      </c>
      <c r="E25" s="4">
        <v>352055</v>
      </c>
      <c r="H25" s="3" t="s">
        <v>221</v>
      </c>
      <c r="I25" s="4">
        <v>76360</v>
      </c>
      <c r="J25" s="4">
        <v>72344</v>
      </c>
      <c r="K25" s="4">
        <v>911712</v>
      </c>
      <c r="L25" s="4">
        <v>900088</v>
      </c>
      <c r="O25" s="3" t="s">
        <v>221</v>
      </c>
      <c r="P25" s="4">
        <v>24027</v>
      </c>
      <c r="Q25" s="4">
        <v>22826</v>
      </c>
      <c r="R25" s="4">
        <v>89992</v>
      </c>
      <c r="S25" s="4">
        <v>95072</v>
      </c>
      <c r="V25" s="3" t="s">
        <v>221</v>
      </c>
      <c r="W25" s="4">
        <v>5348</v>
      </c>
      <c r="X25" s="4">
        <v>4665</v>
      </c>
      <c r="Y25" s="4">
        <v>57061</v>
      </c>
      <c r="Z25" s="4">
        <v>58275</v>
      </c>
    </row>
    <row r="26" spans="1:26" x14ac:dyDescent="0.2">
      <c r="A26" s="3" t="s">
        <v>222</v>
      </c>
      <c r="B26" s="4">
        <v>13916</v>
      </c>
      <c r="C26" s="4">
        <v>15848</v>
      </c>
      <c r="D26" s="4">
        <v>293298</v>
      </c>
      <c r="E26" s="4">
        <v>276164</v>
      </c>
      <c r="H26" s="3" t="s">
        <v>222</v>
      </c>
      <c r="I26" s="4">
        <v>32844</v>
      </c>
      <c r="J26" s="4">
        <v>34560</v>
      </c>
      <c r="K26" s="4">
        <v>648096</v>
      </c>
      <c r="L26" s="4">
        <v>637072</v>
      </c>
      <c r="O26" s="3" t="s">
        <v>222</v>
      </c>
      <c r="P26" s="4">
        <v>2411</v>
      </c>
      <c r="Q26" s="4">
        <v>2472</v>
      </c>
      <c r="R26" s="4">
        <v>18512</v>
      </c>
      <c r="S26" s="4">
        <v>17942</v>
      </c>
      <c r="V26" s="3" t="s">
        <v>222</v>
      </c>
      <c r="W26" s="4">
        <v>10808</v>
      </c>
      <c r="X26" s="4">
        <v>11517</v>
      </c>
      <c r="Y26" s="4">
        <v>12145</v>
      </c>
      <c r="Z26" s="4">
        <v>10693</v>
      </c>
    </row>
    <row r="27" spans="1:26" x14ac:dyDescent="0.2">
      <c r="A27" s="3" t="s">
        <v>223</v>
      </c>
      <c r="B27" s="4">
        <v>26070</v>
      </c>
      <c r="C27" s="4">
        <v>28766</v>
      </c>
      <c r="D27" s="4">
        <v>491176</v>
      </c>
      <c r="E27" s="4">
        <v>446154</v>
      </c>
      <c r="H27" s="3" t="s">
        <v>223</v>
      </c>
      <c r="I27" s="4">
        <v>53996</v>
      </c>
      <c r="J27" s="4">
        <v>55792</v>
      </c>
      <c r="K27" s="4">
        <v>670588</v>
      </c>
      <c r="L27" s="4">
        <v>672176</v>
      </c>
      <c r="O27" s="3" t="s">
        <v>223</v>
      </c>
      <c r="P27" s="4">
        <v>73875</v>
      </c>
      <c r="Q27" s="4">
        <v>68990</v>
      </c>
      <c r="R27" s="4">
        <v>1888576</v>
      </c>
      <c r="S27" s="4">
        <v>2021142</v>
      </c>
      <c r="V27" s="3" t="s">
        <v>223</v>
      </c>
      <c r="W27" s="4">
        <v>189495</v>
      </c>
      <c r="X27" s="4">
        <v>196613</v>
      </c>
      <c r="Y27" s="4">
        <v>1435014</v>
      </c>
      <c r="Z27" s="4">
        <v>1373449</v>
      </c>
    </row>
    <row r="28" spans="1:26" x14ac:dyDescent="0.2">
      <c r="A28" s="3" t="s">
        <v>224</v>
      </c>
      <c r="B28" s="4">
        <v>26692</v>
      </c>
      <c r="C28" s="4">
        <v>30568</v>
      </c>
      <c r="D28" s="4">
        <v>267887</v>
      </c>
      <c r="E28" s="4">
        <v>245217</v>
      </c>
      <c r="H28" s="3" t="s">
        <v>224</v>
      </c>
      <c r="I28" s="4">
        <v>55956</v>
      </c>
      <c r="J28" s="4">
        <v>61360</v>
      </c>
      <c r="K28" s="4">
        <v>1057222</v>
      </c>
      <c r="L28" s="4">
        <v>1027130</v>
      </c>
      <c r="O28" s="3" t="s">
        <v>224</v>
      </c>
      <c r="P28" s="4">
        <v>66643</v>
      </c>
      <c r="Q28" s="4">
        <v>62339</v>
      </c>
      <c r="R28" s="4">
        <v>121598</v>
      </c>
      <c r="S28" s="4">
        <v>129026</v>
      </c>
      <c r="V28" s="3" t="s">
        <v>224</v>
      </c>
      <c r="W28" s="4">
        <v>55090</v>
      </c>
      <c r="X28" s="4">
        <v>55530</v>
      </c>
      <c r="Y28" s="4">
        <v>369814</v>
      </c>
      <c r="Z28" s="4">
        <v>351551</v>
      </c>
    </row>
    <row r="29" spans="1:26" x14ac:dyDescent="0.2">
      <c r="A29" s="3" t="s">
        <v>225</v>
      </c>
      <c r="B29" s="4">
        <v>31500</v>
      </c>
      <c r="C29" s="4">
        <v>34376</v>
      </c>
      <c r="D29" s="4">
        <v>432621</v>
      </c>
      <c r="E29" s="4">
        <v>396908</v>
      </c>
      <c r="H29" s="3" t="s">
        <v>225</v>
      </c>
      <c r="I29" s="4">
        <v>41016</v>
      </c>
      <c r="J29" s="4">
        <v>42048</v>
      </c>
      <c r="K29" s="4">
        <v>687352</v>
      </c>
      <c r="L29" s="4">
        <v>675802</v>
      </c>
      <c r="O29" s="3" t="s">
        <v>225</v>
      </c>
      <c r="P29" s="4">
        <v>30424</v>
      </c>
      <c r="Q29" s="4">
        <v>28683</v>
      </c>
      <c r="R29" s="4">
        <v>391312</v>
      </c>
      <c r="S29" s="4">
        <v>420156</v>
      </c>
      <c r="V29" s="3" t="s">
        <v>225</v>
      </c>
      <c r="W29" s="4">
        <v>12155</v>
      </c>
      <c r="X29" s="4">
        <v>13025</v>
      </c>
      <c r="Y29" s="4">
        <v>65083</v>
      </c>
      <c r="Z29" s="4">
        <v>61548</v>
      </c>
    </row>
    <row r="30" spans="1:26" x14ac:dyDescent="0.2">
      <c r="A30" s="3" t="s">
        <v>226</v>
      </c>
      <c r="B30" s="4">
        <v>66526</v>
      </c>
      <c r="C30" s="4">
        <v>71578</v>
      </c>
      <c r="D30" s="4">
        <v>921258</v>
      </c>
      <c r="E30" s="4">
        <v>851416</v>
      </c>
      <c r="H30" s="3" t="s">
        <v>226</v>
      </c>
      <c r="I30" s="4">
        <v>93244</v>
      </c>
      <c r="J30" s="4">
        <v>95684</v>
      </c>
      <c r="K30" s="4">
        <v>678114</v>
      </c>
      <c r="L30" s="4">
        <v>659404</v>
      </c>
      <c r="O30" s="3" t="s">
        <v>226</v>
      </c>
      <c r="P30" s="4">
        <v>3961</v>
      </c>
      <c r="Q30" s="4">
        <v>3651</v>
      </c>
      <c r="R30" s="4">
        <v>7684</v>
      </c>
      <c r="S30" s="4">
        <v>7294</v>
      </c>
      <c r="V30" s="3" t="s">
        <v>226</v>
      </c>
      <c r="W30" s="4">
        <v>41376</v>
      </c>
      <c r="X30" s="4">
        <v>45800</v>
      </c>
      <c r="Y30" s="4">
        <v>1019263</v>
      </c>
      <c r="Z30" s="4">
        <v>988131</v>
      </c>
    </row>
    <row r="31" spans="1:26" x14ac:dyDescent="0.2">
      <c r="A31" s="3" t="s">
        <v>227</v>
      </c>
      <c r="B31" s="4">
        <v>25750</v>
      </c>
      <c r="C31" s="4">
        <v>29186</v>
      </c>
      <c r="D31" s="4">
        <v>409762</v>
      </c>
      <c r="E31" s="4">
        <v>377341</v>
      </c>
      <c r="H31" s="3" t="s">
        <v>227</v>
      </c>
      <c r="I31" s="4">
        <v>79568</v>
      </c>
      <c r="J31" s="4">
        <v>79120</v>
      </c>
      <c r="K31" s="4">
        <v>1093334</v>
      </c>
      <c r="L31" s="4">
        <v>1085258</v>
      </c>
      <c r="O31" s="3" t="s">
        <v>227</v>
      </c>
      <c r="P31" s="4">
        <v>16665</v>
      </c>
      <c r="Q31" s="4">
        <v>15219</v>
      </c>
      <c r="R31" s="4">
        <v>745984</v>
      </c>
      <c r="S31" s="4">
        <v>783554</v>
      </c>
      <c r="V31" s="3" t="s">
        <v>227</v>
      </c>
      <c r="W31" s="4">
        <v>14875</v>
      </c>
      <c r="X31" s="4">
        <v>14776</v>
      </c>
      <c r="Y31" s="4">
        <v>112571</v>
      </c>
      <c r="Z31" s="4">
        <v>102410</v>
      </c>
    </row>
    <row r="32" spans="1:26" x14ac:dyDescent="0.2">
      <c r="A32" s="3" t="s">
        <v>228</v>
      </c>
      <c r="B32" s="4">
        <v>39218</v>
      </c>
      <c r="C32" s="4">
        <v>39868</v>
      </c>
      <c r="D32" s="4">
        <v>486824</v>
      </c>
      <c r="E32" s="4">
        <v>448911</v>
      </c>
      <c r="H32" s="3" t="s">
        <v>228</v>
      </c>
      <c r="I32" s="4">
        <v>47384</v>
      </c>
      <c r="J32" s="4">
        <v>49540</v>
      </c>
      <c r="K32" s="4">
        <v>843612</v>
      </c>
      <c r="L32" s="4">
        <v>842140</v>
      </c>
      <c r="O32" s="3" t="s">
        <v>228</v>
      </c>
      <c r="P32" s="4">
        <v>1704</v>
      </c>
      <c r="Q32" s="4">
        <v>1585</v>
      </c>
      <c r="R32" s="4">
        <v>3742</v>
      </c>
      <c r="S32" s="4">
        <v>3474</v>
      </c>
      <c r="V32" s="3" t="s">
        <v>228</v>
      </c>
      <c r="W32" s="4">
        <v>32733</v>
      </c>
      <c r="X32" s="4">
        <v>37607</v>
      </c>
      <c r="Y32" s="4">
        <v>1597624</v>
      </c>
      <c r="Z32" s="4">
        <v>1502106</v>
      </c>
    </row>
    <row r="33" spans="1:26" x14ac:dyDescent="0.2">
      <c r="A33" s="3" t="s">
        <v>229</v>
      </c>
      <c r="B33" s="4">
        <v>23166</v>
      </c>
      <c r="C33" s="4">
        <v>23798</v>
      </c>
      <c r="D33" s="4">
        <v>429596</v>
      </c>
      <c r="E33" s="4">
        <v>393329</v>
      </c>
      <c r="H33" s="3" t="s">
        <v>229</v>
      </c>
      <c r="I33" s="4">
        <v>97936</v>
      </c>
      <c r="J33" s="4">
        <v>103268</v>
      </c>
      <c r="K33" s="4">
        <v>1222898</v>
      </c>
      <c r="L33" s="4">
        <v>1215922</v>
      </c>
      <c r="O33" s="3" t="s">
        <v>229</v>
      </c>
      <c r="P33" s="4">
        <v>2186</v>
      </c>
      <c r="Q33" s="4">
        <v>2359</v>
      </c>
      <c r="R33" s="4">
        <v>6282</v>
      </c>
      <c r="S33" s="4">
        <v>6054</v>
      </c>
      <c r="V33" s="3" t="s">
        <v>229</v>
      </c>
      <c r="W33" s="4">
        <v>14270</v>
      </c>
      <c r="X33" s="4">
        <v>15406</v>
      </c>
      <c r="Y33" s="4">
        <v>669120</v>
      </c>
      <c r="Z33" s="4">
        <v>620099</v>
      </c>
    </row>
    <row r="34" spans="1:26" x14ac:dyDescent="0.2">
      <c r="A34" s="3" t="s">
        <v>230</v>
      </c>
      <c r="B34" s="4">
        <v>45976</v>
      </c>
      <c r="C34" s="4">
        <v>50098</v>
      </c>
      <c r="D34" s="4">
        <v>747882</v>
      </c>
      <c r="E34" s="4">
        <v>698565</v>
      </c>
      <c r="H34" s="3" t="s">
        <v>230</v>
      </c>
      <c r="I34" s="4">
        <v>50628</v>
      </c>
      <c r="J34" s="4">
        <v>51224</v>
      </c>
      <c r="K34" s="4">
        <v>754852</v>
      </c>
      <c r="L34" s="4">
        <v>735574</v>
      </c>
      <c r="O34" s="3" t="s">
        <v>230</v>
      </c>
      <c r="P34" s="4">
        <v>782</v>
      </c>
      <c r="Q34" s="4">
        <v>1147</v>
      </c>
      <c r="R34" s="4">
        <v>3102</v>
      </c>
      <c r="S34" s="4">
        <v>2674</v>
      </c>
      <c r="V34" s="3" t="s">
        <v>230</v>
      </c>
      <c r="W34" s="4">
        <v>901</v>
      </c>
      <c r="X34" s="4">
        <v>934</v>
      </c>
      <c r="Y34" s="4">
        <v>1232</v>
      </c>
      <c r="Z34" s="4">
        <v>3126</v>
      </c>
    </row>
    <row r="35" spans="1:26" x14ac:dyDescent="0.2">
      <c r="A35" s="3" t="s">
        <v>231</v>
      </c>
      <c r="B35" s="4">
        <v>17900</v>
      </c>
      <c r="C35" s="4">
        <v>18770</v>
      </c>
      <c r="D35" s="4">
        <v>280785</v>
      </c>
      <c r="E35" s="4">
        <v>255479</v>
      </c>
      <c r="H35" s="3" t="s">
        <v>231</v>
      </c>
      <c r="I35" s="4">
        <v>41976</v>
      </c>
      <c r="J35" s="4">
        <v>41888</v>
      </c>
      <c r="K35" s="4">
        <v>707496</v>
      </c>
      <c r="L35" s="4">
        <v>699062</v>
      </c>
      <c r="O35" s="3" t="s">
        <v>231</v>
      </c>
      <c r="P35" s="4">
        <v>14641</v>
      </c>
      <c r="Q35" s="4">
        <v>14555</v>
      </c>
      <c r="R35" s="4">
        <v>39068</v>
      </c>
      <c r="S35" s="4">
        <v>42428</v>
      </c>
      <c r="V35" s="3" t="s">
        <v>231</v>
      </c>
      <c r="W35" s="4">
        <v>790145</v>
      </c>
      <c r="X35" s="4">
        <v>833192</v>
      </c>
      <c r="Y35" s="4">
        <v>2158331</v>
      </c>
      <c r="Z35" s="4">
        <v>2066299</v>
      </c>
    </row>
    <row r="36" spans="1:26" x14ac:dyDescent="0.2">
      <c r="A36" s="3" t="s">
        <v>232</v>
      </c>
      <c r="B36" s="4">
        <v>30880</v>
      </c>
      <c r="C36" s="4">
        <v>34256</v>
      </c>
      <c r="D36" s="4">
        <v>347050</v>
      </c>
      <c r="E36" s="4">
        <v>312713</v>
      </c>
      <c r="H36" s="3" t="s">
        <v>232</v>
      </c>
      <c r="I36" s="4">
        <v>45380</v>
      </c>
      <c r="J36" s="4">
        <v>47136</v>
      </c>
      <c r="K36" s="4">
        <v>660922</v>
      </c>
      <c r="L36" s="4">
        <v>655072</v>
      </c>
      <c r="O36" s="3" t="s">
        <v>232</v>
      </c>
      <c r="P36" s="4">
        <v>21809</v>
      </c>
      <c r="Q36" s="4">
        <v>19135</v>
      </c>
      <c r="R36" s="4">
        <v>32854</v>
      </c>
      <c r="S36" s="4">
        <v>34008</v>
      </c>
      <c r="V36" s="3" t="s">
        <v>232</v>
      </c>
      <c r="W36" s="4">
        <v>40408</v>
      </c>
      <c r="X36" s="4">
        <v>42086</v>
      </c>
      <c r="Y36" s="4">
        <v>170356</v>
      </c>
      <c r="Z36" s="4">
        <v>156177</v>
      </c>
    </row>
    <row r="37" spans="1:26" x14ac:dyDescent="0.2">
      <c r="A37" s="3" t="s">
        <v>233</v>
      </c>
      <c r="B37" s="4">
        <v>34106</v>
      </c>
      <c r="C37" s="4">
        <v>38786</v>
      </c>
      <c r="D37" s="4">
        <v>485741</v>
      </c>
      <c r="E37" s="4">
        <v>447295</v>
      </c>
      <c r="H37" s="3" t="s">
        <v>233</v>
      </c>
      <c r="I37" s="4">
        <v>40656</v>
      </c>
      <c r="J37" s="4">
        <v>43452</v>
      </c>
      <c r="K37" s="4">
        <v>650864</v>
      </c>
      <c r="L37" s="4">
        <v>630544</v>
      </c>
      <c r="O37" s="3" t="s">
        <v>233</v>
      </c>
      <c r="P37" s="4">
        <v>83106</v>
      </c>
      <c r="Q37" s="4">
        <v>76315</v>
      </c>
      <c r="R37" s="4">
        <v>161486</v>
      </c>
      <c r="S37" s="4">
        <v>170064</v>
      </c>
      <c r="V37" s="3" t="s">
        <v>233</v>
      </c>
      <c r="W37" s="4">
        <v>11684</v>
      </c>
      <c r="X37" s="4">
        <v>12596</v>
      </c>
      <c r="Y37" s="4">
        <v>545668</v>
      </c>
      <c r="Z37" s="4">
        <v>532147</v>
      </c>
    </row>
    <row r="38" spans="1:26" x14ac:dyDescent="0.2">
      <c r="A38" s="3" t="s">
        <v>234</v>
      </c>
      <c r="B38" s="4">
        <v>34446</v>
      </c>
      <c r="C38" s="4">
        <v>35558</v>
      </c>
      <c r="D38" s="4">
        <v>313695</v>
      </c>
      <c r="E38" s="4">
        <v>285687</v>
      </c>
      <c r="H38" s="3" t="s">
        <v>234</v>
      </c>
      <c r="I38" s="4">
        <v>52872</v>
      </c>
      <c r="J38" s="4">
        <v>53188</v>
      </c>
      <c r="K38" s="4">
        <v>705114</v>
      </c>
      <c r="L38" s="4">
        <v>702070</v>
      </c>
      <c r="O38" s="3" t="s">
        <v>234</v>
      </c>
      <c r="P38" s="4">
        <v>17037</v>
      </c>
      <c r="Q38" s="4">
        <v>16907</v>
      </c>
      <c r="R38" s="4">
        <v>29428</v>
      </c>
      <c r="S38" s="4">
        <v>31082</v>
      </c>
      <c r="V38" s="3" t="s">
        <v>234</v>
      </c>
      <c r="W38" s="4">
        <v>30303</v>
      </c>
      <c r="X38" s="4">
        <v>33872</v>
      </c>
      <c r="Y38" s="4">
        <v>906161</v>
      </c>
      <c r="Z38" s="4">
        <v>865456</v>
      </c>
    </row>
    <row r="39" spans="1:26" x14ac:dyDescent="0.2">
      <c r="A39" s="3" t="s">
        <v>235</v>
      </c>
      <c r="B39" s="4">
        <v>91428</v>
      </c>
      <c r="C39" s="4">
        <v>100350</v>
      </c>
      <c r="D39" s="4">
        <v>1157519</v>
      </c>
      <c r="E39" s="4">
        <v>1078149</v>
      </c>
      <c r="H39" s="3" t="s">
        <v>235</v>
      </c>
      <c r="I39" s="4">
        <v>92480</v>
      </c>
      <c r="J39" s="4">
        <v>91112</v>
      </c>
      <c r="K39" s="4">
        <v>1074338</v>
      </c>
      <c r="L39" s="4">
        <v>1062708</v>
      </c>
      <c r="O39" s="3" t="s">
        <v>235</v>
      </c>
      <c r="P39" s="4">
        <v>72732</v>
      </c>
      <c r="Q39" s="4">
        <v>69352</v>
      </c>
      <c r="R39" s="4">
        <v>373784</v>
      </c>
      <c r="S39" s="4">
        <v>397430</v>
      </c>
      <c r="V39" s="3" t="s">
        <v>235</v>
      </c>
      <c r="W39" s="4">
        <v>17124</v>
      </c>
      <c r="X39" s="4">
        <v>17923</v>
      </c>
      <c r="Y39" s="4">
        <v>40425</v>
      </c>
      <c r="Z39" s="4">
        <v>39491</v>
      </c>
    </row>
    <row r="40" spans="1:26" x14ac:dyDescent="0.2">
      <c r="A40" s="3" t="s">
        <v>236</v>
      </c>
      <c r="B40" s="4">
        <v>23466</v>
      </c>
      <c r="C40" s="4">
        <v>24878</v>
      </c>
      <c r="D40" s="4">
        <v>363481</v>
      </c>
      <c r="E40" s="4">
        <v>337857</v>
      </c>
      <c r="H40" s="3" t="s">
        <v>236</v>
      </c>
      <c r="I40" s="4">
        <v>56400</v>
      </c>
      <c r="J40" s="4">
        <v>60840</v>
      </c>
      <c r="K40" s="4">
        <v>790878</v>
      </c>
      <c r="L40" s="4">
        <v>784690</v>
      </c>
      <c r="O40" s="3" t="s">
        <v>236</v>
      </c>
      <c r="P40" s="4">
        <v>93687</v>
      </c>
      <c r="Q40" s="4">
        <v>88893</v>
      </c>
      <c r="R40" s="4">
        <v>167042</v>
      </c>
      <c r="S40" s="4">
        <v>176474</v>
      </c>
      <c r="V40" s="3" t="s">
        <v>236</v>
      </c>
      <c r="W40" s="4">
        <v>32980</v>
      </c>
      <c r="X40" s="4">
        <v>33084</v>
      </c>
      <c r="Y40" s="4">
        <v>105655</v>
      </c>
      <c r="Z40" s="4">
        <v>108287</v>
      </c>
    </row>
    <row r="41" spans="1:26" x14ac:dyDescent="0.2">
      <c r="A41" s="3" t="s">
        <v>237</v>
      </c>
      <c r="B41" s="4">
        <v>19282</v>
      </c>
      <c r="C41" s="4">
        <v>21594</v>
      </c>
      <c r="D41" s="4">
        <v>331913</v>
      </c>
      <c r="E41" s="4">
        <v>310209</v>
      </c>
      <c r="H41" s="3" t="s">
        <v>237</v>
      </c>
      <c r="I41" s="4">
        <v>87308</v>
      </c>
      <c r="J41" s="4">
        <v>88704</v>
      </c>
      <c r="K41" s="4">
        <v>1266974</v>
      </c>
      <c r="L41" s="4">
        <v>1255230</v>
      </c>
      <c r="O41" s="3" t="s">
        <v>237</v>
      </c>
      <c r="P41" s="4">
        <v>27416</v>
      </c>
      <c r="Q41" s="4">
        <v>26508</v>
      </c>
      <c r="R41" s="4">
        <v>514540</v>
      </c>
      <c r="S41" s="4">
        <v>543396</v>
      </c>
      <c r="V41" s="3" t="s">
        <v>237</v>
      </c>
      <c r="W41" s="4">
        <v>9730</v>
      </c>
      <c r="X41" s="4">
        <v>11046</v>
      </c>
      <c r="Y41" s="4">
        <v>199234</v>
      </c>
      <c r="Z41" s="4">
        <v>195843</v>
      </c>
    </row>
    <row r="42" spans="1:26" x14ac:dyDescent="0.2">
      <c r="A42" s="3" t="s">
        <v>238</v>
      </c>
      <c r="B42" s="4">
        <v>17400</v>
      </c>
      <c r="C42" s="4">
        <v>17288</v>
      </c>
      <c r="D42" s="4">
        <v>296212</v>
      </c>
      <c r="E42" s="4">
        <v>275419</v>
      </c>
      <c r="H42" s="3" t="s">
        <v>238</v>
      </c>
      <c r="I42" s="4">
        <v>36892</v>
      </c>
      <c r="J42" s="4">
        <v>37644</v>
      </c>
      <c r="K42" s="4">
        <v>533616</v>
      </c>
      <c r="L42" s="4">
        <v>521532</v>
      </c>
      <c r="O42" s="3" t="s">
        <v>238</v>
      </c>
      <c r="P42" s="4">
        <v>15271</v>
      </c>
      <c r="Q42" s="4">
        <v>14858</v>
      </c>
      <c r="R42" s="4">
        <v>48334</v>
      </c>
      <c r="S42" s="4">
        <v>53100</v>
      </c>
      <c r="V42" s="3" t="s">
        <v>238</v>
      </c>
      <c r="W42" s="4">
        <v>10314</v>
      </c>
      <c r="X42" s="4">
        <v>10327</v>
      </c>
      <c r="Y42" s="4">
        <v>42427</v>
      </c>
      <c r="Z42" s="4">
        <v>37636</v>
      </c>
    </row>
    <row r="43" spans="1:26" x14ac:dyDescent="0.2">
      <c r="A43" s="3" t="s">
        <v>239</v>
      </c>
      <c r="B43" s="4">
        <v>30098</v>
      </c>
      <c r="C43" s="4">
        <v>34396</v>
      </c>
      <c r="D43" s="4">
        <v>311824</v>
      </c>
      <c r="E43" s="4">
        <v>282912</v>
      </c>
      <c r="H43" s="3" t="s">
        <v>239</v>
      </c>
      <c r="I43" s="4">
        <v>35728</v>
      </c>
      <c r="J43" s="4">
        <v>37564</v>
      </c>
      <c r="K43" s="4">
        <v>409504</v>
      </c>
      <c r="L43" s="4">
        <v>406862</v>
      </c>
      <c r="O43" s="3" t="s">
        <v>239</v>
      </c>
      <c r="P43" s="4">
        <v>44418</v>
      </c>
      <c r="Q43" s="4">
        <v>41015</v>
      </c>
      <c r="R43" s="4">
        <v>1485608</v>
      </c>
      <c r="S43" s="4">
        <v>1607452</v>
      </c>
      <c r="V43" s="3" t="s">
        <v>239</v>
      </c>
      <c r="W43" s="4">
        <v>49142</v>
      </c>
      <c r="X43" s="4">
        <v>48255</v>
      </c>
      <c r="Y43" s="4">
        <v>848411</v>
      </c>
      <c r="Z43" s="4">
        <v>803838</v>
      </c>
    </row>
    <row r="44" spans="1:26" x14ac:dyDescent="0.2">
      <c r="A44" s="3" t="s">
        <v>240</v>
      </c>
      <c r="B44" s="4">
        <v>18460</v>
      </c>
      <c r="C44" s="4">
        <v>19592</v>
      </c>
      <c r="D44" s="4">
        <v>323241</v>
      </c>
      <c r="E44" s="4">
        <v>291510</v>
      </c>
      <c r="H44" s="3" t="s">
        <v>240</v>
      </c>
      <c r="I44" s="4">
        <v>44020</v>
      </c>
      <c r="J44" s="4">
        <v>46616</v>
      </c>
      <c r="K44" s="4">
        <v>791424</v>
      </c>
      <c r="L44" s="4">
        <v>776466</v>
      </c>
      <c r="O44" s="3" t="s">
        <v>240</v>
      </c>
      <c r="P44" s="4">
        <v>237046</v>
      </c>
      <c r="Q44" s="4">
        <v>217387</v>
      </c>
      <c r="R44" s="4">
        <v>573480</v>
      </c>
      <c r="S44" s="4">
        <v>616640</v>
      </c>
      <c r="V44" s="3" t="s">
        <v>240</v>
      </c>
      <c r="W44" s="4">
        <v>134879</v>
      </c>
      <c r="X44" s="4">
        <v>142113</v>
      </c>
      <c r="Y44" s="4">
        <v>649012</v>
      </c>
      <c r="Z44" s="4">
        <v>620697</v>
      </c>
    </row>
    <row r="45" spans="1:26" x14ac:dyDescent="0.2">
      <c r="A45" s="3" t="s">
        <v>241</v>
      </c>
      <c r="B45" s="4">
        <v>27332</v>
      </c>
      <c r="C45" s="4">
        <v>27744</v>
      </c>
      <c r="D45" s="4">
        <v>290261</v>
      </c>
      <c r="E45" s="4">
        <v>268098</v>
      </c>
      <c r="H45" s="3" t="s">
        <v>241</v>
      </c>
      <c r="I45" s="4">
        <v>49028</v>
      </c>
      <c r="J45" s="4">
        <v>47096</v>
      </c>
      <c r="K45" s="4">
        <v>562554</v>
      </c>
      <c r="L45" s="4">
        <v>567940</v>
      </c>
      <c r="O45" s="3" t="s">
        <v>241</v>
      </c>
      <c r="P45" s="4">
        <v>38372</v>
      </c>
      <c r="Q45" s="4">
        <v>36922</v>
      </c>
      <c r="R45" s="4">
        <v>1261974</v>
      </c>
      <c r="S45" s="4">
        <v>1341428</v>
      </c>
      <c r="V45" s="3" t="s">
        <v>241</v>
      </c>
      <c r="W45" s="4">
        <v>10516</v>
      </c>
      <c r="X45" s="4">
        <v>12191</v>
      </c>
      <c r="Y45" s="4">
        <v>678797</v>
      </c>
      <c r="Z45" s="4">
        <v>656471</v>
      </c>
    </row>
    <row r="46" spans="1:26" x14ac:dyDescent="0.2">
      <c r="A46" s="3" t="s">
        <v>242</v>
      </c>
      <c r="B46" s="4">
        <v>34788</v>
      </c>
      <c r="C46" s="4">
        <v>39188</v>
      </c>
      <c r="D46" s="4">
        <v>506247</v>
      </c>
      <c r="E46" s="4">
        <v>471179</v>
      </c>
      <c r="H46" s="3" t="s">
        <v>242</v>
      </c>
      <c r="I46" s="4">
        <v>129368</v>
      </c>
      <c r="J46" s="4">
        <v>138840</v>
      </c>
      <c r="K46" s="4">
        <v>1777280</v>
      </c>
      <c r="L46" s="4">
        <v>1755122</v>
      </c>
      <c r="O46" s="3" t="s">
        <v>242</v>
      </c>
      <c r="P46" s="4">
        <v>44655</v>
      </c>
      <c r="Q46" s="4">
        <v>42064</v>
      </c>
      <c r="R46" s="4">
        <v>249922</v>
      </c>
      <c r="S46" s="4">
        <v>266374</v>
      </c>
      <c r="V46" s="3" t="s">
        <v>242</v>
      </c>
      <c r="W46" s="4">
        <v>26096</v>
      </c>
      <c r="X46" s="4">
        <v>23388</v>
      </c>
      <c r="Y46" s="4">
        <v>76003</v>
      </c>
      <c r="Z46" s="4">
        <v>74995</v>
      </c>
    </row>
    <row r="47" spans="1:26" x14ac:dyDescent="0.2">
      <c r="A47" s="3" t="s">
        <v>243</v>
      </c>
      <c r="B47" s="4">
        <v>24768</v>
      </c>
      <c r="C47" s="4">
        <v>27724</v>
      </c>
      <c r="D47" s="4">
        <v>281861</v>
      </c>
      <c r="E47" s="4">
        <v>260402</v>
      </c>
      <c r="H47" s="3" t="s">
        <v>243</v>
      </c>
      <c r="I47" s="4">
        <v>44180</v>
      </c>
      <c r="J47" s="4">
        <v>46216</v>
      </c>
      <c r="K47" s="4">
        <v>707850</v>
      </c>
      <c r="L47" s="4">
        <v>698394</v>
      </c>
      <c r="O47" s="3" t="s">
        <v>243</v>
      </c>
      <c r="P47" s="4">
        <v>2029</v>
      </c>
      <c r="Q47" s="4">
        <v>1978</v>
      </c>
      <c r="R47" s="4">
        <v>7162</v>
      </c>
      <c r="S47" s="4">
        <v>7094</v>
      </c>
      <c r="V47" s="3" t="s">
        <v>243</v>
      </c>
      <c r="W47" s="4">
        <v>9146</v>
      </c>
      <c r="X47" s="4">
        <v>9541</v>
      </c>
      <c r="Y47" s="4">
        <v>293482</v>
      </c>
      <c r="Z47" s="4">
        <v>275254</v>
      </c>
    </row>
    <row r="48" spans="1:26" x14ac:dyDescent="0.2">
      <c r="A48" s="3" t="s">
        <v>244</v>
      </c>
      <c r="B48" s="4">
        <v>44912</v>
      </c>
      <c r="C48" s="4">
        <v>49716</v>
      </c>
      <c r="D48" s="4">
        <v>605434</v>
      </c>
      <c r="E48" s="4">
        <v>564365</v>
      </c>
      <c r="H48" s="3" t="s">
        <v>244</v>
      </c>
      <c r="I48" s="4">
        <v>37492</v>
      </c>
      <c r="J48" s="4">
        <v>44652</v>
      </c>
      <c r="K48" s="4">
        <v>708226</v>
      </c>
      <c r="L48" s="4">
        <v>703384</v>
      </c>
      <c r="O48" s="3" t="s">
        <v>244</v>
      </c>
      <c r="P48" s="4">
        <v>32441</v>
      </c>
      <c r="Q48" s="4">
        <v>30361</v>
      </c>
      <c r="R48" s="4">
        <v>600828</v>
      </c>
      <c r="S48" s="4">
        <v>644186</v>
      </c>
      <c r="V48" s="3" t="s">
        <v>244</v>
      </c>
      <c r="W48" s="4">
        <v>19035</v>
      </c>
      <c r="X48" s="4">
        <v>19363</v>
      </c>
      <c r="Y48" s="4">
        <v>352569</v>
      </c>
      <c r="Z48" s="4">
        <v>336333</v>
      </c>
    </row>
    <row r="49" spans="1:26" x14ac:dyDescent="0.2">
      <c r="A49" s="3" t="s">
        <v>245</v>
      </c>
      <c r="B49" s="4">
        <v>28554</v>
      </c>
      <c r="C49" s="4">
        <v>29466</v>
      </c>
      <c r="D49" s="4">
        <v>427267</v>
      </c>
      <c r="E49" s="4">
        <v>400026</v>
      </c>
      <c r="H49" s="3" t="s">
        <v>245</v>
      </c>
      <c r="I49" s="4">
        <v>97416</v>
      </c>
      <c r="J49" s="4">
        <v>97972</v>
      </c>
      <c r="K49" s="4">
        <v>1107300</v>
      </c>
      <c r="L49" s="4">
        <v>1097206</v>
      </c>
      <c r="O49" s="3" t="s">
        <v>245</v>
      </c>
      <c r="P49" s="4">
        <v>50683</v>
      </c>
      <c r="Q49" s="4">
        <v>46060</v>
      </c>
      <c r="R49" s="4">
        <v>1042712</v>
      </c>
      <c r="S49" s="4">
        <v>1104028</v>
      </c>
      <c r="V49" s="3" t="s">
        <v>245</v>
      </c>
      <c r="W49" s="4">
        <v>9123</v>
      </c>
      <c r="X49" s="4">
        <v>11136</v>
      </c>
      <c r="Y49" s="4">
        <v>11480</v>
      </c>
      <c r="Z49" s="4">
        <v>11435</v>
      </c>
    </row>
    <row r="50" spans="1:26" x14ac:dyDescent="0.2">
      <c r="A50" s="3" t="s">
        <v>246</v>
      </c>
      <c r="B50" s="4">
        <v>12474</v>
      </c>
      <c r="C50" s="4">
        <v>12724</v>
      </c>
      <c r="D50" s="4">
        <v>114416</v>
      </c>
      <c r="E50" s="4">
        <v>105723</v>
      </c>
      <c r="H50" s="3" t="s">
        <v>246</v>
      </c>
      <c r="I50" s="4">
        <v>54196</v>
      </c>
      <c r="J50" s="4">
        <v>54988</v>
      </c>
      <c r="K50" s="4">
        <v>953570</v>
      </c>
      <c r="L50" s="4">
        <v>945520</v>
      </c>
      <c r="O50" s="3" t="s">
        <v>246</v>
      </c>
      <c r="P50" s="4">
        <v>53711</v>
      </c>
      <c r="Q50" s="4">
        <v>51344</v>
      </c>
      <c r="R50" s="4">
        <v>125508</v>
      </c>
      <c r="S50" s="4">
        <v>131950</v>
      </c>
      <c r="V50" s="3" t="s">
        <v>246</v>
      </c>
      <c r="W50" s="4">
        <v>9011</v>
      </c>
      <c r="X50" s="4">
        <v>10305</v>
      </c>
      <c r="Y50" s="4">
        <v>232890</v>
      </c>
      <c r="Z50" s="4">
        <v>214750</v>
      </c>
    </row>
    <row r="51" spans="1:26" x14ac:dyDescent="0.2">
      <c r="A51" s="3" t="s">
        <v>247</v>
      </c>
      <c r="B51" s="4">
        <v>30618</v>
      </c>
      <c r="C51" s="4">
        <v>31030</v>
      </c>
      <c r="D51" s="4">
        <v>460345</v>
      </c>
      <c r="E51" s="4">
        <v>417973</v>
      </c>
      <c r="H51" s="3" t="s">
        <v>247</v>
      </c>
      <c r="I51" s="4">
        <v>46384</v>
      </c>
      <c r="J51" s="4">
        <v>47860</v>
      </c>
      <c r="K51" s="4">
        <v>845296</v>
      </c>
      <c r="L51" s="4">
        <v>843384</v>
      </c>
      <c r="O51" s="3" t="s">
        <v>247</v>
      </c>
      <c r="P51" s="4">
        <v>10165</v>
      </c>
      <c r="Q51" s="4">
        <v>8303</v>
      </c>
      <c r="R51" s="4">
        <v>12386</v>
      </c>
      <c r="S51" s="4">
        <v>12918</v>
      </c>
      <c r="V51" s="3" t="s">
        <v>247</v>
      </c>
      <c r="W51" s="4">
        <v>21058</v>
      </c>
      <c r="X51" s="4">
        <v>20780</v>
      </c>
      <c r="Y51" s="4">
        <v>1506103</v>
      </c>
      <c r="Z51" s="4">
        <v>1414914</v>
      </c>
    </row>
    <row r="52" spans="1:26" x14ac:dyDescent="0.2">
      <c r="A52" s="3" t="s">
        <v>248</v>
      </c>
      <c r="B52" s="4">
        <v>20082</v>
      </c>
      <c r="C52" s="4">
        <v>21374</v>
      </c>
      <c r="D52" s="4">
        <v>289277</v>
      </c>
      <c r="E52" s="4">
        <v>266569</v>
      </c>
      <c r="H52" s="3" t="s">
        <v>248</v>
      </c>
      <c r="I52" s="4">
        <v>64012</v>
      </c>
      <c r="J52" s="4">
        <v>67172</v>
      </c>
      <c r="K52" s="4">
        <v>807954</v>
      </c>
      <c r="L52" s="4">
        <v>803608</v>
      </c>
      <c r="O52" s="3" t="s">
        <v>248</v>
      </c>
      <c r="P52" s="4">
        <v>55654</v>
      </c>
      <c r="Q52" s="4">
        <v>50700</v>
      </c>
      <c r="R52" s="4">
        <v>149470</v>
      </c>
      <c r="S52" s="4">
        <v>160104</v>
      </c>
      <c r="V52" s="3" t="s">
        <v>248</v>
      </c>
      <c r="W52" s="4">
        <v>14314</v>
      </c>
      <c r="X52" s="4">
        <v>14821</v>
      </c>
      <c r="Y52" s="4">
        <v>67316</v>
      </c>
      <c r="Z52" s="4">
        <v>66826</v>
      </c>
    </row>
    <row r="53" spans="1:26" x14ac:dyDescent="0.2">
      <c r="A53" s="3" t="s">
        <v>249</v>
      </c>
      <c r="B53" s="4">
        <v>45674</v>
      </c>
      <c r="C53" s="4">
        <v>50720</v>
      </c>
      <c r="D53" s="4">
        <v>683443</v>
      </c>
      <c r="E53" s="4">
        <v>628368</v>
      </c>
      <c r="H53" s="3" t="s">
        <v>249</v>
      </c>
      <c r="I53" s="4">
        <v>77764</v>
      </c>
      <c r="J53" s="4">
        <v>77396</v>
      </c>
      <c r="K53" s="4">
        <v>955224</v>
      </c>
      <c r="L53" s="4">
        <v>946114</v>
      </c>
      <c r="O53" s="3" t="s">
        <v>249</v>
      </c>
      <c r="P53" s="4">
        <v>57869</v>
      </c>
      <c r="Q53" s="4">
        <v>52811</v>
      </c>
      <c r="R53" s="4">
        <v>145092</v>
      </c>
      <c r="S53" s="4">
        <v>157114</v>
      </c>
      <c r="V53" s="3" t="s">
        <v>249</v>
      </c>
      <c r="W53" s="4">
        <v>24410</v>
      </c>
      <c r="X53" s="4">
        <v>24378</v>
      </c>
      <c r="Y53" s="4">
        <v>64341</v>
      </c>
      <c r="Z53" s="4">
        <v>63774</v>
      </c>
    </row>
    <row r="54" spans="1:26" x14ac:dyDescent="0.2">
      <c r="A54" s="3" t="s">
        <v>250</v>
      </c>
      <c r="B54" s="4">
        <v>39518</v>
      </c>
      <c r="C54" s="4">
        <v>43900</v>
      </c>
      <c r="D54" s="4">
        <v>382092</v>
      </c>
      <c r="E54" s="4">
        <v>358667</v>
      </c>
      <c r="H54" s="3" t="s">
        <v>250</v>
      </c>
      <c r="I54" s="4">
        <v>63492</v>
      </c>
      <c r="J54" s="4">
        <v>65608</v>
      </c>
      <c r="K54" s="4">
        <v>1056624</v>
      </c>
      <c r="L54" s="4">
        <v>1034286</v>
      </c>
      <c r="O54" s="3" t="s">
        <v>250</v>
      </c>
      <c r="P54" s="4">
        <v>39680</v>
      </c>
      <c r="Q54" s="4">
        <v>37057</v>
      </c>
      <c r="R54" s="4">
        <v>69852</v>
      </c>
      <c r="S54" s="4">
        <v>74002</v>
      </c>
      <c r="V54" s="3" t="s">
        <v>250</v>
      </c>
      <c r="W54" s="4">
        <v>33115</v>
      </c>
      <c r="X54" s="4">
        <v>33668</v>
      </c>
      <c r="Y54" s="4">
        <v>515127</v>
      </c>
      <c r="Z54" s="4">
        <v>493458</v>
      </c>
    </row>
    <row r="55" spans="1:26" x14ac:dyDescent="0.2">
      <c r="A55" s="3" t="s">
        <v>251</v>
      </c>
      <c r="B55" s="4">
        <v>29216</v>
      </c>
      <c r="C55" s="4">
        <v>32152</v>
      </c>
      <c r="D55" s="4">
        <v>435257</v>
      </c>
      <c r="E55" s="4">
        <v>402684</v>
      </c>
      <c r="H55" s="3" t="s">
        <v>251</v>
      </c>
      <c r="I55" s="4">
        <v>72872</v>
      </c>
      <c r="J55" s="4">
        <v>68096</v>
      </c>
      <c r="K55" s="4">
        <v>807722</v>
      </c>
      <c r="L55" s="4">
        <v>799974</v>
      </c>
      <c r="O55" s="3" t="s">
        <v>251</v>
      </c>
      <c r="P55" s="4">
        <v>13932</v>
      </c>
      <c r="Q55" s="4">
        <v>14196</v>
      </c>
      <c r="R55" s="4">
        <v>54754</v>
      </c>
      <c r="S55" s="4">
        <v>56874</v>
      </c>
      <c r="V55" s="3" t="s">
        <v>251</v>
      </c>
      <c r="W55" s="4">
        <v>26748</v>
      </c>
      <c r="X55" s="4">
        <v>29259</v>
      </c>
      <c r="Y55" s="4">
        <v>22313</v>
      </c>
      <c r="Z55" s="4">
        <v>19894</v>
      </c>
    </row>
    <row r="56" spans="1:26" x14ac:dyDescent="0.2">
      <c r="A56" s="3" t="s">
        <v>252</v>
      </c>
      <c r="B56" s="4">
        <v>112702</v>
      </c>
      <c r="C56" s="4">
        <v>123068</v>
      </c>
      <c r="D56" s="4">
        <v>1273284</v>
      </c>
      <c r="E56" s="4">
        <v>1184411</v>
      </c>
      <c r="H56" s="3" t="s">
        <v>252</v>
      </c>
      <c r="I56" s="4">
        <v>37052</v>
      </c>
      <c r="J56" s="4">
        <v>37004</v>
      </c>
      <c r="K56" s="4">
        <v>581964</v>
      </c>
      <c r="L56" s="4">
        <v>577450</v>
      </c>
      <c r="O56" s="3" t="s">
        <v>252</v>
      </c>
      <c r="P56" s="4">
        <v>72256</v>
      </c>
      <c r="Q56" s="4">
        <v>67292</v>
      </c>
      <c r="R56" s="4">
        <v>1470974</v>
      </c>
      <c r="S56" s="4">
        <v>1556060</v>
      </c>
      <c r="V56" s="3" t="s">
        <v>252</v>
      </c>
      <c r="W56" s="4">
        <v>9438</v>
      </c>
      <c r="X56" s="4">
        <v>11293</v>
      </c>
      <c r="Y56" s="4">
        <v>149307</v>
      </c>
      <c r="Z56" s="4">
        <v>143976</v>
      </c>
    </row>
    <row r="57" spans="1:26" x14ac:dyDescent="0.2">
      <c r="A57" s="3" t="s">
        <v>253</v>
      </c>
      <c r="B57" s="4">
        <v>76972</v>
      </c>
      <c r="C57" s="4">
        <v>86572</v>
      </c>
      <c r="D57" s="4">
        <v>1135630</v>
      </c>
      <c r="E57" s="4">
        <v>1052420</v>
      </c>
      <c r="H57" s="3" t="s">
        <v>253</v>
      </c>
      <c r="I57" s="4">
        <v>113828</v>
      </c>
      <c r="J57" s="4">
        <v>110692</v>
      </c>
      <c r="K57" s="4">
        <v>1307612</v>
      </c>
      <c r="L57" s="4">
        <v>1277240</v>
      </c>
      <c r="O57" s="3" t="s">
        <v>253</v>
      </c>
      <c r="P57" s="4">
        <v>17183</v>
      </c>
      <c r="Q57" s="4">
        <v>15624</v>
      </c>
      <c r="R57" s="4">
        <v>202870</v>
      </c>
      <c r="S57" s="4">
        <v>214124</v>
      </c>
      <c r="V57" s="3" t="s">
        <v>253</v>
      </c>
      <c r="W57" s="4">
        <v>56914</v>
      </c>
      <c r="X57" s="4">
        <v>62066</v>
      </c>
      <c r="Y57" s="4">
        <v>222765</v>
      </c>
      <c r="Z57" s="4">
        <v>215352</v>
      </c>
    </row>
    <row r="58" spans="1:26" x14ac:dyDescent="0.2">
      <c r="A58" s="3" t="s">
        <v>254</v>
      </c>
      <c r="B58" s="4">
        <v>25130</v>
      </c>
      <c r="C58" s="4">
        <v>27584</v>
      </c>
      <c r="D58" s="4">
        <v>284429</v>
      </c>
      <c r="E58" s="4">
        <v>263098</v>
      </c>
      <c r="H58" s="3" t="s">
        <v>254</v>
      </c>
      <c r="I58" s="4">
        <v>44500</v>
      </c>
      <c r="J58" s="4">
        <v>41328</v>
      </c>
      <c r="K58" s="4">
        <v>938800</v>
      </c>
      <c r="L58" s="4">
        <v>936538</v>
      </c>
      <c r="O58" s="3" t="s">
        <v>254</v>
      </c>
      <c r="P58" s="4">
        <v>84150</v>
      </c>
      <c r="Q58" s="4">
        <v>81434</v>
      </c>
      <c r="R58" s="4">
        <v>237782</v>
      </c>
      <c r="S58" s="4">
        <v>252718</v>
      </c>
      <c r="V58" s="3" t="s">
        <v>254</v>
      </c>
      <c r="W58" s="4">
        <v>11571</v>
      </c>
      <c r="X58" s="4">
        <v>11450</v>
      </c>
      <c r="Y58" s="4">
        <v>367052</v>
      </c>
      <c r="Z58" s="4">
        <v>353794</v>
      </c>
    </row>
    <row r="59" spans="1:26" x14ac:dyDescent="0.2">
      <c r="A59" s="3" t="s">
        <v>255</v>
      </c>
      <c r="B59" s="4">
        <v>25930</v>
      </c>
      <c r="C59" s="4">
        <v>29808</v>
      </c>
      <c r="D59" s="4">
        <v>273563</v>
      </c>
      <c r="E59" s="4">
        <v>254674</v>
      </c>
      <c r="H59" s="3" t="s">
        <v>255</v>
      </c>
      <c r="I59" s="4">
        <v>36248</v>
      </c>
      <c r="J59" s="4">
        <v>37204</v>
      </c>
      <c r="K59" s="4">
        <v>764028</v>
      </c>
      <c r="L59" s="4">
        <v>745620</v>
      </c>
      <c r="O59" s="3" t="s">
        <v>255</v>
      </c>
      <c r="P59" s="4">
        <v>71057</v>
      </c>
      <c r="Q59" s="4">
        <v>66309</v>
      </c>
      <c r="R59" s="4">
        <v>123250</v>
      </c>
      <c r="S59" s="4">
        <v>135198</v>
      </c>
      <c r="V59" s="3" t="s">
        <v>255</v>
      </c>
      <c r="W59" s="4">
        <v>43492</v>
      </c>
      <c r="X59" s="4">
        <v>43819</v>
      </c>
      <c r="Y59" s="4">
        <v>292215</v>
      </c>
      <c r="Z59" s="4">
        <v>281589</v>
      </c>
    </row>
    <row r="60" spans="1:26" x14ac:dyDescent="0.2">
      <c r="A60" s="3" t="s">
        <v>256</v>
      </c>
      <c r="B60" s="4">
        <v>22024</v>
      </c>
      <c r="C60" s="4">
        <v>24418</v>
      </c>
      <c r="D60" s="4">
        <v>385321</v>
      </c>
      <c r="E60" s="4">
        <v>355387</v>
      </c>
      <c r="H60" s="3" t="s">
        <v>256</v>
      </c>
      <c r="I60" s="4">
        <v>40696</v>
      </c>
      <c r="J60" s="4">
        <v>40008</v>
      </c>
      <c r="K60" s="4">
        <v>591544</v>
      </c>
      <c r="L60" s="4">
        <v>586964</v>
      </c>
      <c r="O60" s="3" t="s">
        <v>256</v>
      </c>
      <c r="P60" s="4">
        <v>43301</v>
      </c>
      <c r="Q60" s="4">
        <v>40689</v>
      </c>
      <c r="R60" s="4">
        <v>58446</v>
      </c>
      <c r="S60" s="4">
        <v>61330</v>
      </c>
      <c r="V60" s="3" t="s">
        <v>256</v>
      </c>
      <c r="W60" s="4">
        <v>3820</v>
      </c>
      <c r="X60" s="4">
        <v>3969</v>
      </c>
      <c r="Y60" s="4">
        <v>72286</v>
      </c>
      <c r="Z60" s="4">
        <v>69867</v>
      </c>
    </row>
    <row r="61" spans="1:26" x14ac:dyDescent="0.2">
      <c r="A61" s="3" t="s">
        <v>257</v>
      </c>
      <c r="B61" s="4">
        <v>30158</v>
      </c>
      <c r="C61" s="4">
        <v>29426</v>
      </c>
      <c r="D61" s="4">
        <v>439625</v>
      </c>
      <c r="E61" s="4">
        <v>400919</v>
      </c>
      <c r="H61" s="3" t="s">
        <v>257</v>
      </c>
      <c r="I61" s="4">
        <v>63292</v>
      </c>
      <c r="J61" s="4">
        <v>64048</v>
      </c>
      <c r="K61" s="4">
        <v>725070</v>
      </c>
      <c r="L61" s="4">
        <v>719430</v>
      </c>
      <c r="O61" s="3" t="s">
        <v>257</v>
      </c>
      <c r="P61" s="4">
        <v>95128</v>
      </c>
      <c r="Q61" s="4">
        <v>89960</v>
      </c>
      <c r="R61" s="4">
        <v>244704</v>
      </c>
      <c r="S61" s="4">
        <v>257818</v>
      </c>
      <c r="V61" s="3" t="s">
        <v>257</v>
      </c>
      <c r="W61" s="4">
        <v>4674</v>
      </c>
      <c r="X61" s="4">
        <v>4530</v>
      </c>
      <c r="Y61" s="4">
        <v>20902</v>
      </c>
      <c r="Z61" s="4">
        <v>22120</v>
      </c>
    </row>
    <row r="62" spans="1:26" x14ac:dyDescent="0.2">
      <c r="A62" s="3" t="s">
        <v>258</v>
      </c>
      <c r="B62" s="4">
        <v>36110</v>
      </c>
      <c r="C62" s="4">
        <v>38386</v>
      </c>
      <c r="D62" s="4">
        <v>471227</v>
      </c>
      <c r="E62" s="4">
        <v>435168</v>
      </c>
      <c r="H62" s="3" t="s">
        <v>258</v>
      </c>
      <c r="I62" s="4">
        <v>63412</v>
      </c>
      <c r="J62" s="4">
        <v>63604</v>
      </c>
      <c r="K62" s="4">
        <v>829382</v>
      </c>
      <c r="L62" s="4">
        <v>817290</v>
      </c>
      <c r="O62" s="3" t="s">
        <v>258</v>
      </c>
      <c r="P62" s="4">
        <v>349393</v>
      </c>
      <c r="Q62" s="4">
        <v>328257</v>
      </c>
      <c r="R62" s="4">
        <v>587470</v>
      </c>
      <c r="S62" s="4">
        <v>607524</v>
      </c>
      <c r="V62" s="3" t="s">
        <v>258</v>
      </c>
      <c r="W62" s="4">
        <v>54865</v>
      </c>
      <c r="X62" s="4">
        <v>58820</v>
      </c>
      <c r="Y62" s="4">
        <v>218295</v>
      </c>
      <c r="Z62" s="4">
        <v>220938</v>
      </c>
    </row>
    <row r="63" spans="1:26" x14ac:dyDescent="0.2">
      <c r="A63" s="3" t="s">
        <v>259</v>
      </c>
      <c r="B63" s="4">
        <v>34066</v>
      </c>
      <c r="C63" s="4">
        <v>34536</v>
      </c>
      <c r="D63" s="4">
        <v>502896</v>
      </c>
      <c r="E63" s="4">
        <v>457399</v>
      </c>
      <c r="H63" s="3" t="s">
        <v>259</v>
      </c>
      <c r="I63" s="4">
        <v>48948</v>
      </c>
      <c r="J63" s="4">
        <v>50744</v>
      </c>
      <c r="K63" s="4">
        <v>1044618</v>
      </c>
      <c r="L63" s="4">
        <v>1023958</v>
      </c>
      <c r="O63" s="3" t="s">
        <v>259</v>
      </c>
      <c r="P63" s="4">
        <v>13966</v>
      </c>
      <c r="Q63" s="4">
        <v>11845</v>
      </c>
      <c r="R63" s="4">
        <v>23418</v>
      </c>
      <c r="S63" s="4">
        <v>24252</v>
      </c>
      <c r="V63" s="3" t="s">
        <v>259</v>
      </c>
      <c r="W63" s="4">
        <v>12066</v>
      </c>
      <c r="X63" s="4">
        <v>12708</v>
      </c>
      <c r="Y63" s="4">
        <v>453415</v>
      </c>
      <c r="Z63" s="4">
        <v>428484</v>
      </c>
    </row>
    <row r="64" spans="1:26" x14ac:dyDescent="0.2">
      <c r="A64" s="3" t="s">
        <v>260</v>
      </c>
      <c r="B64" s="4">
        <v>32804</v>
      </c>
      <c r="C64" s="4">
        <v>35880</v>
      </c>
      <c r="D64" s="4">
        <v>497263</v>
      </c>
      <c r="E64" s="4">
        <v>461524</v>
      </c>
      <c r="H64" s="3" t="s">
        <v>260</v>
      </c>
      <c r="I64" s="4">
        <v>49188</v>
      </c>
      <c r="J64" s="4">
        <v>52948</v>
      </c>
      <c r="K64" s="4">
        <v>658880</v>
      </c>
      <c r="L64" s="4">
        <v>645394</v>
      </c>
      <c r="O64" s="3" t="s">
        <v>260</v>
      </c>
      <c r="P64" s="4">
        <v>17149</v>
      </c>
      <c r="Q64" s="4">
        <v>16152</v>
      </c>
      <c r="R64" s="4">
        <v>31332</v>
      </c>
      <c r="S64" s="4">
        <v>32446</v>
      </c>
      <c r="V64" s="3" t="s">
        <v>260</v>
      </c>
      <c r="W64" s="4">
        <v>12607</v>
      </c>
      <c r="X64" s="4">
        <v>12416</v>
      </c>
      <c r="Y64" s="4">
        <v>45182</v>
      </c>
      <c r="Z64" s="4">
        <v>52416</v>
      </c>
    </row>
    <row r="65" spans="1:26" x14ac:dyDescent="0.2">
      <c r="A65" s="3" t="s">
        <v>261</v>
      </c>
      <c r="B65" s="4">
        <v>16338</v>
      </c>
      <c r="C65" s="4">
        <v>16788</v>
      </c>
      <c r="D65" s="4">
        <v>379012</v>
      </c>
      <c r="E65" s="4">
        <v>352922</v>
      </c>
      <c r="H65" s="3" t="s">
        <v>261</v>
      </c>
      <c r="I65" s="4">
        <v>94688</v>
      </c>
      <c r="J65" s="4">
        <v>90308</v>
      </c>
      <c r="K65" s="4">
        <v>1393844</v>
      </c>
      <c r="L65" s="4">
        <v>1368966</v>
      </c>
      <c r="O65" s="3" t="s">
        <v>261</v>
      </c>
      <c r="P65" s="4">
        <v>52389</v>
      </c>
      <c r="Q65" s="4">
        <v>48498</v>
      </c>
      <c r="R65" s="4">
        <v>1299440</v>
      </c>
      <c r="S65" s="4">
        <v>1354300</v>
      </c>
      <c r="V65" s="3" t="s">
        <v>261</v>
      </c>
      <c r="W65" s="4">
        <v>8245</v>
      </c>
      <c r="X65" s="4">
        <v>8438</v>
      </c>
      <c r="Y65" s="4">
        <v>676771</v>
      </c>
      <c r="Z65" s="4">
        <v>649271</v>
      </c>
    </row>
    <row r="66" spans="1:26" x14ac:dyDescent="0.2">
      <c r="A66" s="3" t="s">
        <v>262</v>
      </c>
      <c r="B66" s="4">
        <v>17920</v>
      </c>
      <c r="C66" s="4">
        <v>19150</v>
      </c>
      <c r="D66" s="4">
        <v>330580</v>
      </c>
      <c r="E66" s="4">
        <v>304487</v>
      </c>
      <c r="H66" s="3" t="s">
        <v>262</v>
      </c>
      <c r="I66" s="4">
        <v>53792</v>
      </c>
      <c r="J66" s="4">
        <v>56992</v>
      </c>
      <c r="K66" s="4">
        <v>843086</v>
      </c>
      <c r="L66" s="4">
        <v>839446</v>
      </c>
      <c r="O66" s="3" t="s">
        <v>262</v>
      </c>
      <c r="P66" s="4">
        <v>10570</v>
      </c>
      <c r="Q66" s="4">
        <v>9495</v>
      </c>
      <c r="R66" s="4">
        <v>583344</v>
      </c>
      <c r="S66" s="4">
        <v>618176</v>
      </c>
      <c r="V66" s="3" t="s">
        <v>262</v>
      </c>
      <c r="W66" s="4">
        <v>4202</v>
      </c>
      <c r="X66" s="4">
        <v>4440</v>
      </c>
      <c r="Y66" s="4">
        <v>27356</v>
      </c>
      <c r="Z66" s="4">
        <v>24938</v>
      </c>
    </row>
    <row r="67" spans="1:26" x14ac:dyDescent="0.2">
      <c r="A67" s="3" t="s">
        <v>263</v>
      </c>
      <c r="B67" s="4">
        <v>19762</v>
      </c>
      <c r="C67" s="4">
        <v>23636</v>
      </c>
      <c r="D67" s="4">
        <v>316096</v>
      </c>
      <c r="E67" s="4">
        <v>294060</v>
      </c>
      <c r="H67" s="3" t="s">
        <v>263</v>
      </c>
      <c r="I67" s="4">
        <v>29244</v>
      </c>
      <c r="J67" s="4">
        <v>29916</v>
      </c>
      <c r="K67" s="4">
        <v>593410</v>
      </c>
      <c r="L67" s="4">
        <v>582776</v>
      </c>
      <c r="O67" s="3" t="s">
        <v>263</v>
      </c>
      <c r="P67" s="4">
        <v>17847</v>
      </c>
      <c r="Q67" s="4">
        <v>16602</v>
      </c>
      <c r="R67" s="4">
        <v>571864</v>
      </c>
      <c r="S67" s="4">
        <v>612922</v>
      </c>
      <c r="V67" s="3" t="s">
        <v>263</v>
      </c>
      <c r="W67" s="4">
        <v>121331</v>
      </c>
      <c r="X67" s="4">
        <v>129102</v>
      </c>
      <c r="Y67" s="4">
        <v>305564</v>
      </c>
      <c r="Z67" s="4">
        <v>279727</v>
      </c>
    </row>
    <row r="68" spans="1:26" x14ac:dyDescent="0.2">
      <c r="A68" s="3" t="s">
        <v>264</v>
      </c>
      <c r="B68" s="4">
        <v>24748</v>
      </c>
      <c r="C68" s="4">
        <v>28104</v>
      </c>
      <c r="D68" s="4">
        <v>514548</v>
      </c>
      <c r="E68" s="4">
        <v>468521</v>
      </c>
      <c r="H68" s="3" t="s">
        <v>264</v>
      </c>
      <c r="I68" s="4">
        <v>84940</v>
      </c>
      <c r="J68" s="4">
        <v>88024</v>
      </c>
      <c r="K68" s="4">
        <v>1370050</v>
      </c>
      <c r="L68" s="4">
        <v>1347832</v>
      </c>
      <c r="O68" s="3" t="s">
        <v>264</v>
      </c>
      <c r="P68" s="4">
        <v>24285</v>
      </c>
      <c r="Q68" s="4">
        <v>23997</v>
      </c>
      <c r="R68" s="4">
        <v>969532</v>
      </c>
      <c r="S68" s="4">
        <v>1038142</v>
      </c>
      <c r="V68" s="3" t="s">
        <v>264</v>
      </c>
      <c r="W68" s="4">
        <v>13056</v>
      </c>
      <c r="X68" s="4">
        <v>14642</v>
      </c>
      <c r="Y68" s="4">
        <v>943838</v>
      </c>
      <c r="Z68" s="4">
        <v>898660</v>
      </c>
    </row>
    <row r="69" spans="1:26" x14ac:dyDescent="0.2">
      <c r="A69" s="3" t="s">
        <v>265</v>
      </c>
      <c r="B69" s="4">
        <v>39940</v>
      </c>
      <c r="C69" s="4">
        <v>45142</v>
      </c>
      <c r="D69" s="4">
        <v>388624</v>
      </c>
      <c r="E69" s="4">
        <v>352557</v>
      </c>
      <c r="H69" s="3" t="s">
        <v>265</v>
      </c>
      <c r="I69" s="4">
        <v>51268</v>
      </c>
      <c r="J69" s="4">
        <v>53748</v>
      </c>
      <c r="K69" s="4">
        <v>852416</v>
      </c>
      <c r="L69" s="4">
        <v>841024</v>
      </c>
      <c r="O69" s="3" t="s">
        <v>265</v>
      </c>
      <c r="P69" s="4">
        <v>203866</v>
      </c>
      <c r="Q69" s="4">
        <v>184781</v>
      </c>
      <c r="R69" s="4">
        <v>429566</v>
      </c>
      <c r="S69" s="4">
        <v>451568</v>
      </c>
      <c r="V69" s="3" t="s">
        <v>265</v>
      </c>
      <c r="W69" s="4">
        <v>27289</v>
      </c>
      <c r="X69" s="4">
        <v>29483</v>
      </c>
      <c r="Y69" s="4">
        <v>54684</v>
      </c>
      <c r="Z69" s="4">
        <v>52637</v>
      </c>
    </row>
    <row r="70" spans="1:26" x14ac:dyDescent="0.2">
      <c r="A70" s="3" t="s">
        <v>266</v>
      </c>
      <c r="B70" s="4">
        <v>19762</v>
      </c>
      <c r="C70" s="4">
        <v>20974</v>
      </c>
      <c r="D70" s="4">
        <v>188661</v>
      </c>
      <c r="E70" s="4">
        <v>174094</v>
      </c>
      <c r="H70" s="3" t="s">
        <v>266</v>
      </c>
      <c r="I70" s="4">
        <v>66216</v>
      </c>
      <c r="J70" s="4">
        <v>69016</v>
      </c>
      <c r="K70" s="4">
        <v>1154288</v>
      </c>
      <c r="L70" s="4">
        <v>1139922</v>
      </c>
      <c r="O70" s="3" t="s">
        <v>266</v>
      </c>
      <c r="P70" s="4">
        <v>44181</v>
      </c>
      <c r="Q70" s="4">
        <v>40384</v>
      </c>
      <c r="R70" s="4">
        <v>96992</v>
      </c>
      <c r="S70" s="4">
        <v>104712</v>
      </c>
      <c r="V70" s="3" t="s">
        <v>266</v>
      </c>
      <c r="W70" s="4">
        <v>39327</v>
      </c>
      <c r="X70" s="4">
        <v>43730</v>
      </c>
      <c r="Y70" s="4">
        <v>49483</v>
      </c>
      <c r="Z70" s="4">
        <v>44394</v>
      </c>
    </row>
    <row r="71" spans="1:26" x14ac:dyDescent="0.2">
      <c r="A71" s="3" t="s">
        <v>267</v>
      </c>
      <c r="B71" s="4">
        <v>47158</v>
      </c>
      <c r="C71" s="4">
        <v>48834</v>
      </c>
      <c r="D71" s="4">
        <v>557764</v>
      </c>
      <c r="E71" s="4">
        <v>513488</v>
      </c>
      <c r="H71" s="3" t="s">
        <v>267</v>
      </c>
      <c r="I71" s="4">
        <v>46824</v>
      </c>
      <c r="J71" s="4">
        <v>46096</v>
      </c>
      <c r="K71" s="4">
        <v>818612</v>
      </c>
      <c r="L71" s="4">
        <v>809344</v>
      </c>
      <c r="O71" s="3" t="s">
        <v>267</v>
      </c>
      <c r="P71" s="4">
        <v>3422</v>
      </c>
      <c r="Q71" s="4">
        <v>3381</v>
      </c>
      <c r="R71" s="4">
        <v>5862</v>
      </c>
      <c r="S71" s="4">
        <v>7334</v>
      </c>
      <c r="V71" s="3" t="s">
        <v>267</v>
      </c>
      <c r="W71" s="4">
        <v>13752</v>
      </c>
      <c r="X71" s="4">
        <v>14732</v>
      </c>
      <c r="Y71" s="4">
        <v>61744</v>
      </c>
      <c r="Z71" s="4">
        <v>57684</v>
      </c>
    </row>
    <row r="72" spans="1:26" x14ac:dyDescent="0.2">
      <c r="A72" s="3" t="s">
        <v>268</v>
      </c>
      <c r="B72" s="4">
        <v>19662</v>
      </c>
      <c r="C72" s="4">
        <v>20894</v>
      </c>
      <c r="D72" s="4">
        <v>371473</v>
      </c>
      <c r="E72" s="4">
        <v>350896</v>
      </c>
      <c r="H72" s="3" t="s">
        <v>268</v>
      </c>
      <c r="I72" s="4">
        <v>42936</v>
      </c>
      <c r="J72" s="4">
        <v>44252</v>
      </c>
      <c r="K72" s="4">
        <v>706514</v>
      </c>
      <c r="L72" s="4">
        <v>701736</v>
      </c>
      <c r="O72" s="3" t="s">
        <v>268</v>
      </c>
      <c r="P72" s="4">
        <v>13932</v>
      </c>
      <c r="Q72" s="4">
        <v>12711</v>
      </c>
      <c r="R72" s="4">
        <v>35680</v>
      </c>
      <c r="S72" s="4">
        <v>38278</v>
      </c>
      <c r="V72" s="3" t="s">
        <v>268</v>
      </c>
      <c r="W72" s="4">
        <v>40318</v>
      </c>
      <c r="X72" s="4">
        <v>43640</v>
      </c>
      <c r="Y72" s="4">
        <v>205489</v>
      </c>
      <c r="Z72" s="4">
        <v>197106</v>
      </c>
    </row>
    <row r="73" spans="1:26" x14ac:dyDescent="0.2">
      <c r="A73" s="3" t="s">
        <v>269</v>
      </c>
      <c r="B73" s="4">
        <v>28856</v>
      </c>
      <c r="C73" s="4">
        <v>32632</v>
      </c>
      <c r="D73" s="4">
        <v>489913</v>
      </c>
      <c r="E73" s="4">
        <v>461693</v>
      </c>
      <c r="H73" s="3" t="s">
        <v>269</v>
      </c>
      <c r="I73" s="4">
        <v>93964</v>
      </c>
      <c r="J73" s="4">
        <v>93316</v>
      </c>
      <c r="K73" s="4">
        <v>1259350</v>
      </c>
      <c r="L73" s="4">
        <v>1245130</v>
      </c>
      <c r="O73" s="3" t="s">
        <v>269</v>
      </c>
      <c r="P73" s="4">
        <v>43606</v>
      </c>
      <c r="Q73" s="4">
        <v>40338</v>
      </c>
      <c r="R73" s="4">
        <v>1079284</v>
      </c>
      <c r="S73" s="4">
        <v>1129676</v>
      </c>
      <c r="V73" s="3" t="s">
        <v>269</v>
      </c>
      <c r="W73" s="4">
        <v>7684</v>
      </c>
      <c r="X73" s="4">
        <v>8146</v>
      </c>
      <c r="Y73" s="4">
        <v>308998</v>
      </c>
      <c r="Z73" s="4">
        <v>291652</v>
      </c>
    </row>
    <row r="74" spans="1:26" x14ac:dyDescent="0.2">
      <c r="A74" s="3" t="s">
        <v>270</v>
      </c>
      <c r="B74" s="4">
        <v>17440</v>
      </c>
      <c r="C74" s="4">
        <v>17488</v>
      </c>
      <c r="D74" s="4">
        <v>179240</v>
      </c>
      <c r="E74" s="4">
        <v>167456</v>
      </c>
      <c r="H74" s="3" t="s">
        <v>270</v>
      </c>
      <c r="I74" s="4">
        <v>57520</v>
      </c>
      <c r="J74" s="4">
        <v>58516</v>
      </c>
      <c r="K74" s="4">
        <v>1152036</v>
      </c>
      <c r="L74" s="4">
        <v>1133664</v>
      </c>
      <c r="O74" s="3" t="s">
        <v>270</v>
      </c>
      <c r="P74" s="4">
        <v>9760</v>
      </c>
      <c r="Q74" s="4">
        <v>9697</v>
      </c>
      <c r="R74" s="4">
        <v>40752</v>
      </c>
      <c r="S74" s="4">
        <v>43672</v>
      </c>
      <c r="V74" s="3" t="s">
        <v>270</v>
      </c>
      <c r="W74" s="4">
        <v>12043</v>
      </c>
      <c r="X74" s="4">
        <v>11001</v>
      </c>
      <c r="Y74" s="4">
        <v>249284</v>
      </c>
      <c r="Z74" s="4">
        <v>233002</v>
      </c>
    </row>
    <row r="75" spans="1:26" x14ac:dyDescent="0.2">
      <c r="A75" s="3" t="s">
        <v>271</v>
      </c>
      <c r="B75" s="4">
        <v>27974</v>
      </c>
      <c r="C75" s="4">
        <v>31790</v>
      </c>
      <c r="D75" s="4">
        <v>179608</v>
      </c>
      <c r="E75" s="4">
        <v>166169</v>
      </c>
      <c r="H75" s="3" t="s">
        <v>271</v>
      </c>
      <c r="I75" s="4">
        <v>62972</v>
      </c>
      <c r="J75" s="4">
        <v>64728</v>
      </c>
      <c r="K75" s="4">
        <v>1116246</v>
      </c>
      <c r="L75" s="4">
        <v>1091648</v>
      </c>
      <c r="O75" s="3" t="s">
        <v>271</v>
      </c>
      <c r="P75" s="4">
        <v>278217</v>
      </c>
      <c r="Q75" s="4">
        <v>258423</v>
      </c>
      <c r="R75" s="4">
        <v>598524</v>
      </c>
      <c r="S75" s="4">
        <v>644414</v>
      </c>
      <c r="V75" s="3" t="s">
        <v>271</v>
      </c>
      <c r="W75" s="4">
        <v>60543</v>
      </c>
      <c r="X75" s="4">
        <v>65085</v>
      </c>
      <c r="Y75" s="4">
        <v>2127419</v>
      </c>
      <c r="Z75" s="4">
        <v>2022857</v>
      </c>
    </row>
    <row r="76" spans="1:26" x14ac:dyDescent="0.2">
      <c r="A76" s="3" t="s">
        <v>272</v>
      </c>
      <c r="B76" s="4">
        <v>24648</v>
      </c>
      <c r="C76" s="4">
        <v>25160</v>
      </c>
      <c r="D76" s="4">
        <v>654872</v>
      </c>
      <c r="E76" s="4">
        <v>603879</v>
      </c>
      <c r="H76" s="3" t="s">
        <v>272</v>
      </c>
      <c r="I76" s="4">
        <v>82052</v>
      </c>
      <c r="J76" s="4">
        <v>81848</v>
      </c>
      <c r="K76" s="4">
        <v>1199732</v>
      </c>
      <c r="L76" s="4">
        <v>1197196</v>
      </c>
      <c r="O76" s="3" t="s">
        <v>272</v>
      </c>
      <c r="P76" s="4">
        <v>3051</v>
      </c>
      <c r="Q76" s="4">
        <v>2517</v>
      </c>
      <c r="R76" s="4">
        <v>9204</v>
      </c>
      <c r="S76" s="4">
        <v>10156</v>
      </c>
      <c r="V76" s="3" t="s">
        <v>272</v>
      </c>
      <c r="W76" s="4">
        <v>35343</v>
      </c>
      <c r="X76" s="4">
        <v>36976</v>
      </c>
      <c r="Y76" s="4">
        <v>1970367</v>
      </c>
      <c r="Z76" s="4">
        <v>1869441</v>
      </c>
    </row>
    <row r="77" spans="1:26" x14ac:dyDescent="0.2">
      <c r="A77" s="3" t="s">
        <v>273</v>
      </c>
      <c r="B77" s="4">
        <v>44270</v>
      </c>
      <c r="C77" s="4">
        <v>49314</v>
      </c>
      <c r="D77" s="4">
        <v>674050</v>
      </c>
      <c r="E77" s="4">
        <v>617753</v>
      </c>
      <c r="H77" s="3" t="s">
        <v>273</v>
      </c>
      <c r="I77" s="4">
        <v>65696</v>
      </c>
      <c r="J77" s="4">
        <v>63364</v>
      </c>
      <c r="K77" s="4">
        <v>957196</v>
      </c>
      <c r="L77" s="4">
        <v>939206</v>
      </c>
      <c r="O77" s="3" t="s">
        <v>273</v>
      </c>
      <c r="P77" s="4">
        <v>15147</v>
      </c>
      <c r="Q77" s="4">
        <v>14600</v>
      </c>
      <c r="R77" s="4">
        <v>321432</v>
      </c>
      <c r="S77" s="4">
        <v>344390</v>
      </c>
      <c r="V77" s="3" t="s">
        <v>273</v>
      </c>
      <c r="W77" s="4">
        <v>21148</v>
      </c>
      <c r="X77" s="4">
        <v>21184</v>
      </c>
      <c r="Y77" s="4">
        <v>445414</v>
      </c>
      <c r="Z77" s="4">
        <v>428407</v>
      </c>
    </row>
    <row r="78" spans="1:26" x14ac:dyDescent="0.2">
      <c r="A78" s="3" t="s">
        <v>274</v>
      </c>
      <c r="B78" s="4">
        <v>25870</v>
      </c>
      <c r="C78" s="4">
        <v>29266</v>
      </c>
      <c r="D78" s="4">
        <v>427109</v>
      </c>
      <c r="E78" s="4">
        <v>390727</v>
      </c>
      <c r="H78" s="3" t="s">
        <v>274</v>
      </c>
      <c r="I78" s="4">
        <v>68260</v>
      </c>
      <c r="J78" s="4">
        <v>66652</v>
      </c>
      <c r="K78" s="4">
        <v>920024</v>
      </c>
      <c r="L78" s="4">
        <v>919180</v>
      </c>
      <c r="O78" s="3" t="s">
        <v>274</v>
      </c>
      <c r="P78" s="4">
        <v>48877</v>
      </c>
      <c r="Q78" s="4">
        <v>44706</v>
      </c>
      <c r="R78" s="4">
        <v>262642</v>
      </c>
      <c r="S78" s="4">
        <v>283544</v>
      </c>
      <c r="V78" s="3" t="s">
        <v>274</v>
      </c>
      <c r="W78" s="4">
        <v>10628</v>
      </c>
      <c r="X78" s="4">
        <v>11113</v>
      </c>
      <c r="Y78" s="4">
        <v>279689</v>
      </c>
      <c r="Z78" s="4">
        <v>274131</v>
      </c>
    </row>
    <row r="79" spans="1:26" x14ac:dyDescent="0.2">
      <c r="A79" s="3" t="s">
        <v>275</v>
      </c>
      <c r="B79" s="4">
        <v>19862</v>
      </c>
      <c r="C79" s="4">
        <v>21874</v>
      </c>
      <c r="D79" s="4">
        <v>368344</v>
      </c>
      <c r="E79" s="4">
        <v>338680</v>
      </c>
      <c r="H79" s="3" t="s">
        <v>275</v>
      </c>
      <c r="I79" s="4">
        <v>48064</v>
      </c>
      <c r="J79" s="4">
        <v>51544</v>
      </c>
      <c r="K79" s="4">
        <v>603826</v>
      </c>
      <c r="L79" s="4">
        <v>592314</v>
      </c>
      <c r="O79" s="3" t="s">
        <v>275</v>
      </c>
      <c r="P79" s="4">
        <v>19254</v>
      </c>
      <c r="Q79" s="4">
        <v>16851</v>
      </c>
      <c r="R79" s="4">
        <v>799224</v>
      </c>
      <c r="S79" s="4">
        <v>834876</v>
      </c>
      <c r="V79" s="3" t="s">
        <v>275</v>
      </c>
      <c r="W79" s="4">
        <v>44729</v>
      </c>
      <c r="X79" s="4">
        <v>48278</v>
      </c>
      <c r="Y79" s="4">
        <v>159198</v>
      </c>
      <c r="Z79" s="4">
        <v>151865</v>
      </c>
    </row>
    <row r="80" spans="1:26" x14ac:dyDescent="0.2">
      <c r="A80" s="3" t="s">
        <v>276</v>
      </c>
      <c r="B80" s="4">
        <v>19222</v>
      </c>
      <c r="C80" s="4">
        <v>19992</v>
      </c>
      <c r="D80" s="4">
        <v>325718</v>
      </c>
      <c r="E80" s="4">
        <v>294620</v>
      </c>
      <c r="H80" s="3" t="s">
        <v>276</v>
      </c>
      <c r="I80" s="4">
        <v>52832</v>
      </c>
      <c r="J80" s="4">
        <v>56952</v>
      </c>
      <c r="K80" s="4">
        <v>659234</v>
      </c>
      <c r="L80" s="4">
        <v>657134</v>
      </c>
      <c r="O80" s="3" t="s">
        <v>276</v>
      </c>
      <c r="P80" s="4">
        <v>36173</v>
      </c>
      <c r="Q80" s="4">
        <v>32784</v>
      </c>
      <c r="R80" s="4">
        <v>1293762</v>
      </c>
      <c r="S80" s="4">
        <v>1448586</v>
      </c>
      <c r="V80" s="3" t="s">
        <v>276</v>
      </c>
      <c r="W80" s="4">
        <v>45562</v>
      </c>
      <c r="X80" s="4">
        <v>47220</v>
      </c>
      <c r="Y80" s="4">
        <v>151382</v>
      </c>
      <c r="Z80" s="4">
        <v>147770</v>
      </c>
    </row>
    <row r="81" spans="1:26" x14ac:dyDescent="0.2">
      <c r="A81" s="3" t="s">
        <v>277</v>
      </c>
      <c r="B81" s="4">
        <v>28976</v>
      </c>
      <c r="C81" s="4">
        <v>31550</v>
      </c>
      <c r="D81" s="4">
        <v>556116</v>
      </c>
      <c r="E81" s="4">
        <v>516225</v>
      </c>
      <c r="H81" s="3" t="s">
        <v>277</v>
      </c>
      <c r="I81" s="4">
        <v>81772</v>
      </c>
      <c r="J81" s="4">
        <v>84772</v>
      </c>
      <c r="K81" s="4">
        <v>1314934</v>
      </c>
      <c r="L81" s="4">
        <v>1300190</v>
      </c>
      <c r="O81" s="3" t="s">
        <v>277</v>
      </c>
      <c r="P81" s="4">
        <v>45140</v>
      </c>
      <c r="Q81" s="4">
        <v>43915</v>
      </c>
      <c r="R81" s="4">
        <v>939278</v>
      </c>
      <c r="S81" s="4">
        <v>992796</v>
      </c>
      <c r="V81" s="3" t="s">
        <v>277</v>
      </c>
      <c r="W81" s="4">
        <v>17100</v>
      </c>
      <c r="X81" s="4">
        <v>7809</v>
      </c>
      <c r="Y81" s="4">
        <v>682402</v>
      </c>
      <c r="Z81" s="4">
        <v>661049</v>
      </c>
    </row>
    <row r="82" spans="1:26" x14ac:dyDescent="0.2">
      <c r="A82" s="3" t="s">
        <v>278</v>
      </c>
      <c r="B82" s="4">
        <v>16918</v>
      </c>
      <c r="C82" s="4">
        <v>19972</v>
      </c>
      <c r="D82" s="4">
        <v>325437</v>
      </c>
      <c r="E82" s="4">
        <v>305431</v>
      </c>
      <c r="H82" s="3" t="s">
        <v>278</v>
      </c>
      <c r="I82" s="4">
        <v>65456</v>
      </c>
      <c r="J82" s="4">
        <v>69096</v>
      </c>
      <c r="K82" s="4">
        <v>935032</v>
      </c>
      <c r="L82" s="4">
        <v>920620</v>
      </c>
      <c r="O82" s="3" t="s">
        <v>278</v>
      </c>
      <c r="P82" s="4">
        <v>1052</v>
      </c>
      <c r="Q82" s="4">
        <v>1079</v>
      </c>
      <c r="R82" s="4">
        <v>6742</v>
      </c>
      <c r="S82" s="4">
        <v>8134</v>
      </c>
      <c r="V82" s="3" t="s">
        <v>278</v>
      </c>
      <c r="W82" s="4">
        <v>14179</v>
      </c>
      <c r="X82" s="4">
        <v>15495</v>
      </c>
      <c r="Y82" s="4">
        <v>430539</v>
      </c>
      <c r="Z82" s="4">
        <v>405318</v>
      </c>
    </row>
    <row r="83" spans="1:26" x14ac:dyDescent="0.2">
      <c r="A83" s="3" t="s">
        <v>279</v>
      </c>
      <c r="B83" s="4">
        <v>13676</v>
      </c>
      <c r="C83" s="4">
        <v>14506</v>
      </c>
      <c r="D83" s="4">
        <v>218357</v>
      </c>
      <c r="E83" s="4">
        <v>200517</v>
      </c>
      <c r="H83" s="3" t="s">
        <v>279</v>
      </c>
      <c r="I83" s="4">
        <v>36448</v>
      </c>
      <c r="J83" s="4">
        <v>35604</v>
      </c>
      <c r="K83" s="4">
        <v>455740</v>
      </c>
      <c r="L83" s="4">
        <v>443346</v>
      </c>
      <c r="O83" s="3" t="s">
        <v>279</v>
      </c>
      <c r="P83" s="4">
        <v>18994</v>
      </c>
      <c r="Q83" s="4">
        <v>17447</v>
      </c>
      <c r="R83" s="4">
        <v>64510</v>
      </c>
      <c r="S83" s="4">
        <v>72174</v>
      </c>
      <c r="V83" s="3" t="s">
        <v>279</v>
      </c>
      <c r="W83" s="4">
        <v>46643</v>
      </c>
      <c r="X83" s="4">
        <v>52918</v>
      </c>
      <c r="Y83" s="4">
        <v>1032395</v>
      </c>
      <c r="Z83" s="4">
        <v>964905</v>
      </c>
    </row>
    <row r="84" spans="1:26" x14ac:dyDescent="0.2">
      <c r="A84" s="3" t="s">
        <v>280</v>
      </c>
      <c r="B84" s="4">
        <v>28896</v>
      </c>
      <c r="C84" s="4">
        <v>27764</v>
      </c>
      <c r="D84" s="4">
        <v>528637</v>
      </c>
      <c r="E84" s="4">
        <v>493305</v>
      </c>
      <c r="H84" s="3" t="s">
        <v>280</v>
      </c>
      <c r="I84" s="4">
        <v>55316</v>
      </c>
      <c r="J84" s="4">
        <v>57112</v>
      </c>
      <c r="K84" s="4">
        <v>923706</v>
      </c>
      <c r="L84" s="4">
        <v>918250</v>
      </c>
      <c r="O84" s="3" t="s">
        <v>280</v>
      </c>
      <c r="P84" s="4">
        <v>42804</v>
      </c>
      <c r="Q84" s="4">
        <v>39763</v>
      </c>
      <c r="R84" s="4">
        <v>622134</v>
      </c>
      <c r="S84" s="4">
        <v>662214</v>
      </c>
      <c r="V84" s="3" t="s">
        <v>280</v>
      </c>
      <c r="W84" s="4">
        <v>6381</v>
      </c>
      <c r="X84" s="4">
        <v>6866</v>
      </c>
      <c r="Y84" s="4">
        <v>76671</v>
      </c>
      <c r="Z84" s="4">
        <v>82348</v>
      </c>
    </row>
    <row r="85" spans="1:26" x14ac:dyDescent="0.2">
      <c r="A85" s="3" t="s">
        <v>281</v>
      </c>
      <c r="B85" s="4">
        <v>16938</v>
      </c>
      <c r="C85" s="4">
        <v>20732</v>
      </c>
      <c r="D85" s="4">
        <v>349106</v>
      </c>
      <c r="E85" s="4">
        <v>324817</v>
      </c>
      <c r="H85" s="3" t="s">
        <v>281</v>
      </c>
      <c r="I85" s="4">
        <v>56156</v>
      </c>
      <c r="J85" s="4">
        <v>48620</v>
      </c>
      <c r="K85" s="4">
        <v>657610</v>
      </c>
      <c r="L85" s="4">
        <v>652200</v>
      </c>
      <c r="O85" s="3" t="s">
        <v>281</v>
      </c>
      <c r="P85" s="4">
        <v>47985</v>
      </c>
      <c r="Q85" s="4">
        <v>44220</v>
      </c>
      <c r="R85" s="4">
        <v>94396</v>
      </c>
      <c r="S85" s="4">
        <v>102900</v>
      </c>
      <c r="V85" s="3" t="s">
        <v>281</v>
      </c>
      <c r="W85" s="4">
        <v>2248</v>
      </c>
      <c r="X85" s="4">
        <v>2846</v>
      </c>
      <c r="Y85" s="4">
        <v>11032</v>
      </c>
      <c r="Z85" s="4">
        <v>8540</v>
      </c>
    </row>
    <row r="86" spans="1:26" x14ac:dyDescent="0.2">
      <c r="A86" s="3" t="s">
        <v>282</v>
      </c>
      <c r="B86" s="4">
        <v>16978</v>
      </c>
      <c r="C86" s="4">
        <v>17990</v>
      </c>
      <c r="D86" s="4">
        <v>248222</v>
      </c>
      <c r="E86" s="4">
        <v>229165</v>
      </c>
      <c r="H86" s="3" t="s">
        <v>282</v>
      </c>
      <c r="I86" s="4">
        <v>28320</v>
      </c>
      <c r="J86" s="4">
        <v>30436</v>
      </c>
      <c r="K86" s="4">
        <v>404912</v>
      </c>
      <c r="L86" s="4">
        <v>403478</v>
      </c>
      <c r="O86" s="3" t="s">
        <v>282</v>
      </c>
      <c r="P86" s="4">
        <v>32656</v>
      </c>
      <c r="Q86" s="4">
        <v>32007</v>
      </c>
      <c r="R86" s="4">
        <v>56280</v>
      </c>
      <c r="S86" s="4">
        <v>62032</v>
      </c>
      <c r="V86" s="3" t="s">
        <v>282</v>
      </c>
      <c r="W86" s="4">
        <v>17663</v>
      </c>
      <c r="X86" s="4">
        <v>18622</v>
      </c>
      <c r="Y86" s="4">
        <v>37828</v>
      </c>
      <c r="Z86" s="4">
        <v>35781</v>
      </c>
    </row>
    <row r="87" spans="1:26" x14ac:dyDescent="0.2">
      <c r="A87" s="3" t="s">
        <v>283</v>
      </c>
      <c r="B87" s="4">
        <v>21484</v>
      </c>
      <c r="C87" s="4">
        <v>22776</v>
      </c>
      <c r="D87" s="4">
        <v>417505</v>
      </c>
      <c r="E87" s="4">
        <v>390076</v>
      </c>
      <c r="H87" s="3" t="s">
        <v>283</v>
      </c>
      <c r="I87" s="4">
        <v>50548</v>
      </c>
      <c r="J87" s="4">
        <v>52464</v>
      </c>
      <c r="K87" s="4">
        <v>799508</v>
      </c>
      <c r="L87" s="4">
        <v>785760</v>
      </c>
      <c r="O87" s="3" t="s">
        <v>283</v>
      </c>
      <c r="P87" s="4">
        <v>53700</v>
      </c>
      <c r="Q87" s="4">
        <v>52643</v>
      </c>
      <c r="R87" s="4">
        <v>282412</v>
      </c>
      <c r="S87" s="4">
        <v>297552</v>
      </c>
      <c r="V87" s="3" t="s">
        <v>283</v>
      </c>
      <c r="W87" s="4">
        <v>1327</v>
      </c>
      <c r="X87" s="4">
        <v>1698</v>
      </c>
      <c r="Y87" s="4">
        <v>26394</v>
      </c>
      <c r="Z87" s="4">
        <v>26201</v>
      </c>
    </row>
    <row r="88" spans="1:26" x14ac:dyDescent="0.2">
      <c r="A88" s="3" t="s">
        <v>284</v>
      </c>
      <c r="B88" s="4">
        <v>19462</v>
      </c>
      <c r="C88" s="4">
        <v>19230</v>
      </c>
      <c r="D88" s="4">
        <v>359059</v>
      </c>
      <c r="E88" s="4">
        <v>327950</v>
      </c>
      <c r="H88" s="3" t="s">
        <v>284</v>
      </c>
      <c r="I88" s="4">
        <v>61568</v>
      </c>
      <c r="J88" s="4">
        <v>62764</v>
      </c>
      <c r="K88" s="4">
        <v>802722</v>
      </c>
      <c r="L88" s="4">
        <v>798882</v>
      </c>
      <c r="O88" s="3" t="s">
        <v>284</v>
      </c>
      <c r="P88" s="4">
        <v>30525</v>
      </c>
      <c r="Q88" s="4">
        <v>28784</v>
      </c>
      <c r="R88" s="4">
        <v>783416</v>
      </c>
      <c r="S88" s="4">
        <v>831718</v>
      </c>
      <c r="V88" s="3" t="s">
        <v>284</v>
      </c>
      <c r="W88" s="4">
        <v>33317</v>
      </c>
      <c r="X88" s="4">
        <v>36639</v>
      </c>
      <c r="Y88" s="4">
        <v>196186</v>
      </c>
      <c r="Z88" s="4">
        <v>191524</v>
      </c>
    </row>
    <row r="89" spans="1:26" x14ac:dyDescent="0.2">
      <c r="A89" s="3" t="s">
        <v>285</v>
      </c>
      <c r="B89" s="4">
        <v>19162</v>
      </c>
      <c r="C89" s="4">
        <v>20552</v>
      </c>
      <c r="D89" s="4">
        <v>407071</v>
      </c>
      <c r="E89" s="4">
        <v>377163</v>
      </c>
      <c r="H89" s="3" t="s">
        <v>285</v>
      </c>
      <c r="I89" s="4">
        <v>74316</v>
      </c>
      <c r="J89" s="4">
        <v>75068</v>
      </c>
      <c r="K89" s="4">
        <v>1271942</v>
      </c>
      <c r="L89" s="4">
        <v>1254150</v>
      </c>
      <c r="O89" s="3" t="s">
        <v>285</v>
      </c>
      <c r="P89" s="4">
        <v>97001</v>
      </c>
      <c r="Q89" s="4">
        <v>93000</v>
      </c>
      <c r="R89" s="4">
        <v>244400</v>
      </c>
      <c r="S89" s="4">
        <v>262106</v>
      </c>
      <c r="V89" s="3" t="s">
        <v>285</v>
      </c>
      <c r="W89" s="4">
        <v>17976</v>
      </c>
      <c r="X89" s="4">
        <v>17023</v>
      </c>
      <c r="Y89" s="4">
        <v>616700</v>
      </c>
      <c r="Z89" s="4">
        <v>592295</v>
      </c>
    </row>
    <row r="90" spans="1:26" x14ac:dyDescent="0.2">
      <c r="A90" s="3" t="s">
        <v>286</v>
      </c>
      <c r="B90" s="4">
        <v>19522</v>
      </c>
      <c r="C90" s="4">
        <v>21074</v>
      </c>
      <c r="D90" s="4">
        <v>399559</v>
      </c>
      <c r="E90" s="4">
        <v>374849</v>
      </c>
      <c r="H90" s="3" t="s">
        <v>286</v>
      </c>
      <c r="I90" s="4">
        <v>30804</v>
      </c>
      <c r="J90" s="4">
        <v>33000</v>
      </c>
      <c r="K90" s="4">
        <v>801524</v>
      </c>
      <c r="L90" s="4">
        <v>793170</v>
      </c>
      <c r="O90" s="3" t="s">
        <v>286</v>
      </c>
      <c r="P90" s="4">
        <v>5748</v>
      </c>
      <c r="Q90" s="4">
        <v>4753</v>
      </c>
      <c r="R90" s="4">
        <v>270246</v>
      </c>
      <c r="S90" s="4">
        <v>293052</v>
      </c>
      <c r="V90" s="3" t="s">
        <v>286</v>
      </c>
      <c r="W90" s="4">
        <v>9595</v>
      </c>
      <c r="X90" s="4">
        <v>8708</v>
      </c>
      <c r="Y90" s="4">
        <v>9328</v>
      </c>
      <c r="Z90" s="4">
        <v>7354</v>
      </c>
    </row>
    <row r="91" spans="1:26" x14ac:dyDescent="0.2">
      <c r="A91" s="3" t="s">
        <v>287</v>
      </c>
      <c r="B91" s="4">
        <v>16938</v>
      </c>
      <c r="C91" s="4">
        <v>18450</v>
      </c>
      <c r="D91" s="4">
        <v>309643</v>
      </c>
      <c r="E91" s="4">
        <v>280800</v>
      </c>
      <c r="H91" s="3" t="s">
        <v>287</v>
      </c>
      <c r="I91" s="4">
        <v>23396</v>
      </c>
      <c r="J91" s="4">
        <v>24232</v>
      </c>
      <c r="K91" s="4">
        <v>410756</v>
      </c>
      <c r="L91" s="4">
        <v>406800</v>
      </c>
      <c r="O91" s="3" t="s">
        <v>287</v>
      </c>
      <c r="P91" s="4">
        <v>15990</v>
      </c>
      <c r="Q91" s="4">
        <v>14623</v>
      </c>
      <c r="R91" s="4">
        <v>31232</v>
      </c>
      <c r="S91" s="4">
        <v>34290</v>
      </c>
      <c r="V91" s="3" t="s">
        <v>287</v>
      </c>
      <c r="W91" s="4">
        <v>10718</v>
      </c>
      <c r="X91" s="4">
        <v>11226</v>
      </c>
      <c r="Y91" s="4">
        <v>55279</v>
      </c>
      <c r="Z91" s="4">
        <v>51748</v>
      </c>
    </row>
    <row r="92" spans="1:26" x14ac:dyDescent="0.2">
      <c r="A92" s="3" t="s">
        <v>288</v>
      </c>
      <c r="B92" s="4">
        <v>13136</v>
      </c>
      <c r="C92" s="4">
        <v>14566</v>
      </c>
      <c r="D92" s="4">
        <v>262576</v>
      </c>
      <c r="E92" s="4">
        <v>242394</v>
      </c>
      <c r="H92" s="3" t="s">
        <v>288</v>
      </c>
      <c r="I92" s="4">
        <v>48624</v>
      </c>
      <c r="J92" s="4">
        <v>48060</v>
      </c>
      <c r="K92" s="4">
        <v>1029810</v>
      </c>
      <c r="L92" s="4">
        <v>1026450</v>
      </c>
      <c r="O92" s="3" t="s">
        <v>288</v>
      </c>
      <c r="P92" s="4">
        <v>41304</v>
      </c>
      <c r="Q92" s="4">
        <v>38027</v>
      </c>
      <c r="R92" s="4">
        <v>59010</v>
      </c>
      <c r="S92" s="4">
        <v>61370</v>
      </c>
      <c r="V92" s="3" t="s">
        <v>288</v>
      </c>
      <c r="W92" s="4">
        <v>21193</v>
      </c>
      <c r="X92" s="4">
        <v>22015</v>
      </c>
      <c r="Y92" s="4">
        <v>759000</v>
      </c>
      <c r="Z92" s="4">
        <v>715089</v>
      </c>
    </row>
    <row r="93" spans="1:26" x14ac:dyDescent="0.2">
      <c r="A93" s="3" t="s">
        <v>289</v>
      </c>
      <c r="B93" s="4">
        <v>19922</v>
      </c>
      <c r="C93" s="4">
        <v>21494</v>
      </c>
      <c r="D93" s="4">
        <v>358976</v>
      </c>
      <c r="E93" s="4">
        <v>325015</v>
      </c>
      <c r="H93" s="3" t="s">
        <v>289</v>
      </c>
      <c r="I93" s="4">
        <v>57520</v>
      </c>
      <c r="J93" s="4">
        <v>54388</v>
      </c>
      <c r="K93" s="4">
        <v>1059248</v>
      </c>
      <c r="L93" s="4">
        <v>1046562</v>
      </c>
      <c r="O93" s="3" t="s">
        <v>289</v>
      </c>
      <c r="P93" s="4">
        <v>76558</v>
      </c>
      <c r="Q93" s="4">
        <v>71016</v>
      </c>
      <c r="R93" s="4">
        <v>191532</v>
      </c>
      <c r="S93" s="4">
        <v>209788</v>
      </c>
      <c r="V93" s="3" t="s">
        <v>289</v>
      </c>
      <c r="W93" s="4">
        <v>47927</v>
      </c>
      <c r="X93" s="4">
        <v>49944</v>
      </c>
      <c r="Y93" s="4">
        <v>84172</v>
      </c>
      <c r="Z93" s="4">
        <v>79751</v>
      </c>
    </row>
    <row r="94" spans="1:26" x14ac:dyDescent="0.2">
      <c r="A94" s="3" t="s">
        <v>290</v>
      </c>
      <c r="B94" s="4">
        <v>13436</v>
      </c>
      <c r="C94" s="4">
        <v>13024</v>
      </c>
      <c r="D94" s="4">
        <v>291961</v>
      </c>
      <c r="E94" s="4">
        <v>263852</v>
      </c>
      <c r="H94" s="3" t="s">
        <v>290</v>
      </c>
      <c r="I94" s="4">
        <v>36728</v>
      </c>
      <c r="J94" s="4">
        <v>36444</v>
      </c>
      <c r="K94" s="4">
        <v>761934</v>
      </c>
      <c r="L94" s="4">
        <v>751608</v>
      </c>
      <c r="O94" s="3" t="s">
        <v>290</v>
      </c>
      <c r="P94" s="4">
        <v>42433</v>
      </c>
      <c r="Q94" s="4">
        <v>37970</v>
      </c>
      <c r="R94" s="4">
        <v>801598</v>
      </c>
      <c r="S94" s="4">
        <v>858698</v>
      </c>
      <c r="V94" s="3" t="s">
        <v>290</v>
      </c>
      <c r="W94" s="4">
        <v>33295</v>
      </c>
      <c r="X94" s="4">
        <v>34366</v>
      </c>
      <c r="Y94" s="4">
        <v>71320</v>
      </c>
      <c r="Z94" s="4">
        <v>61919</v>
      </c>
    </row>
    <row r="95" spans="1:26" x14ac:dyDescent="0.2">
      <c r="A95" s="3" t="s">
        <v>291</v>
      </c>
      <c r="B95" s="4">
        <v>13996</v>
      </c>
      <c r="C95" s="4">
        <v>15546</v>
      </c>
      <c r="D95" s="4">
        <v>216682</v>
      </c>
      <c r="E95" s="4">
        <v>199216</v>
      </c>
      <c r="H95" s="3" t="s">
        <v>291</v>
      </c>
      <c r="I95" s="4">
        <v>34728</v>
      </c>
      <c r="J95" s="4">
        <v>35524</v>
      </c>
      <c r="K95" s="4">
        <v>422760</v>
      </c>
      <c r="L95" s="4">
        <v>427116</v>
      </c>
      <c r="O95" s="3" t="s">
        <v>291</v>
      </c>
      <c r="P95" s="4">
        <v>60434</v>
      </c>
      <c r="Q95" s="4">
        <v>57151</v>
      </c>
      <c r="R95" s="4">
        <v>405680</v>
      </c>
      <c r="S95" s="4">
        <v>428942</v>
      </c>
      <c r="V95" s="3" t="s">
        <v>291</v>
      </c>
      <c r="W95" s="4">
        <v>9775</v>
      </c>
      <c r="X95" s="4">
        <v>9698</v>
      </c>
      <c r="Y95" s="4">
        <v>587538</v>
      </c>
      <c r="Z95" s="4">
        <v>566073</v>
      </c>
    </row>
    <row r="96" spans="1:26" x14ac:dyDescent="0.2">
      <c r="A96" s="3" t="s">
        <v>292</v>
      </c>
      <c r="B96" s="4">
        <v>26352</v>
      </c>
      <c r="C96" s="4">
        <v>28284</v>
      </c>
      <c r="D96" s="4">
        <v>532360</v>
      </c>
      <c r="E96" s="4">
        <v>491786</v>
      </c>
      <c r="H96" s="3" t="s">
        <v>292</v>
      </c>
      <c r="I96" s="4">
        <v>84140</v>
      </c>
      <c r="J96" s="4">
        <v>89868</v>
      </c>
      <c r="K96" s="4">
        <v>1230054</v>
      </c>
      <c r="L96" s="4">
        <v>1209678</v>
      </c>
      <c r="O96" s="3" t="s">
        <v>292</v>
      </c>
      <c r="P96" s="4">
        <v>173975</v>
      </c>
      <c r="Q96" s="4">
        <v>163833</v>
      </c>
      <c r="R96" s="4">
        <v>330616</v>
      </c>
      <c r="S96" s="4">
        <v>353954</v>
      </c>
      <c r="V96" s="3" t="s">
        <v>292</v>
      </c>
      <c r="W96" s="4">
        <v>15776</v>
      </c>
      <c r="X96" s="4">
        <v>18148</v>
      </c>
      <c r="Y96" s="4">
        <v>645488</v>
      </c>
      <c r="Z96" s="4">
        <v>605332</v>
      </c>
    </row>
    <row r="97" spans="1:27" x14ac:dyDescent="0.2">
      <c r="A97" s="3" t="s">
        <v>293</v>
      </c>
      <c r="B97" s="4">
        <v>72774</v>
      </c>
      <c r="C97" s="4">
        <v>75918</v>
      </c>
      <c r="D97" s="4">
        <v>962493</v>
      </c>
      <c r="E97" s="4">
        <v>893249</v>
      </c>
      <c r="H97" s="3" t="s">
        <v>293</v>
      </c>
      <c r="I97" s="4">
        <v>50868</v>
      </c>
      <c r="J97" s="4">
        <v>53588</v>
      </c>
      <c r="K97" s="4">
        <v>770674</v>
      </c>
      <c r="L97" s="4">
        <v>756656</v>
      </c>
      <c r="O97" s="3" t="s">
        <v>293</v>
      </c>
      <c r="P97" s="4">
        <v>5725</v>
      </c>
      <c r="Q97" s="4">
        <v>5471</v>
      </c>
      <c r="R97" s="4">
        <v>19012</v>
      </c>
      <c r="S97" s="4">
        <v>18704</v>
      </c>
      <c r="V97" s="3" t="s">
        <v>293</v>
      </c>
      <c r="W97" s="4">
        <v>49414</v>
      </c>
      <c r="X97" s="4">
        <v>50306</v>
      </c>
      <c r="Y97" s="4">
        <v>494624</v>
      </c>
      <c r="Z97" s="4">
        <v>458231</v>
      </c>
    </row>
    <row r="98" spans="1:27" x14ac:dyDescent="0.2">
      <c r="A98" s="3" t="s">
        <v>294</v>
      </c>
      <c r="B98" s="4">
        <v>72954</v>
      </c>
      <c r="C98" s="4">
        <v>77104</v>
      </c>
      <c r="D98" s="4">
        <v>421084</v>
      </c>
      <c r="E98" s="4">
        <v>386112</v>
      </c>
      <c r="F98" t="s">
        <v>37</v>
      </c>
      <c r="H98" s="3" t="s">
        <v>294</v>
      </c>
      <c r="I98" s="4">
        <v>32764</v>
      </c>
      <c r="J98" s="4">
        <v>32400</v>
      </c>
      <c r="K98" s="4">
        <v>608518</v>
      </c>
      <c r="L98" s="4">
        <v>614482</v>
      </c>
      <c r="M98" t="s">
        <v>37</v>
      </c>
      <c r="O98" s="3" t="s">
        <v>294</v>
      </c>
      <c r="P98" s="4">
        <v>1872</v>
      </c>
      <c r="Q98" s="4">
        <v>2169</v>
      </c>
      <c r="R98" s="4">
        <v>38608</v>
      </c>
      <c r="S98" s="4">
        <v>40824</v>
      </c>
      <c r="T98" t="s">
        <v>37</v>
      </c>
      <c r="V98" s="3" t="s">
        <v>294</v>
      </c>
      <c r="W98" s="4">
        <v>8357</v>
      </c>
      <c r="X98" s="4">
        <v>9361</v>
      </c>
      <c r="Y98" s="4">
        <v>33523</v>
      </c>
      <c r="Z98" s="4">
        <v>36372</v>
      </c>
      <c r="AA98" t="s">
        <v>37</v>
      </c>
    </row>
  </sheetData>
  <mergeCells count="8">
    <mergeCell ref="W2:X2"/>
    <mergeCell ref="Y2:Z2"/>
    <mergeCell ref="B2:C2"/>
    <mergeCell ref="D2:E2"/>
    <mergeCell ref="I2:J2"/>
    <mergeCell ref="K2:L2"/>
    <mergeCell ref="P2:Q2"/>
    <mergeCell ref="R2:S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2570-04A5-D84A-B198-53A783BA8C19}">
  <dimension ref="A1:N29"/>
  <sheetViews>
    <sheetView topLeftCell="C1" workbookViewId="0">
      <selection activeCell="N12" sqref="N12"/>
    </sheetView>
  </sheetViews>
  <sheetFormatPr baseColWidth="10" defaultRowHeight="16" x14ac:dyDescent="0.2"/>
  <sheetData>
    <row r="1" spans="1:14" x14ac:dyDescent="0.2">
      <c r="A1" s="1" t="s">
        <v>299</v>
      </c>
    </row>
    <row r="2" spans="1:14" x14ac:dyDescent="0.2">
      <c r="A2" s="1"/>
      <c r="B2" s="25" t="s">
        <v>53</v>
      </c>
      <c r="C2" s="25"/>
      <c r="D2" s="25"/>
      <c r="E2" s="25"/>
      <c r="F2" s="25" t="s">
        <v>167</v>
      </c>
      <c r="G2" s="25"/>
      <c r="H2" s="25"/>
      <c r="I2" s="25"/>
      <c r="J2" s="25" t="s">
        <v>168</v>
      </c>
      <c r="K2" s="25"/>
      <c r="L2" s="25"/>
      <c r="M2" s="25"/>
    </row>
    <row r="3" spans="1:14" x14ac:dyDescent="0.2">
      <c r="A3" s="3" t="s">
        <v>300</v>
      </c>
      <c r="B3" s="4">
        <v>46704</v>
      </c>
      <c r="C3" s="4">
        <v>52882</v>
      </c>
      <c r="D3" s="4">
        <v>83350</v>
      </c>
      <c r="E3" s="4">
        <v>92460</v>
      </c>
      <c r="F3" s="4">
        <v>1154770</v>
      </c>
      <c r="G3" s="4">
        <v>696377</v>
      </c>
      <c r="H3" s="4">
        <v>646375</v>
      </c>
      <c r="I3" s="4">
        <v>944319</v>
      </c>
      <c r="J3" s="4">
        <v>704027</v>
      </c>
      <c r="K3" s="4">
        <v>922760</v>
      </c>
      <c r="L3" s="4">
        <v>966184</v>
      </c>
      <c r="M3" s="4">
        <v>970653</v>
      </c>
    </row>
    <row r="4" spans="1:14" x14ac:dyDescent="0.2">
      <c r="A4" s="3" t="s">
        <v>301</v>
      </c>
      <c r="B4" s="4">
        <v>65137</v>
      </c>
      <c r="C4" s="4">
        <v>71445</v>
      </c>
      <c r="D4" s="4">
        <v>79099</v>
      </c>
      <c r="E4" s="4">
        <v>68310</v>
      </c>
      <c r="F4" s="4">
        <v>1267809</v>
      </c>
      <c r="G4" s="4">
        <v>1582435</v>
      </c>
      <c r="H4" s="4">
        <v>1488636</v>
      </c>
      <c r="I4" s="4">
        <v>1633124</v>
      </c>
      <c r="J4" s="4">
        <v>1315601</v>
      </c>
      <c r="K4" s="4">
        <v>1530332</v>
      </c>
      <c r="L4" s="4">
        <v>1321962</v>
      </c>
      <c r="M4" s="4">
        <v>1449606</v>
      </c>
    </row>
    <row r="5" spans="1:14" x14ac:dyDescent="0.2">
      <c r="A5" s="3" t="s">
        <v>302</v>
      </c>
      <c r="B5" s="4">
        <v>30185</v>
      </c>
      <c r="C5" s="4">
        <v>36410</v>
      </c>
      <c r="D5" s="4">
        <v>40184</v>
      </c>
      <c r="E5" s="4">
        <v>42280</v>
      </c>
      <c r="F5" s="4">
        <v>595581</v>
      </c>
      <c r="G5" s="4">
        <v>587390</v>
      </c>
      <c r="H5" s="4">
        <v>566677</v>
      </c>
      <c r="I5" s="4">
        <v>598274</v>
      </c>
      <c r="J5" s="4">
        <v>622023</v>
      </c>
      <c r="K5" s="4">
        <v>501163</v>
      </c>
      <c r="L5" s="4">
        <v>685763</v>
      </c>
      <c r="M5" s="4">
        <v>620924</v>
      </c>
    </row>
    <row r="6" spans="1:14" x14ac:dyDescent="0.2">
      <c r="A6" s="3" t="s">
        <v>303</v>
      </c>
      <c r="B6" s="4">
        <v>401438</v>
      </c>
      <c r="C6" s="4">
        <v>536081</v>
      </c>
      <c r="D6" s="4">
        <v>638859</v>
      </c>
      <c r="E6" s="4">
        <v>478843</v>
      </c>
      <c r="F6" s="4">
        <v>1070741</v>
      </c>
      <c r="G6" s="4">
        <v>1315737</v>
      </c>
      <c r="H6" s="4">
        <v>1053515</v>
      </c>
      <c r="I6" s="4">
        <v>1222855</v>
      </c>
      <c r="J6" s="4">
        <v>1128456</v>
      </c>
      <c r="K6" s="4">
        <v>1257032</v>
      </c>
      <c r="L6" s="4">
        <v>1392564</v>
      </c>
      <c r="M6" s="4">
        <v>1253564</v>
      </c>
    </row>
    <row r="7" spans="1:14" x14ac:dyDescent="0.2">
      <c r="A7" s="3" t="s">
        <v>304</v>
      </c>
      <c r="B7" s="4">
        <v>157090</v>
      </c>
      <c r="C7" s="4">
        <v>179520</v>
      </c>
      <c r="D7" s="4">
        <v>206436</v>
      </c>
      <c r="E7" s="4">
        <v>229073</v>
      </c>
      <c r="F7" s="4">
        <v>1171327</v>
      </c>
      <c r="G7" s="4">
        <v>1453763</v>
      </c>
      <c r="H7" s="4">
        <v>1316327</v>
      </c>
      <c r="I7" s="4">
        <v>1590157</v>
      </c>
      <c r="J7" s="4">
        <v>1221987</v>
      </c>
      <c r="K7" s="4">
        <v>1303965</v>
      </c>
      <c r="L7" s="4">
        <v>1450018</v>
      </c>
      <c r="M7" s="4">
        <v>1537980</v>
      </c>
    </row>
    <row r="8" spans="1:14" x14ac:dyDescent="0.2">
      <c r="A8" s="3" t="s">
        <v>305</v>
      </c>
      <c r="B8" s="4">
        <v>283735</v>
      </c>
      <c r="C8" s="4">
        <v>342021</v>
      </c>
      <c r="D8" s="4">
        <v>425118</v>
      </c>
      <c r="E8" s="4">
        <v>461694</v>
      </c>
      <c r="F8" s="4">
        <v>826248</v>
      </c>
      <c r="G8" s="4">
        <v>1242583</v>
      </c>
      <c r="H8" s="4">
        <v>1117834</v>
      </c>
      <c r="I8" s="4">
        <v>1064778</v>
      </c>
      <c r="J8" s="4">
        <v>959935</v>
      </c>
      <c r="K8" s="4">
        <v>1180780</v>
      </c>
      <c r="L8" s="4">
        <v>1141686</v>
      </c>
      <c r="M8" s="4">
        <v>1102035</v>
      </c>
    </row>
    <row r="9" spans="1:14" x14ac:dyDescent="0.2">
      <c r="A9" s="3" t="s">
        <v>306</v>
      </c>
      <c r="B9" s="4">
        <v>175289</v>
      </c>
      <c r="C9" s="4">
        <v>171074</v>
      </c>
      <c r="D9" s="4">
        <v>197809</v>
      </c>
      <c r="E9" s="4">
        <v>196993</v>
      </c>
      <c r="F9" s="4">
        <v>161706</v>
      </c>
      <c r="G9" s="4">
        <v>247684</v>
      </c>
      <c r="H9" s="4">
        <v>216812</v>
      </c>
      <c r="I9" s="4">
        <v>261093</v>
      </c>
      <c r="J9" s="4">
        <v>191102</v>
      </c>
      <c r="K9" s="4">
        <v>238793</v>
      </c>
      <c r="L9" s="4">
        <v>222460</v>
      </c>
      <c r="M9" s="4">
        <v>233295</v>
      </c>
    </row>
    <row r="10" spans="1:14" x14ac:dyDescent="0.2">
      <c r="A10" s="3" t="s">
        <v>307</v>
      </c>
      <c r="B10" s="4">
        <v>115383</v>
      </c>
      <c r="C10" s="4">
        <v>118177</v>
      </c>
      <c r="D10" s="4">
        <v>124302</v>
      </c>
      <c r="E10" s="4">
        <v>122269</v>
      </c>
      <c r="F10" s="4">
        <v>109092</v>
      </c>
      <c r="G10" s="4">
        <v>147980</v>
      </c>
      <c r="H10" s="4">
        <v>150269</v>
      </c>
      <c r="I10" s="4">
        <v>167385</v>
      </c>
      <c r="J10" s="4">
        <v>115196</v>
      </c>
      <c r="K10" s="4">
        <v>134617</v>
      </c>
      <c r="L10" s="4">
        <v>134322</v>
      </c>
      <c r="M10" s="4">
        <v>163990</v>
      </c>
    </row>
    <row r="11" spans="1:14" x14ac:dyDescent="0.2">
      <c r="A11" s="3" t="s">
        <v>308</v>
      </c>
      <c r="B11" s="4">
        <v>352902</v>
      </c>
      <c r="C11" s="4">
        <v>435009</v>
      </c>
      <c r="D11" s="4">
        <v>362891</v>
      </c>
      <c r="E11" s="4">
        <v>331658</v>
      </c>
      <c r="F11" s="4">
        <v>320367</v>
      </c>
      <c r="G11" s="4">
        <v>448698</v>
      </c>
      <c r="H11" s="4">
        <v>467550</v>
      </c>
      <c r="I11" s="4">
        <v>322160</v>
      </c>
      <c r="J11" s="4">
        <v>335487</v>
      </c>
      <c r="K11" s="4">
        <v>468428</v>
      </c>
      <c r="L11" s="4">
        <v>387717</v>
      </c>
      <c r="M11" s="4">
        <v>330621</v>
      </c>
    </row>
    <row r="12" spans="1:14" x14ac:dyDescent="0.2">
      <c r="A12" s="3" t="s">
        <v>309</v>
      </c>
      <c r="B12" s="4">
        <v>52469</v>
      </c>
      <c r="C12" s="4">
        <v>63705</v>
      </c>
      <c r="D12" s="4">
        <v>37745</v>
      </c>
      <c r="E12" s="4">
        <v>37036</v>
      </c>
      <c r="F12" s="4">
        <v>1952568</v>
      </c>
      <c r="G12" s="4">
        <v>1916584</v>
      </c>
      <c r="H12" s="4">
        <v>1949613</v>
      </c>
      <c r="I12" s="4">
        <v>2001021</v>
      </c>
      <c r="J12" s="4">
        <v>1810603</v>
      </c>
      <c r="K12" s="4">
        <v>1692725</v>
      </c>
      <c r="L12" s="4">
        <v>2013137</v>
      </c>
      <c r="M12" s="4">
        <v>2048575</v>
      </c>
      <c r="N12" t="s">
        <v>37</v>
      </c>
    </row>
    <row r="20" spans="2:13" x14ac:dyDescent="0.2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2:13" x14ac:dyDescent="0.2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2:13" x14ac:dyDescent="0.2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spans="2:13" x14ac:dyDescent="0.2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spans="2:13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5" spans="2:13" x14ac:dyDescent="0.2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</row>
    <row r="26" spans="2:13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</row>
    <row r="27" spans="2:13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</row>
    <row r="28" spans="2:13" x14ac:dyDescent="0.2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2:13" x14ac:dyDescent="0.2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B37C-D195-0D40-AA89-86D8A97AC9EE}">
  <dimension ref="A1:N50"/>
  <sheetViews>
    <sheetView workbookViewId="0">
      <selection activeCell="B34" sqref="B34:E34"/>
    </sheetView>
  </sheetViews>
  <sheetFormatPr baseColWidth="10" defaultRowHeight="16" x14ac:dyDescent="0.2"/>
  <sheetData>
    <row r="1" spans="1:6" x14ac:dyDescent="0.2">
      <c r="A1" s="1" t="s">
        <v>310</v>
      </c>
    </row>
    <row r="2" spans="1:6" x14ac:dyDescent="0.2">
      <c r="A2" s="1" t="s">
        <v>312</v>
      </c>
      <c r="B2" s="25" t="s">
        <v>311</v>
      </c>
      <c r="C2" s="25"/>
      <c r="D2" s="25"/>
      <c r="E2" s="25"/>
    </row>
    <row r="3" spans="1:6" x14ac:dyDescent="0.2">
      <c r="A3" s="3">
        <v>0</v>
      </c>
      <c r="B3" s="4">
        <v>99.467039999999997</v>
      </c>
      <c r="C3" s="4">
        <v>99.178830000000005</v>
      </c>
      <c r="D3" s="4">
        <v>100.3746</v>
      </c>
      <c r="E3" s="4">
        <v>100.9796</v>
      </c>
    </row>
    <row r="4" spans="1:6" x14ac:dyDescent="0.2">
      <c r="A4" s="3">
        <v>0.1</v>
      </c>
      <c r="B4" s="4">
        <v>100.548333</v>
      </c>
      <c r="C4" s="4">
        <v>100.14037</v>
      </c>
      <c r="D4" s="4">
        <v>97.319536999999997</v>
      </c>
      <c r="E4" s="4">
        <v>94.774351899999999</v>
      </c>
    </row>
    <row r="5" spans="1:6" x14ac:dyDescent="0.2">
      <c r="A5" s="3">
        <v>1</v>
      </c>
      <c r="B5" s="4">
        <v>100.22194399999999</v>
      </c>
      <c r="C5" s="4">
        <v>101.18574099999999</v>
      </c>
      <c r="D5" s="4">
        <v>99.551481499999994</v>
      </c>
      <c r="E5" s="4">
        <v>99.242685199999997</v>
      </c>
    </row>
    <row r="6" spans="1:6" x14ac:dyDescent="0.2">
      <c r="A6" s="3">
        <v>2.5</v>
      </c>
      <c r="B6" s="4">
        <v>102.134074</v>
      </c>
      <c r="C6" s="4">
        <v>101.40407399999999</v>
      </c>
      <c r="D6" s="4">
        <v>97.134259299999997</v>
      </c>
      <c r="E6" s="4">
        <v>97.473888900000006</v>
      </c>
    </row>
    <row r="7" spans="1:6" x14ac:dyDescent="0.2">
      <c r="A7" s="3">
        <v>5</v>
      </c>
      <c r="B7" s="4">
        <v>100.13148099999999</v>
      </c>
      <c r="C7" s="4">
        <v>100.601296</v>
      </c>
      <c r="D7" s="4">
        <v>98.722222200000004</v>
      </c>
      <c r="E7" s="4">
        <v>98.155370399999995</v>
      </c>
    </row>
    <row r="8" spans="1:6" x14ac:dyDescent="0.2">
      <c r="A8" s="3">
        <v>10</v>
      </c>
      <c r="B8" s="4">
        <v>99.187592600000002</v>
      </c>
      <c r="C8" s="4">
        <v>99.260370399999999</v>
      </c>
      <c r="D8" s="4">
        <v>99.588981500000003</v>
      </c>
      <c r="E8" s="4">
        <v>98.528148099999996</v>
      </c>
    </row>
    <row r="9" spans="1:6" x14ac:dyDescent="0.2">
      <c r="A9" s="3">
        <v>25</v>
      </c>
      <c r="B9" s="4">
        <v>102.348056</v>
      </c>
      <c r="C9" s="4">
        <v>100.771111</v>
      </c>
      <c r="D9" s="4">
        <v>99.6022222</v>
      </c>
      <c r="E9" s="4">
        <v>96.585092599999996</v>
      </c>
    </row>
    <row r="10" spans="1:6" x14ac:dyDescent="0.2">
      <c r="A10" s="3">
        <v>50</v>
      </c>
      <c r="B10" s="4">
        <v>101.17916700000001</v>
      </c>
      <c r="C10" s="4">
        <v>102.290648</v>
      </c>
      <c r="D10" s="4">
        <v>102.831019</v>
      </c>
      <c r="E10" s="4">
        <v>98.766296299999993</v>
      </c>
    </row>
    <row r="11" spans="1:6" x14ac:dyDescent="0.2">
      <c r="A11" s="3">
        <v>100</v>
      </c>
      <c r="B11" s="4">
        <v>99.9462963</v>
      </c>
      <c r="C11" s="4">
        <v>102.11648099999999</v>
      </c>
      <c r="D11" s="4">
        <v>99.304444399999994</v>
      </c>
      <c r="E11" s="4">
        <v>95.144907399999994</v>
      </c>
    </row>
    <row r="12" spans="1:6" x14ac:dyDescent="0.2">
      <c r="A12" s="3">
        <v>250</v>
      </c>
      <c r="B12" s="4">
        <v>100.402778</v>
      </c>
      <c r="C12" s="4">
        <v>98.861111100000002</v>
      </c>
      <c r="D12" s="4">
        <v>98.845740699999993</v>
      </c>
      <c r="E12" s="4">
        <v>96.287314800000004</v>
      </c>
    </row>
    <row r="13" spans="1:6" x14ac:dyDescent="0.2">
      <c r="A13" s="3">
        <v>500</v>
      </c>
      <c r="B13" s="4">
        <v>100.515192</v>
      </c>
      <c r="C13" s="4">
        <v>89.862403799999996</v>
      </c>
      <c r="D13" s="4">
        <v>90.579327000000006</v>
      </c>
      <c r="E13" s="4">
        <v>96.4544231</v>
      </c>
    </row>
    <row r="14" spans="1:6" x14ac:dyDescent="0.2">
      <c r="A14" s="3">
        <v>1000</v>
      </c>
      <c r="B14" s="4">
        <v>93.624170000000007</v>
      </c>
      <c r="C14" s="4">
        <v>89.023920000000004</v>
      </c>
      <c r="D14" s="4">
        <v>84.033860000000004</v>
      </c>
      <c r="E14" s="4">
        <v>91.163629999999998</v>
      </c>
      <c r="F14" t="s">
        <v>368</v>
      </c>
    </row>
    <row r="17" spans="1:6" x14ac:dyDescent="0.2">
      <c r="A17" s="1" t="s">
        <v>313</v>
      </c>
    </row>
    <row r="18" spans="1:6" x14ac:dyDescent="0.2">
      <c r="A18" s="1" t="s">
        <v>312</v>
      </c>
      <c r="B18" s="25" t="s">
        <v>311</v>
      </c>
      <c r="C18" s="25"/>
      <c r="D18" s="25"/>
      <c r="E18" s="25"/>
    </row>
    <row r="19" spans="1:6" x14ac:dyDescent="0.2">
      <c r="A19" s="3">
        <v>0</v>
      </c>
      <c r="B19" s="4">
        <v>99.125410000000002</v>
      </c>
      <c r="C19" s="4">
        <v>98.343959999999996</v>
      </c>
      <c r="D19" s="4">
        <v>100.7585</v>
      </c>
      <c r="E19" s="4">
        <v>101.7722</v>
      </c>
    </row>
    <row r="20" spans="1:6" x14ac:dyDescent="0.2">
      <c r="A20" s="3">
        <v>0.1</v>
      </c>
      <c r="B20" s="4">
        <v>93.563703700000005</v>
      </c>
      <c r="C20" s="4">
        <v>99.240185199999999</v>
      </c>
      <c r="D20" s="4">
        <v>101.314537</v>
      </c>
      <c r="E20" s="4">
        <v>100.38713</v>
      </c>
    </row>
    <row r="21" spans="1:6" x14ac:dyDescent="0.2">
      <c r="A21" s="3">
        <v>1</v>
      </c>
      <c r="B21" s="4">
        <v>93.879536999999999</v>
      </c>
      <c r="C21" s="4">
        <v>100.10713</v>
      </c>
      <c r="D21" s="4">
        <v>102.076204</v>
      </c>
      <c r="E21" s="4">
        <v>103.469537</v>
      </c>
    </row>
    <row r="22" spans="1:6" x14ac:dyDescent="0.2">
      <c r="A22" s="3">
        <v>2.5</v>
      </c>
      <c r="B22" s="4">
        <v>96.240648100000001</v>
      </c>
      <c r="C22" s="4">
        <v>100.022037</v>
      </c>
      <c r="D22" s="4">
        <v>103.99148099999999</v>
      </c>
      <c r="E22" s="4">
        <v>104.83601899999999</v>
      </c>
    </row>
    <row r="23" spans="1:6" x14ac:dyDescent="0.2">
      <c r="A23" s="3">
        <v>5</v>
      </c>
      <c r="B23" s="4">
        <v>94.961574100000007</v>
      </c>
      <c r="C23" s="4">
        <v>97.956574099999997</v>
      </c>
      <c r="D23" s="4">
        <v>102.826667</v>
      </c>
      <c r="E23" s="4">
        <v>103.06629599999999</v>
      </c>
    </row>
    <row r="24" spans="1:6" x14ac:dyDescent="0.2">
      <c r="A24" s="3">
        <v>10</v>
      </c>
      <c r="B24" s="4">
        <v>93.259074100000007</v>
      </c>
      <c r="C24" s="4">
        <v>99.587407400000004</v>
      </c>
      <c r="D24" s="4">
        <v>103.491944</v>
      </c>
      <c r="E24" s="4">
        <v>101.99555599999999</v>
      </c>
    </row>
    <row r="25" spans="1:6" x14ac:dyDescent="0.2">
      <c r="A25" s="3">
        <v>25</v>
      </c>
      <c r="B25" s="4">
        <v>93.440462999999994</v>
      </c>
      <c r="C25" s="4">
        <v>101.18907400000001</v>
      </c>
      <c r="D25" s="4">
        <v>100.669352</v>
      </c>
      <c r="E25" s="4">
        <v>102.065</v>
      </c>
    </row>
    <row r="26" spans="1:6" x14ac:dyDescent="0.2">
      <c r="A26" s="3">
        <v>50</v>
      </c>
      <c r="B26" s="4">
        <v>95.463333300000002</v>
      </c>
      <c r="C26" s="4">
        <v>100.333333</v>
      </c>
      <c r="D26" s="4">
        <v>103.17611100000001</v>
      </c>
      <c r="E26" s="4">
        <v>100.944907</v>
      </c>
    </row>
    <row r="27" spans="1:6" x14ac:dyDescent="0.2">
      <c r="A27" s="3">
        <v>100</v>
      </c>
      <c r="B27" s="4">
        <v>94.943611099999998</v>
      </c>
      <c r="C27" s="4">
        <v>99.829351900000006</v>
      </c>
      <c r="D27" s="4">
        <v>100.799352</v>
      </c>
      <c r="E27" s="4">
        <v>102.46824100000001</v>
      </c>
    </row>
    <row r="28" spans="1:6" x14ac:dyDescent="0.2">
      <c r="A28" s="3">
        <v>250</v>
      </c>
      <c r="B28" s="4">
        <v>96.200370399999997</v>
      </c>
      <c r="C28" s="4">
        <v>99.365648100000001</v>
      </c>
      <c r="D28" s="4">
        <v>102.70342599999999</v>
      </c>
      <c r="E28" s="4">
        <v>98.8011111</v>
      </c>
    </row>
    <row r="29" spans="1:6" x14ac:dyDescent="0.2">
      <c r="A29" s="3">
        <v>500</v>
      </c>
      <c r="B29" s="4">
        <v>84.049814799999993</v>
      </c>
      <c r="C29" s="4">
        <v>98.960185199999998</v>
      </c>
      <c r="D29" s="4">
        <v>89.146111099999999</v>
      </c>
      <c r="E29" s="4">
        <v>96.973148100000003</v>
      </c>
    </row>
    <row r="30" spans="1:6" x14ac:dyDescent="0.2">
      <c r="A30" s="3">
        <v>1000</v>
      </c>
      <c r="B30" s="4">
        <v>94.071389999999994</v>
      </c>
      <c r="C30" s="4">
        <v>88.735889999999998</v>
      </c>
      <c r="D30" s="4">
        <v>87.615740000000002</v>
      </c>
      <c r="E30" s="4">
        <v>86.921379999999999</v>
      </c>
      <c r="F30" t="s">
        <v>368</v>
      </c>
    </row>
    <row r="33" spans="1:14" x14ac:dyDescent="0.2">
      <c r="A33" s="1" t="s">
        <v>314</v>
      </c>
    </row>
    <row r="34" spans="1:14" x14ac:dyDescent="0.2">
      <c r="A34" s="1"/>
      <c r="B34" s="25" t="s">
        <v>53</v>
      </c>
      <c r="C34" s="25"/>
      <c r="D34" s="25"/>
      <c r="E34" s="25"/>
      <c r="F34" s="25" t="s">
        <v>167</v>
      </c>
      <c r="G34" s="25"/>
      <c r="H34" s="25"/>
      <c r="I34" s="25"/>
      <c r="J34" s="25" t="s">
        <v>168</v>
      </c>
      <c r="K34" s="25"/>
      <c r="L34" s="25"/>
      <c r="M34" s="25"/>
    </row>
    <row r="35" spans="1:14" x14ac:dyDescent="0.2">
      <c r="A35" s="3" t="s">
        <v>44</v>
      </c>
      <c r="B35" s="4">
        <v>110.1096</v>
      </c>
      <c r="C35" s="4">
        <v>98.644509999999997</v>
      </c>
      <c r="D35" s="4">
        <v>99.178399999999996</v>
      </c>
      <c r="E35" s="4">
        <v>92.067509999999999</v>
      </c>
      <c r="F35" s="4">
        <v>104.54640000000001</v>
      </c>
      <c r="G35" s="4">
        <v>98.783690000000007</v>
      </c>
      <c r="H35" s="4">
        <v>98.536479999999997</v>
      </c>
      <c r="I35" s="4">
        <v>95.725790000000003</v>
      </c>
      <c r="J35" s="4">
        <v>104.7042</v>
      </c>
      <c r="K35" s="4">
        <v>104.6876</v>
      </c>
      <c r="L35" s="4">
        <v>98.677750000000003</v>
      </c>
      <c r="M35" s="4">
        <v>99.841080000000005</v>
      </c>
    </row>
    <row r="36" spans="1:14" x14ac:dyDescent="0.2">
      <c r="A36" s="3" t="s">
        <v>45</v>
      </c>
      <c r="B36" s="4">
        <v>112.4247</v>
      </c>
      <c r="C36" s="4">
        <v>102.9743</v>
      </c>
      <c r="D36" s="4">
        <v>89.697730000000007</v>
      </c>
      <c r="E36" s="4">
        <v>94.903319999999994</v>
      </c>
      <c r="F36" s="4">
        <v>99.997579999999999</v>
      </c>
      <c r="G36" s="4">
        <v>96.452169999999995</v>
      </c>
      <c r="H36" s="4">
        <v>92.986620000000002</v>
      </c>
      <c r="I36" s="4">
        <v>96.348100000000002</v>
      </c>
      <c r="J36" s="4">
        <v>118.6709</v>
      </c>
      <c r="K36" s="4">
        <v>95.372810000000001</v>
      </c>
      <c r="L36" s="4">
        <v>97.642849999999996</v>
      </c>
      <c r="M36" s="4">
        <v>96.887780000000006</v>
      </c>
    </row>
    <row r="37" spans="1:14" x14ac:dyDescent="0.2">
      <c r="A37" s="3" t="s">
        <v>46</v>
      </c>
      <c r="B37" s="4">
        <v>98.679490000000001</v>
      </c>
      <c r="C37" s="4">
        <v>98.783699999999996</v>
      </c>
      <c r="D37" s="4">
        <v>103.1189</v>
      </c>
      <c r="E37" s="4">
        <v>99.417900000000003</v>
      </c>
      <c r="F37" s="4">
        <v>113.5252</v>
      </c>
      <c r="G37" s="4">
        <v>102.9641</v>
      </c>
      <c r="H37" s="4">
        <v>99.197569999999999</v>
      </c>
      <c r="I37" s="4">
        <v>105.2478</v>
      </c>
      <c r="J37" s="4">
        <v>102.86879999999999</v>
      </c>
      <c r="K37" s="4">
        <v>101.73139999999999</v>
      </c>
      <c r="L37" s="4">
        <v>102.93729999999999</v>
      </c>
      <c r="M37" s="4">
        <v>106.5132</v>
      </c>
    </row>
    <row r="38" spans="1:14" x14ac:dyDescent="0.2">
      <c r="A38" s="3" t="s">
        <v>47</v>
      </c>
      <c r="B38" s="4">
        <v>122.5314</v>
      </c>
      <c r="C38" s="4">
        <v>94.182169999999999</v>
      </c>
      <c r="D38" s="4">
        <v>95.424059999999997</v>
      </c>
      <c r="E38" s="4">
        <v>87.862380000000002</v>
      </c>
      <c r="F38" s="4">
        <v>102.0244</v>
      </c>
      <c r="G38" s="4">
        <v>90.721260000000001</v>
      </c>
      <c r="H38" s="4">
        <v>94.692800000000005</v>
      </c>
      <c r="I38" s="4">
        <v>94.661280000000005</v>
      </c>
      <c r="J38" s="4">
        <v>93.532859999999999</v>
      </c>
      <c r="K38" s="4">
        <v>91.692080000000004</v>
      </c>
      <c r="L38" s="4">
        <v>93.009619999999998</v>
      </c>
      <c r="M38" s="4">
        <v>95.184510000000003</v>
      </c>
    </row>
    <row r="39" spans="1:14" x14ac:dyDescent="0.2">
      <c r="A39" s="3" t="s">
        <v>48</v>
      </c>
      <c r="B39" s="4">
        <v>98.793189999999996</v>
      </c>
      <c r="C39" s="4">
        <v>104.5966</v>
      </c>
      <c r="D39" s="4">
        <v>98.173630000000003</v>
      </c>
      <c r="E39" s="4">
        <v>98.436610000000002</v>
      </c>
      <c r="F39" s="4">
        <v>99.189890000000005</v>
      </c>
      <c r="G39" s="4">
        <v>100.21729999999999</v>
      </c>
      <c r="H39" s="4">
        <v>98.668390000000002</v>
      </c>
      <c r="I39" s="4">
        <v>97.529560000000004</v>
      </c>
      <c r="J39" s="4">
        <v>98.412099999999995</v>
      </c>
      <c r="K39" s="4">
        <v>105.60169999999999</v>
      </c>
      <c r="L39" s="4">
        <v>100.30419999999999</v>
      </c>
      <c r="M39" s="4">
        <v>101.46980000000001</v>
      </c>
    </row>
    <row r="40" spans="1:14" x14ac:dyDescent="0.2">
      <c r="A40" s="3" t="s">
        <v>49</v>
      </c>
      <c r="B40" s="4">
        <v>85.65043</v>
      </c>
      <c r="C40" s="4">
        <v>111.0656</v>
      </c>
      <c r="D40" s="4">
        <v>101.3488</v>
      </c>
      <c r="E40" s="4">
        <v>101.93519999999999</v>
      </c>
      <c r="F40" s="4">
        <v>84.209220000000002</v>
      </c>
      <c r="G40" s="4">
        <v>100.27930000000001</v>
      </c>
      <c r="H40" s="4">
        <v>104.4893</v>
      </c>
      <c r="I40" s="4">
        <v>107.6174</v>
      </c>
      <c r="J40" s="4">
        <v>83.560890000000001</v>
      </c>
      <c r="K40" s="4">
        <v>103.5168</v>
      </c>
      <c r="L40" s="4">
        <v>100.3082</v>
      </c>
      <c r="M40" s="4">
        <v>101.578</v>
      </c>
    </row>
    <row r="41" spans="1:14" x14ac:dyDescent="0.2">
      <c r="A41" s="3" t="s">
        <v>50</v>
      </c>
      <c r="B41" s="4">
        <v>95.419799999999995</v>
      </c>
      <c r="C41" s="4">
        <v>101.7518</v>
      </c>
      <c r="D41" s="4">
        <v>104.0301</v>
      </c>
      <c r="E41" s="4">
        <v>98.798330000000007</v>
      </c>
      <c r="F41" s="4">
        <v>104.9577</v>
      </c>
      <c r="G41" s="4">
        <v>107.23220000000001</v>
      </c>
      <c r="H41" s="4">
        <v>105.4012</v>
      </c>
      <c r="I41" s="4">
        <v>83.007310000000004</v>
      </c>
      <c r="J41" s="4">
        <v>95.570390000000003</v>
      </c>
      <c r="K41" s="4">
        <v>103.1897</v>
      </c>
      <c r="L41" s="4">
        <v>102.7889</v>
      </c>
      <c r="M41" s="4">
        <v>100.09050000000001</v>
      </c>
      <c r="N41" t="s">
        <v>368</v>
      </c>
    </row>
    <row r="44" spans="1:14" x14ac:dyDescent="0.2">
      <c r="A44" s="3" t="s">
        <v>315</v>
      </c>
    </row>
    <row r="45" spans="1:14" x14ac:dyDescent="0.2">
      <c r="A45" s="1"/>
      <c r="B45" s="25" t="s">
        <v>168</v>
      </c>
      <c r="C45" s="25"/>
      <c r="D45" s="25"/>
      <c r="E45" s="25"/>
      <c r="F45" s="25" t="s">
        <v>167</v>
      </c>
      <c r="G45" s="25"/>
      <c r="H45" s="25"/>
      <c r="I45" s="25"/>
    </row>
    <row r="46" spans="1:14" x14ac:dyDescent="0.2">
      <c r="A46" s="3" t="s">
        <v>60</v>
      </c>
      <c r="B46" s="4">
        <v>103.50149999999999</v>
      </c>
      <c r="C46" s="4">
        <v>96.605720000000005</v>
      </c>
      <c r="D46" s="4">
        <v>98.846090000000004</v>
      </c>
      <c r="E46" s="4">
        <v>101.0466</v>
      </c>
      <c r="F46" s="4">
        <v>104.81189999999999</v>
      </c>
      <c r="G46" s="4">
        <v>100.5</v>
      </c>
      <c r="H46" s="4">
        <v>98.301090000000002</v>
      </c>
      <c r="I46" s="4">
        <v>96.387</v>
      </c>
    </row>
    <row r="47" spans="1:14" x14ac:dyDescent="0.2">
      <c r="A47" s="3">
        <v>0</v>
      </c>
      <c r="B47" s="4">
        <v>107.206</v>
      </c>
      <c r="C47" s="4">
        <v>107.3785</v>
      </c>
      <c r="D47" s="4">
        <v>104.0699</v>
      </c>
      <c r="E47" s="4">
        <v>89.992980000000003</v>
      </c>
      <c r="F47" s="4">
        <v>101.34229999999999</v>
      </c>
      <c r="G47" s="4">
        <v>104.9348</v>
      </c>
      <c r="H47" s="4">
        <v>104.3467</v>
      </c>
      <c r="I47" s="4">
        <v>101.7419</v>
      </c>
    </row>
    <row r="48" spans="1:14" x14ac:dyDescent="0.2">
      <c r="A48" s="3">
        <v>5</v>
      </c>
      <c r="B48" s="4">
        <v>104.36190000000001</v>
      </c>
      <c r="C48" s="4">
        <v>103.7824</v>
      </c>
      <c r="D48" s="4">
        <v>101.4691</v>
      </c>
      <c r="E48" s="4">
        <v>95.407020000000003</v>
      </c>
      <c r="F48" s="4">
        <v>100.2295</v>
      </c>
      <c r="G48" s="4">
        <v>105.4615</v>
      </c>
      <c r="H48" s="4">
        <v>100.25620000000001</v>
      </c>
      <c r="I48" s="4">
        <v>97.870729999999995</v>
      </c>
    </row>
    <row r="49" spans="1:10" x14ac:dyDescent="0.2">
      <c r="A49" s="3">
        <v>10</v>
      </c>
      <c r="B49" s="4">
        <v>102.63460000000001</v>
      </c>
      <c r="C49" s="4">
        <v>105.9211</v>
      </c>
      <c r="D49" s="4">
        <v>110.7822</v>
      </c>
      <c r="E49" s="4">
        <v>100.1952</v>
      </c>
      <c r="F49" s="4">
        <v>96.991560000000007</v>
      </c>
      <c r="G49" s="4">
        <v>101.69070000000001</v>
      </c>
      <c r="H49" s="4">
        <v>100.416</v>
      </c>
      <c r="I49" s="4">
        <v>98.444540000000003</v>
      </c>
    </row>
    <row r="50" spans="1:10" x14ac:dyDescent="0.2">
      <c r="A50" s="3">
        <v>25</v>
      </c>
      <c r="B50" s="4">
        <v>102.7872</v>
      </c>
      <c r="C50" s="4">
        <v>103.0061</v>
      </c>
      <c r="D50" s="4">
        <v>106.7615</v>
      </c>
      <c r="E50" s="4">
        <v>101.0157</v>
      </c>
      <c r="F50" s="4">
        <v>101.39360000000001</v>
      </c>
      <c r="G50" s="4">
        <v>102.8404</v>
      </c>
      <c r="H50" s="4">
        <v>96.874740000000003</v>
      </c>
      <c r="I50" s="4">
        <v>94.659400000000005</v>
      </c>
      <c r="J50" t="s">
        <v>368</v>
      </c>
    </row>
  </sheetData>
  <mergeCells count="7">
    <mergeCell ref="J34:M34"/>
    <mergeCell ref="B45:E45"/>
    <mergeCell ref="F45:I45"/>
    <mergeCell ref="B2:E2"/>
    <mergeCell ref="B18:E18"/>
    <mergeCell ref="B34:E34"/>
    <mergeCell ref="F34:I3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FAED8-675D-E541-B436-8D9BB66C8051}">
  <dimension ref="A1:AH36"/>
  <sheetViews>
    <sheetView tabSelected="1" topLeftCell="T3" workbookViewId="0">
      <selection activeCell="AC41" sqref="AC41"/>
    </sheetView>
  </sheetViews>
  <sheetFormatPr baseColWidth="10" defaultRowHeight="16" x14ac:dyDescent="0.2"/>
  <sheetData>
    <row r="1" spans="1:34" x14ac:dyDescent="0.2">
      <c r="A1" s="1" t="s">
        <v>316</v>
      </c>
      <c r="AC1" s="26" t="s">
        <v>394</v>
      </c>
      <c r="AD1" s="26"/>
      <c r="AE1" s="26"/>
      <c r="AF1" s="26"/>
      <c r="AG1" s="26"/>
      <c r="AH1" s="26"/>
    </row>
    <row r="2" spans="1:34" x14ac:dyDescent="0.2">
      <c r="A2" s="2" t="s">
        <v>52</v>
      </c>
      <c r="B2" s="25" t="s">
        <v>317</v>
      </c>
      <c r="C2" s="25"/>
      <c r="D2" s="25"/>
      <c r="E2" s="25"/>
      <c r="F2" s="25" t="s">
        <v>76</v>
      </c>
      <c r="G2" s="25"/>
      <c r="H2" s="25"/>
      <c r="I2" s="25"/>
      <c r="J2" s="25" t="s">
        <v>171</v>
      </c>
      <c r="K2" s="25"/>
      <c r="L2" s="25"/>
      <c r="M2" s="25"/>
      <c r="N2" s="25" t="s">
        <v>369</v>
      </c>
      <c r="O2" s="25"/>
      <c r="P2" s="25"/>
      <c r="Q2" s="25"/>
      <c r="R2" s="25" t="s">
        <v>77</v>
      </c>
      <c r="S2" s="25"/>
      <c r="T2" s="25"/>
      <c r="U2" s="25"/>
      <c r="V2" s="25" t="s">
        <v>370</v>
      </c>
      <c r="W2" s="25"/>
      <c r="X2" s="25"/>
      <c r="Y2" s="25"/>
      <c r="AC2" s="2" t="s">
        <v>52</v>
      </c>
      <c r="AD2" s="15" t="s">
        <v>384</v>
      </c>
      <c r="AE2" s="15" t="s">
        <v>385</v>
      </c>
      <c r="AF2" s="15" t="s">
        <v>393</v>
      </c>
      <c r="AG2" s="15" t="s">
        <v>77</v>
      </c>
      <c r="AH2" s="15" t="s">
        <v>370</v>
      </c>
    </row>
    <row r="3" spans="1:34" x14ac:dyDescent="0.2">
      <c r="A3" s="4">
        <v>0</v>
      </c>
      <c r="B3" s="4">
        <v>1</v>
      </c>
      <c r="C3" s="4">
        <v>1.1000000000000001</v>
      </c>
      <c r="D3" s="4">
        <v>1.2</v>
      </c>
      <c r="E3" s="4">
        <v>0.89</v>
      </c>
      <c r="F3" s="4">
        <v>0.92</v>
      </c>
      <c r="G3" s="4">
        <v>0.99</v>
      </c>
      <c r="H3" s="4">
        <v>1.05</v>
      </c>
      <c r="I3" s="4">
        <v>1.18</v>
      </c>
      <c r="J3" s="4">
        <v>1.2</v>
      </c>
      <c r="K3" s="4">
        <v>1.3</v>
      </c>
      <c r="L3" s="4">
        <v>0.7</v>
      </c>
      <c r="M3" s="4">
        <v>0.9</v>
      </c>
      <c r="N3" s="4">
        <v>1.04</v>
      </c>
      <c r="O3" s="4">
        <v>1.2</v>
      </c>
      <c r="P3" s="4">
        <v>0.86</v>
      </c>
      <c r="Q3" s="4">
        <v>0.89</v>
      </c>
      <c r="R3" s="4">
        <v>1.03</v>
      </c>
      <c r="S3" s="4">
        <v>1.1299999999999999</v>
      </c>
      <c r="T3" s="4">
        <v>0.99</v>
      </c>
      <c r="U3" s="4">
        <v>1.02</v>
      </c>
      <c r="V3" s="4">
        <v>0.89</v>
      </c>
      <c r="W3" s="4">
        <v>0.94</v>
      </c>
      <c r="X3" s="4">
        <v>0.84</v>
      </c>
      <c r="Y3" s="4">
        <v>1.32</v>
      </c>
      <c r="AC3" s="4">
        <v>0</v>
      </c>
      <c r="AD3" s="32">
        <f>_xlfn.T.TEST(B3:E3,F3:I3,2,2)</f>
        <v>0.8897014136024598</v>
      </c>
      <c r="AE3" s="15">
        <f>_xlfn.T.TEST(B3:E3,J3:M3,2,2)</f>
        <v>0.88783666331163535</v>
      </c>
      <c r="AF3" s="15">
        <f>_xlfn.T.TEST(B3:E3,N3:Q3,2,2)</f>
        <v>0.64335446343938163</v>
      </c>
      <c r="AG3" s="15">
        <f>_xlfn.T.TEST(B3:E3,R3:U3,2,2)</f>
        <v>0.94770101456066502</v>
      </c>
      <c r="AH3" s="15">
        <f>_xlfn.T.TEST(B3:E3,V3:Y3,2,2)</f>
        <v>0.70966569719091388</v>
      </c>
    </row>
    <row r="4" spans="1:34" x14ac:dyDescent="0.2">
      <c r="A4" s="4">
        <v>12</v>
      </c>
      <c r="B4" s="4">
        <v>1.52</v>
      </c>
      <c r="C4" s="4">
        <v>1.64</v>
      </c>
      <c r="D4" s="4">
        <v>1.94</v>
      </c>
      <c r="E4" s="4">
        <v>1.42</v>
      </c>
      <c r="F4" s="4">
        <v>1.34</v>
      </c>
      <c r="G4" s="4">
        <v>1.73</v>
      </c>
      <c r="H4" s="4">
        <v>2.14</v>
      </c>
      <c r="I4" s="4">
        <v>1.46</v>
      </c>
      <c r="J4" s="4">
        <v>1.3</v>
      </c>
      <c r="K4" s="4">
        <v>1.76</v>
      </c>
      <c r="L4" s="4">
        <v>2.04</v>
      </c>
      <c r="M4" s="4">
        <v>1.63</v>
      </c>
      <c r="N4" s="4">
        <v>1.24</v>
      </c>
      <c r="O4" s="4">
        <v>1.65</v>
      </c>
      <c r="P4" s="4">
        <v>1.98</v>
      </c>
      <c r="Q4" s="4">
        <v>1.59</v>
      </c>
      <c r="R4" s="4">
        <v>1.56</v>
      </c>
      <c r="S4" s="4">
        <v>1.98</v>
      </c>
      <c r="T4" s="4">
        <v>1.59</v>
      </c>
      <c r="U4" s="4">
        <v>1.64</v>
      </c>
      <c r="V4" s="4">
        <v>1.36</v>
      </c>
      <c r="W4" s="4">
        <v>1.98</v>
      </c>
      <c r="X4" s="4">
        <v>1.73</v>
      </c>
      <c r="Y4" s="4">
        <v>1.66</v>
      </c>
      <c r="AC4" s="4">
        <v>12</v>
      </c>
      <c r="AD4" s="32">
        <f t="shared" ref="AD4:AD7" si="0">_xlfn.T.TEST(B4:E4,F4:I4,2,2)</f>
        <v>0.86423671112506917</v>
      </c>
      <c r="AE4" s="15">
        <f t="shared" ref="AE4:AE7" si="1">_xlfn.T.TEST(B4:E4,J4:M4,2,2)</f>
        <v>0.79205973507475191</v>
      </c>
      <c r="AF4" s="15">
        <f t="shared" ref="AF4:AF7" si="2">_xlfn.T.TEST(B4:E4,N4:Q4,2,2)</f>
        <v>0.93928405662405434</v>
      </c>
      <c r="AG4" s="15">
        <f t="shared" ref="AG4:AG7" si="3">_xlfn.T.TEST(B4:E4,R4:U4,2,2)</f>
        <v>0.68918885923033346</v>
      </c>
      <c r="AH4" s="15">
        <f t="shared" ref="AH4:AH7" si="4">_xlfn.T.TEST(B4:E4,V4:Y4,2,2)</f>
        <v>0.76817958439936462</v>
      </c>
    </row>
    <row r="5" spans="1:34" x14ac:dyDescent="0.2">
      <c r="A5" s="4">
        <v>24</v>
      </c>
      <c r="B5" s="4">
        <v>3.42</v>
      </c>
      <c r="C5" s="4">
        <v>2.82</v>
      </c>
      <c r="D5" s="4">
        <v>2.8</v>
      </c>
      <c r="E5" s="4">
        <v>3.64</v>
      </c>
      <c r="F5" s="4">
        <v>2.48</v>
      </c>
      <c r="G5" s="4">
        <v>2.98</v>
      </c>
      <c r="H5" s="4">
        <v>3.38</v>
      </c>
      <c r="I5" s="4">
        <v>3.28</v>
      </c>
      <c r="J5" s="4">
        <v>2.36</v>
      </c>
      <c r="K5" s="4">
        <v>3.12</v>
      </c>
      <c r="L5" s="4">
        <v>2.82</v>
      </c>
      <c r="M5" s="4">
        <v>4.0199999999999996</v>
      </c>
      <c r="N5" s="4">
        <v>3.62</v>
      </c>
      <c r="O5" s="4">
        <v>3.3</v>
      </c>
      <c r="P5" s="4">
        <v>2.92</v>
      </c>
      <c r="Q5" s="4">
        <v>2.98</v>
      </c>
      <c r="R5" s="4">
        <v>2.44</v>
      </c>
      <c r="S5" s="4">
        <v>3.62</v>
      </c>
      <c r="T5" s="4">
        <v>3.66</v>
      </c>
      <c r="U5" s="4">
        <v>2.5</v>
      </c>
      <c r="V5" s="4">
        <v>3.74</v>
      </c>
      <c r="W5" s="4">
        <v>2.44</v>
      </c>
      <c r="X5" s="4">
        <v>2.78</v>
      </c>
      <c r="Y5" s="4">
        <v>2.72</v>
      </c>
      <c r="AC5" s="4">
        <v>24</v>
      </c>
      <c r="AD5" s="32">
        <f t="shared" si="0"/>
        <v>0.65009715072753815</v>
      </c>
      <c r="AE5" s="15">
        <f t="shared" si="1"/>
        <v>0.83339867304678383</v>
      </c>
      <c r="AF5" s="15">
        <f t="shared" si="2"/>
        <v>0.90001712474131612</v>
      </c>
      <c r="AG5" s="15">
        <f t="shared" si="3"/>
        <v>0.7830889729293169</v>
      </c>
      <c r="AH5" s="15">
        <f t="shared" si="4"/>
        <v>0.50672887989609039</v>
      </c>
    </row>
    <row r="6" spans="1:34" x14ac:dyDescent="0.2">
      <c r="A6" s="4">
        <v>36</v>
      </c>
      <c r="B6" s="4">
        <v>6.78</v>
      </c>
      <c r="C6" s="4">
        <v>5.47</v>
      </c>
      <c r="D6" s="4">
        <v>6</v>
      </c>
      <c r="E6" s="4">
        <v>3.88</v>
      </c>
      <c r="F6" s="4">
        <v>4.75</v>
      </c>
      <c r="G6" s="4">
        <v>4.6900000000000004</v>
      </c>
      <c r="H6" s="4">
        <v>4.16</v>
      </c>
      <c r="I6" s="4">
        <v>4.79</v>
      </c>
      <c r="J6" s="4">
        <v>6.04</v>
      </c>
      <c r="K6" s="4">
        <v>5.49</v>
      </c>
      <c r="L6" s="4">
        <v>5.15</v>
      </c>
      <c r="M6" s="4">
        <v>4.1100000000000003</v>
      </c>
      <c r="N6" s="4">
        <v>5.36</v>
      </c>
      <c r="O6" s="4">
        <v>5.45</v>
      </c>
      <c r="P6" s="4">
        <v>4.24</v>
      </c>
      <c r="Q6" s="4">
        <v>5.26</v>
      </c>
      <c r="R6" s="4">
        <v>4.5599999999999996</v>
      </c>
      <c r="S6" s="4">
        <v>4.83</v>
      </c>
      <c r="T6" s="4">
        <v>4.62</v>
      </c>
      <c r="U6" s="4">
        <v>6.91</v>
      </c>
      <c r="V6" s="4">
        <v>6.3</v>
      </c>
      <c r="W6" s="4">
        <v>6</v>
      </c>
      <c r="X6" s="4">
        <v>4.37</v>
      </c>
      <c r="Y6" s="4">
        <v>4.01</v>
      </c>
      <c r="AC6" s="4">
        <v>36</v>
      </c>
      <c r="AD6" s="32">
        <f t="shared" si="0"/>
        <v>0.1885844323483932</v>
      </c>
      <c r="AE6" s="15">
        <f t="shared" si="1"/>
        <v>0.66474520641850554</v>
      </c>
      <c r="AF6" s="15">
        <f t="shared" si="2"/>
        <v>0.52519426743943587</v>
      </c>
      <c r="AG6" s="15">
        <f t="shared" si="3"/>
        <v>0.72873354026412074</v>
      </c>
      <c r="AH6" s="15">
        <f t="shared" si="4"/>
        <v>0.6810347069846292</v>
      </c>
    </row>
    <row r="7" spans="1:34" x14ac:dyDescent="0.2">
      <c r="A7" s="4">
        <v>48</v>
      </c>
      <c r="B7" s="4">
        <v>10.52</v>
      </c>
      <c r="C7" s="4">
        <v>11.72</v>
      </c>
      <c r="D7" s="4">
        <v>8.4</v>
      </c>
      <c r="E7" s="4">
        <v>9.2799999999999994</v>
      </c>
      <c r="F7" s="4">
        <v>8.92</v>
      </c>
      <c r="G7" s="4">
        <v>9.92</v>
      </c>
      <c r="H7" s="4">
        <v>9.9600000000000009</v>
      </c>
      <c r="I7" s="4">
        <v>8.6</v>
      </c>
      <c r="J7" s="4">
        <v>10.44</v>
      </c>
      <c r="K7" s="4">
        <v>8.4</v>
      </c>
      <c r="L7" s="4">
        <v>9.52</v>
      </c>
      <c r="M7" s="4">
        <v>8.08</v>
      </c>
      <c r="N7" s="4">
        <v>9.2799999999999994</v>
      </c>
      <c r="O7" s="4">
        <v>8.0399999999999991</v>
      </c>
      <c r="P7" s="4">
        <v>10.96</v>
      </c>
      <c r="Q7" s="4">
        <v>9.32</v>
      </c>
      <c r="R7" s="4">
        <v>9.52</v>
      </c>
      <c r="S7" s="4">
        <v>8.92</v>
      </c>
      <c r="T7" s="4">
        <v>9.76</v>
      </c>
      <c r="U7" s="4">
        <v>9.24</v>
      </c>
      <c r="V7" s="4">
        <v>8.4</v>
      </c>
      <c r="W7" s="4">
        <v>8.7200000000000006</v>
      </c>
      <c r="X7" s="4">
        <v>10.52</v>
      </c>
      <c r="Y7" s="4">
        <v>9.8800000000000008</v>
      </c>
      <c r="Z7" t="s">
        <v>367</v>
      </c>
      <c r="AC7" s="4">
        <v>48</v>
      </c>
      <c r="AD7" s="32">
        <f t="shared" si="0"/>
        <v>0.46289324414938626</v>
      </c>
      <c r="AE7" s="15">
        <f t="shared" si="1"/>
        <v>0.3730423390191292</v>
      </c>
      <c r="AF7" s="15">
        <f t="shared" si="2"/>
        <v>0.56000569573875891</v>
      </c>
      <c r="AG7" s="15">
        <f t="shared" si="3"/>
        <v>0.43841565130994364</v>
      </c>
      <c r="AH7" s="15">
        <f t="shared" si="4"/>
        <v>0.51988748268259122</v>
      </c>
    </row>
    <row r="8" spans="1:34" x14ac:dyDescent="0.2">
      <c r="AC8" s="30"/>
      <c r="AD8" s="31"/>
      <c r="AE8" s="31"/>
      <c r="AF8" s="31"/>
      <c r="AG8" s="31"/>
      <c r="AH8" s="31"/>
    </row>
    <row r="9" spans="1:34" x14ac:dyDescent="0.2">
      <c r="AC9" s="30"/>
      <c r="AD9" s="31"/>
      <c r="AE9" s="31"/>
      <c r="AF9" s="31"/>
      <c r="AG9" s="31"/>
      <c r="AH9" s="31"/>
    </row>
    <row r="10" spans="1:34" x14ac:dyDescent="0.2">
      <c r="A10" s="1" t="s">
        <v>318</v>
      </c>
      <c r="AC10" s="26" t="s">
        <v>394</v>
      </c>
      <c r="AD10" s="26"/>
      <c r="AE10" s="26"/>
      <c r="AF10" s="26"/>
      <c r="AG10" s="26"/>
      <c r="AH10" s="26"/>
    </row>
    <row r="11" spans="1:34" x14ac:dyDescent="0.2">
      <c r="A11" s="2" t="s">
        <v>52</v>
      </c>
      <c r="B11" s="25" t="s">
        <v>317</v>
      </c>
      <c r="C11" s="25"/>
      <c r="D11" s="25"/>
      <c r="E11" s="25"/>
      <c r="F11" s="25" t="s">
        <v>76</v>
      </c>
      <c r="G11" s="25"/>
      <c r="H11" s="25"/>
      <c r="I11" s="25"/>
      <c r="J11" s="25" t="s">
        <v>171</v>
      </c>
      <c r="K11" s="25"/>
      <c r="L11" s="25"/>
      <c r="M11" s="25"/>
      <c r="N11" s="25" t="s">
        <v>369</v>
      </c>
      <c r="O11" s="25"/>
      <c r="P11" s="25"/>
      <c r="Q11" s="25"/>
      <c r="R11" s="25" t="s">
        <v>77</v>
      </c>
      <c r="S11" s="25"/>
      <c r="T11" s="25"/>
      <c r="U11" s="25"/>
      <c r="V11" s="25" t="s">
        <v>370</v>
      </c>
      <c r="W11" s="25"/>
      <c r="X11" s="25"/>
      <c r="Y11" s="25"/>
      <c r="AC11" s="2" t="s">
        <v>52</v>
      </c>
      <c r="AD11" s="15" t="s">
        <v>384</v>
      </c>
      <c r="AE11" s="15" t="s">
        <v>385</v>
      </c>
      <c r="AF11" s="15" t="s">
        <v>393</v>
      </c>
      <c r="AG11" s="15" t="s">
        <v>77</v>
      </c>
      <c r="AH11" s="15" t="s">
        <v>370</v>
      </c>
    </row>
    <row r="12" spans="1:34" x14ac:dyDescent="0.2">
      <c r="A12" s="4">
        <v>0</v>
      </c>
      <c r="B12" s="4">
        <v>0.72</v>
      </c>
      <c r="C12" s="4">
        <v>0.72</v>
      </c>
      <c r="D12" s="4">
        <v>1.06</v>
      </c>
      <c r="E12" s="4">
        <v>1.3</v>
      </c>
      <c r="F12" s="4">
        <v>0.9</v>
      </c>
      <c r="G12" s="4">
        <v>1.1200000000000001</v>
      </c>
      <c r="H12" s="4">
        <v>1.32</v>
      </c>
      <c r="I12" s="4">
        <v>0.7</v>
      </c>
      <c r="J12" s="4">
        <v>0.9</v>
      </c>
      <c r="K12" s="4">
        <v>1.3</v>
      </c>
      <c r="L12" s="4">
        <v>1.06</v>
      </c>
      <c r="M12" s="4">
        <v>0.98</v>
      </c>
      <c r="N12" s="4">
        <v>0.5</v>
      </c>
      <c r="O12" s="4">
        <v>1.1200000000000001</v>
      </c>
      <c r="P12" s="4">
        <v>1.28</v>
      </c>
      <c r="Q12" s="4">
        <v>1.3</v>
      </c>
      <c r="R12" s="4">
        <v>1.06</v>
      </c>
      <c r="S12" s="4">
        <v>0.92</v>
      </c>
      <c r="T12" s="4">
        <v>0.76</v>
      </c>
      <c r="U12" s="4">
        <v>1.1200000000000001</v>
      </c>
      <c r="V12" s="4">
        <v>1.1399999999999999</v>
      </c>
      <c r="W12" s="4">
        <v>0.7</v>
      </c>
      <c r="X12" s="4">
        <v>1.08</v>
      </c>
      <c r="Y12" s="4">
        <v>0.96</v>
      </c>
      <c r="AC12" s="4">
        <v>0</v>
      </c>
      <c r="AD12" s="32">
        <f>_xlfn.T.TEST(B12:E12,F12:I12,2,2)</f>
        <v>0.76883953403023986</v>
      </c>
      <c r="AE12" s="15">
        <f>_xlfn.T.TEST(B12:E12,J12:M12,2,2)</f>
        <v>0.53176586307446994</v>
      </c>
      <c r="AF12" s="15">
        <f>_xlfn.T.TEST(B12:E12,N12:Q12,2,2)</f>
        <v>0.6853999691253978</v>
      </c>
      <c r="AG12" s="15">
        <f>_xlfn.T.TEST(B12:E12,R12:U12,2,2)</f>
        <v>0.92952772060381439</v>
      </c>
      <c r="AH12" s="15">
        <f>_xlfn.T.TEST(B12:E12,V12:Y12,2,2)</f>
        <v>0.91114995657398734</v>
      </c>
    </row>
    <row r="13" spans="1:34" x14ac:dyDescent="0.2">
      <c r="A13" s="4">
        <v>12</v>
      </c>
      <c r="B13" s="4">
        <v>1.66</v>
      </c>
      <c r="C13" s="4">
        <v>2.04</v>
      </c>
      <c r="D13" s="4">
        <v>1.58</v>
      </c>
      <c r="E13" s="4">
        <v>1.98</v>
      </c>
      <c r="F13" s="4">
        <v>1.78</v>
      </c>
      <c r="G13" s="4">
        <v>1.36</v>
      </c>
      <c r="H13" s="4">
        <v>1.74</v>
      </c>
      <c r="I13" s="4">
        <v>1.9</v>
      </c>
      <c r="J13" s="4">
        <v>1.52</v>
      </c>
      <c r="K13" s="4">
        <v>1.4</v>
      </c>
      <c r="L13" s="4">
        <v>1.88</v>
      </c>
      <c r="M13" s="4">
        <v>1.3</v>
      </c>
      <c r="N13" s="4">
        <v>1.7</v>
      </c>
      <c r="O13" s="4">
        <v>1.64</v>
      </c>
      <c r="P13" s="4">
        <v>1.18</v>
      </c>
      <c r="Q13" s="4">
        <v>1.88</v>
      </c>
      <c r="R13" s="4">
        <v>1.3</v>
      </c>
      <c r="S13" s="4">
        <v>1.28</v>
      </c>
      <c r="T13" s="4">
        <v>1.52</v>
      </c>
      <c r="U13" s="4">
        <v>1.66</v>
      </c>
      <c r="V13" s="4">
        <v>1.7</v>
      </c>
      <c r="W13" s="4">
        <v>1.18</v>
      </c>
      <c r="X13" s="4">
        <v>1.92</v>
      </c>
      <c r="Y13" s="4">
        <v>1.52</v>
      </c>
      <c r="AC13" s="4">
        <v>12</v>
      </c>
      <c r="AD13" s="32">
        <f t="shared" ref="AD13:AD16" si="5">_xlfn.T.TEST(B13:E13,F13:I13,2,2)</f>
        <v>0.49053513583111574</v>
      </c>
      <c r="AE13" s="15">
        <f t="shared" ref="AE13:AE16" si="6">_xlfn.T.TEST(B13:E13,J13:M13,2,2)</f>
        <v>0.14013180834152345</v>
      </c>
      <c r="AF13" s="15">
        <f t="shared" ref="AF13:AF16" si="7">_xlfn.T.TEST(B13:E13,N13:Q13,2,2)</f>
        <v>0.29602443959316188</v>
      </c>
      <c r="AG13" s="15">
        <f t="shared" ref="AG13:AG16" si="8">_xlfn.T.TEST(B13:E13,R13:U13,2,2)</f>
        <v>4.2796106050994952E-2</v>
      </c>
      <c r="AH13" s="15">
        <f t="shared" ref="AH13:AH16" si="9">_xlfn.T.TEST(B13:E13,V13:Y13,2,2)</f>
        <v>0.27085946135058303</v>
      </c>
    </row>
    <row r="14" spans="1:34" x14ac:dyDescent="0.2">
      <c r="A14" s="4">
        <v>24</v>
      </c>
      <c r="B14" s="4">
        <v>2.5</v>
      </c>
      <c r="C14" s="4">
        <v>3.5</v>
      </c>
      <c r="D14" s="4">
        <v>3.98</v>
      </c>
      <c r="E14" s="4">
        <v>3.18</v>
      </c>
      <c r="F14" s="4">
        <v>4.34</v>
      </c>
      <c r="G14" s="4">
        <v>3.26</v>
      </c>
      <c r="H14" s="4">
        <v>2.44</v>
      </c>
      <c r="I14" s="4">
        <v>3.12</v>
      </c>
      <c r="J14" s="4">
        <v>3.26</v>
      </c>
      <c r="K14" s="4">
        <v>3.64</v>
      </c>
      <c r="L14" s="4">
        <v>2.2400000000000002</v>
      </c>
      <c r="M14" s="4">
        <v>2.82</v>
      </c>
      <c r="N14" s="4">
        <v>2.52</v>
      </c>
      <c r="O14" s="4">
        <v>3.44</v>
      </c>
      <c r="P14" s="4">
        <v>3.38</v>
      </c>
      <c r="Q14" s="4">
        <v>3</v>
      </c>
      <c r="R14" s="4">
        <v>3.6</v>
      </c>
      <c r="S14" s="4">
        <v>2.92</v>
      </c>
      <c r="T14" s="4">
        <v>2.1800000000000002</v>
      </c>
      <c r="U14" s="4">
        <v>3.24</v>
      </c>
      <c r="V14" s="4">
        <v>3.82</v>
      </c>
      <c r="W14" s="4">
        <v>3</v>
      </c>
      <c r="X14" s="4">
        <v>2.38</v>
      </c>
      <c r="Y14" s="4">
        <v>3.7</v>
      </c>
      <c r="AC14" s="4">
        <v>24</v>
      </c>
      <c r="AD14" s="32">
        <f t="shared" si="5"/>
        <v>1</v>
      </c>
      <c r="AE14" s="15">
        <f t="shared" si="6"/>
        <v>0.51371683486105346</v>
      </c>
      <c r="AF14" s="15">
        <f t="shared" si="7"/>
        <v>0.60520229498036149</v>
      </c>
      <c r="AG14" s="15">
        <f t="shared" si="8"/>
        <v>0.50777998070900821</v>
      </c>
      <c r="AH14" s="15">
        <f t="shared" si="9"/>
        <v>0.89143466827331108</v>
      </c>
    </row>
    <row r="15" spans="1:34" x14ac:dyDescent="0.2">
      <c r="A15" s="4">
        <v>36</v>
      </c>
      <c r="B15" s="4">
        <v>5.72</v>
      </c>
      <c r="C15" s="4">
        <v>4.9400000000000004</v>
      </c>
      <c r="D15" s="4">
        <v>5.47</v>
      </c>
      <c r="E15" s="4">
        <v>4.7699999999999996</v>
      </c>
      <c r="F15" s="4">
        <v>5.05</v>
      </c>
      <c r="G15" s="4">
        <v>4.26</v>
      </c>
      <c r="H15" s="4">
        <v>5.7</v>
      </c>
      <c r="I15" s="4">
        <v>5.51</v>
      </c>
      <c r="J15" s="4">
        <v>4.5199999999999996</v>
      </c>
      <c r="K15" s="4">
        <v>5.79</v>
      </c>
      <c r="L15" s="4">
        <v>4.92</v>
      </c>
      <c r="M15" s="4">
        <v>5.68</v>
      </c>
      <c r="N15" s="4">
        <v>5.41</v>
      </c>
      <c r="O15" s="4">
        <v>4.3899999999999997</v>
      </c>
      <c r="P15" s="4">
        <v>4.41</v>
      </c>
      <c r="Q15" s="4">
        <v>5.43</v>
      </c>
      <c r="R15" s="4">
        <v>5.64</v>
      </c>
      <c r="S15" s="4">
        <v>3.75</v>
      </c>
      <c r="T15" s="4">
        <v>5</v>
      </c>
      <c r="U15" s="4">
        <v>5.96</v>
      </c>
      <c r="V15" s="4">
        <v>3.86</v>
      </c>
      <c r="W15" s="4">
        <v>5.6</v>
      </c>
      <c r="X15" s="4">
        <v>5.49</v>
      </c>
      <c r="Y15" s="4">
        <v>5.98</v>
      </c>
      <c r="AC15" s="4">
        <v>36</v>
      </c>
      <c r="AD15" s="32">
        <f t="shared" si="5"/>
        <v>0.81569791201416253</v>
      </c>
      <c r="AE15" s="15">
        <f t="shared" si="6"/>
        <v>0.99492999374956292</v>
      </c>
      <c r="AF15" s="15">
        <f t="shared" si="7"/>
        <v>0.42607871085552984</v>
      </c>
      <c r="AG15" s="15">
        <f t="shared" si="8"/>
        <v>0.80635263289037939</v>
      </c>
      <c r="AH15" s="15">
        <f t="shared" si="9"/>
        <v>0.98894708483761984</v>
      </c>
    </row>
    <row r="16" spans="1:34" x14ac:dyDescent="0.2">
      <c r="A16" s="4">
        <v>48</v>
      </c>
      <c r="B16" s="4">
        <v>10.56</v>
      </c>
      <c r="C16" s="4">
        <v>11.8</v>
      </c>
      <c r="D16" s="4">
        <v>8.1999999999999993</v>
      </c>
      <c r="E16" s="4">
        <v>10.8</v>
      </c>
      <c r="F16" s="4">
        <v>11.2</v>
      </c>
      <c r="G16" s="4">
        <v>9.52</v>
      </c>
      <c r="H16" s="4">
        <v>9.84</v>
      </c>
      <c r="I16" s="4">
        <v>9.0399999999999991</v>
      </c>
      <c r="J16" s="4">
        <v>8.76</v>
      </c>
      <c r="K16" s="4">
        <v>10.039999999999999</v>
      </c>
      <c r="L16" s="4">
        <v>11.04</v>
      </c>
      <c r="M16" s="4">
        <v>7.72</v>
      </c>
      <c r="N16" s="4">
        <v>10.6</v>
      </c>
      <c r="O16" s="4">
        <v>10.68</v>
      </c>
      <c r="P16" s="4">
        <v>8.8000000000000007</v>
      </c>
      <c r="Q16" s="4">
        <v>9.56</v>
      </c>
      <c r="R16" s="4">
        <v>9.9600000000000009</v>
      </c>
      <c r="S16" s="4">
        <v>9.84</v>
      </c>
      <c r="T16" s="4">
        <v>7.6</v>
      </c>
      <c r="U16" s="4">
        <v>11.52</v>
      </c>
      <c r="V16" s="4">
        <v>11.88</v>
      </c>
      <c r="W16" s="4">
        <v>11</v>
      </c>
      <c r="X16" s="4">
        <v>10.96</v>
      </c>
      <c r="Y16" s="4">
        <v>9.08</v>
      </c>
      <c r="Z16" t="s">
        <v>367</v>
      </c>
      <c r="AC16" s="4">
        <v>48</v>
      </c>
      <c r="AD16" s="32">
        <f t="shared" si="5"/>
        <v>0.6393660498116005</v>
      </c>
      <c r="AE16" s="15">
        <f t="shared" si="6"/>
        <v>0.40166131410541867</v>
      </c>
      <c r="AF16" s="15">
        <f t="shared" si="7"/>
        <v>0.64422160870810519</v>
      </c>
      <c r="AG16" s="15">
        <f t="shared" si="8"/>
        <v>0.60237088204165334</v>
      </c>
      <c r="AH16" s="15">
        <f t="shared" si="9"/>
        <v>0.69970438204918151</v>
      </c>
    </row>
    <row r="19" spans="1:34" x14ac:dyDescent="0.2">
      <c r="A19" s="1" t="s">
        <v>319</v>
      </c>
      <c r="AC19" s="26" t="s">
        <v>394</v>
      </c>
      <c r="AD19" s="26"/>
      <c r="AE19" s="26"/>
      <c r="AF19" s="26"/>
      <c r="AG19" s="26"/>
      <c r="AH19" s="26"/>
    </row>
    <row r="20" spans="1:34" x14ac:dyDescent="0.2">
      <c r="A20" s="2" t="s">
        <v>52</v>
      </c>
      <c r="B20" s="25" t="s">
        <v>317</v>
      </c>
      <c r="C20" s="25"/>
      <c r="D20" s="25"/>
      <c r="E20" s="25"/>
      <c r="F20" s="25" t="s">
        <v>76</v>
      </c>
      <c r="G20" s="25"/>
      <c r="H20" s="25"/>
      <c r="I20" s="25"/>
      <c r="J20" s="25" t="s">
        <v>171</v>
      </c>
      <c r="K20" s="25"/>
      <c r="L20" s="25"/>
      <c r="M20" s="25"/>
      <c r="N20" s="25" t="s">
        <v>369</v>
      </c>
      <c r="O20" s="25"/>
      <c r="P20" s="25"/>
      <c r="Q20" s="25"/>
      <c r="R20" s="25" t="s">
        <v>77</v>
      </c>
      <c r="S20" s="25"/>
      <c r="T20" s="25"/>
      <c r="U20" s="25"/>
      <c r="V20" s="25" t="s">
        <v>370</v>
      </c>
      <c r="W20" s="25"/>
      <c r="X20" s="25"/>
      <c r="Y20" s="25"/>
      <c r="AC20" s="2" t="s">
        <v>52</v>
      </c>
      <c r="AD20" s="15" t="s">
        <v>384</v>
      </c>
      <c r="AE20" s="15" t="s">
        <v>385</v>
      </c>
      <c r="AF20" s="15" t="s">
        <v>393</v>
      </c>
      <c r="AG20" s="15" t="s">
        <v>77</v>
      </c>
      <c r="AH20" s="15" t="s">
        <v>370</v>
      </c>
    </row>
    <row r="21" spans="1:34" x14ac:dyDescent="0.2">
      <c r="A21" s="4">
        <v>0</v>
      </c>
      <c r="B21" s="4">
        <v>0</v>
      </c>
      <c r="C21" s="4"/>
      <c r="D21" s="4"/>
      <c r="E21" s="4"/>
      <c r="F21" s="4">
        <v>0</v>
      </c>
      <c r="G21" s="4"/>
      <c r="H21" s="4"/>
      <c r="I21" s="4"/>
      <c r="J21" s="4">
        <v>0</v>
      </c>
      <c r="K21" s="4"/>
      <c r="L21" s="4"/>
      <c r="M21" s="4"/>
      <c r="N21" s="4">
        <v>0</v>
      </c>
      <c r="O21" s="4"/>
      <c r="P21" s="4"/>
      <c r="Q21" s="4"/>
      <c r="R21" s="4">
        <v>0</v>
      </c>
      <c r="S21" s="4"/>
      <c r="T21" s="4"/>
      <c r="U21" s="4"/>
      <c r="V21" s="4">
        <v>0</v>
      </c>
      <c r="W21" s="4"/>
      <c r="X21" s="4"/>
      <c r="Y21" s="4"/>
      <c r="AC21" s="4">
        <v>0</v>
      </c>
      <c r="AD21" s="32" t="s">
        <v>383</v>
      </c>
      <c r="AE21" s="32" t="s">
        <v>383</v>
      </c>
      <c r="AF21" s="32" t="s">
        <v>383</v>
      </c>
      <c r="AG21" s="32" t="s">
        <v>383</v>
      </c>
      <c r="AH21" s="32" t="s">
        <v>383</v>
      </c>
    </row>
    <row r="22" spans="1:34" x14ac:dyDescent="0.2">
      <c r="A22" s="4">
        <v>12</v>
      </c>
      <c r="B22" s="4">
        <v>4.8396540000000003</v>
      </c>
      <c r="C22" s="4">
        <v>5.4673049999999996</v>
      </c>
      <c r="D22" s="4">
        <v>5.5932000000000004</v>
      </c>
      <c r="E22" s="4">
        <v>5.3068499999999998</v>
      </c>
      <c r="F22" s="4">
        <v>4.6490640000000001</v>
      </c>
      <c r="G22" s="4">
        <v>5.2471249999999996</v>
      </c>
      <c r="H22" s="4">
        <v>5.5377799999999997</v>
      </c>
      <c r="I22" s="4">
        <v>5.1892699999999996</v>
      </c>
      <c r="J22" s="4">
        <v>4.8853569999999999</v>
      </c>
      <c r="K22" s="4">
        <v>4.948283</v>
      </c>
      <c r="L22" s="4">
        <v>5.4605949999999996</v>
      </c>
      <c r="M22" s="4">
        <v>5.2579849999999997</v>
      </c>
      <c r="N22" s="4">
        <v>4.841602</v>
      </c>
      <c r="O22" s="4">
        <v>5.2064000000000004</v>
      </c>
      <c r="P22" s="4">
        <v>5.5744150000000001</v>
      </c>
      <c r="Q22" s="4">
        <v>5.3376049999999999</v>
      </c>
      <c r="R22" s="4">
        <v>4.6764340000000004</v>
      </c>
      <c r="S22" s="4">
        <v>5.2119099999999996</v>
      </c>
      <c r="T22" s="4">
        <v>5.5183350000000004</v>
      </c>
      <c r="U22" s="4">
        <v>5.3710050000000003</v>
      </c>
      <c r="V22" s="4">
        <v>5.1253799999999998</v>
      </c>
      <c r="W22" s="4">
        <v>5.2565850000000003</v>
      </c>
      <c r="X22" s="4">
        <v>5.4069649999999996</v>
      </c>
      <c r="Y22" s="4">
        <v>5.2002499999999996</v>
      </c>
      <c r="AC22" s="4">
        <v>12</v>
      </c>
      <c r="AD22" s="32">
        <f t="shared" ref="AD22:AD25" si="10">_xlfn.T.TEST(B22:E22,F22:I22,2,2)</f>
        <v>0.57767943892202334</v>
      </c>
      <c r="AE22" s="15">
        <f t="shared" ref="AE22:AE25" si="11">_xlfn.T.TEST(B22:E22,J22:M22,2,2)</f>
        <v>0.47123784828751714</v>
      </c>
      <c r="AF22" s="15">
        <f t="shared" ref="AF22:AF25" si="12">_xlfn.T.TEST(B22:E22,N22:Q22,2,2)</f>
        <v>0.79289535102605468</v>
      </c>
      <c r="AG22" s="15">
        <f t="shared" ref="AG22:AG25" si="13">_xlfn.T.TEST(B22:E22,R22:U22,2,2)</f>
        <v>0.67878742702747075</v>
      </c>
      <c r="AH22" s="15">
        <f t="shared" ref="AH22:AH25" si="14">_xlfn.T.TEST(B22:E22,V22:Y22,2,2)</f>
        <v>0.76651502422711859</v>
      </c>
    </row>
    <row r="23" spans="1:34" x14ac:dyDescent="0.2">
      <c r="A23" s="4">
        <v>24</v>
      </c>
      <c r="B23" s="4">
        <v>24.873429999999999</v>
      </c>
      <c r="C23" s="4">
        <v>25.152805000000001</v>
      </c>
      <c r="D23" s="4">
        <v>24.893815</v>
      </c>
      <c r="E23" s="4">
        <v>24.93862</v>
      </c>
      <c r="F23" s="4">
        <v>24.312355</v>
      </c>
      <c r="G23" s="4">
        <v>24.078925000000002</v>
      </c>
      <c r="H23" s="4">
        <v>23.116135</v>
      </c>
      <c r="I23" s="4">
        <v>24.776895</v>
      </c>
      <c r="J23" s="4">
        <v>23.863230000000001</v>
      </c>
      <c r="K23" s="4">
        <v>24.302025</v>
      </c>
      <c r="L23" s="4">
        <v>23.144189999999998</v>
      </c>
      <c r="M23" s="4">
        <v>24.136649999999999</v>
      </c>
      <c r="N23" s="4">
        <v>24.746804999999998</v>
      </c>
      <c r="O23" s="4">
        <v>25.165859999999999</v>
      </c>
      <c r="P23" s="4">
        <v>24.68806</v>
      </c>
      <c r="Q23" s="4">
        <v>25.474644999999999</v>
      </c>
      <c r="R23" s="4">
        <v>25.108854999999998</v>
      </c>
      <c r="S23" s="4">
        <v>24.569739999999999</v>
      </c>
      <c r="T23" s="4">
        <v>23.91319</v>
      </c>
      <c r="U23" s="4">
        <v>25.008749999999999</v>
      </c>
      <c r="V23" s="4">
        <v>25.137460000000001</v>
      </c>
      <c r="W23" s="4">
        <v>28.388470000000002</v>
      </c>
      <c r="X23" s="4">
        <v>27.647034999999999</v>
      </c>
      <c r="Y23" s="4">
        <v>29.277149999999999</v>
      </c>
      <c r="AC23" s="4">
        <v>24</v>
      </c>
      <c r="AD23" s="32">
        <f t="shared" si="10"/>
        <v>4.5742209967270256E-2</v>
      </c>
      <c r="AE23" s="15">
        <f t="shared" si="11"/>
        <v>5.7802914014724351E-3</v>
      </c>
      <c r="AF23" s="15">
        <f t="shared" si="12"/>
        <v>0.7917797803880926</v>
      </c>
      <c r="AG23" s="15">
        <f t="shared" si="13"/>
        <v>0.30356505399616301</v>
      </c>
      <c r="AH23" s="15">
        <f t="shared" si="14"/>
        <v>2.5015857183751312E-2</v>
      </c>
    </row>
    <row r="24" spans="1:34" x14ac:dyDescent="0.2">
      <c r="A24" s="4">
        <v>36</v>
      </c>
      <c r="B24" s="4">
        <v>36.455500000000001</v>
      </c>
      <c r="C24" s="4">
        <v>35.513305000000003</v>
      </c>
      <c r="D24" s="4">
        <v>38.712859999999999</v>
      </c>
      <c r="E24" s="4">
        <v>42.387684999999998</v>
      </c>
      <c r="F24" s="4">
        <v>33.712850000000003</v>
      </c>
      <c r="G24" s="4">
        <v>35.676234999999998</v>
      </c>
      <c r="H24" s="4">
        <v>38.95543</v>
      </c>
      <c r="I24" s="4">
        <v>40.598889999999997</v>
      </c>
      <c r="J24" s="4">
        <v>36.372669999999999</v>
      </c>
      <c r="K24" s="4">
        <v>35.624899999999997</v>
      </c>
      <c r="L24" s="4">
        <v>35.725385000000003</v>
      </c>
      <c r="M24" s="4">
        <v>41.153419999999997</v>
      </c>
      <c r="N24" s="4">
        <v>34.801355000000001</v>
      </c>
      <c r="O24" s="4">
        <v>36.531675</v>
      </c>
      <c r="P24" s="4">
        <v>39.479750000000003</v>
      </c>
      <c r="Q24" s="4">
        <v>42.720109999999998</v>
      </c>
      <c r="R24" s="4">
        <v>34.175429999999999</v>
      </c>
      <c r="S24" s="4">
        <v>36.643104999999998</v>
      </c>
      <c r="T24" s="4">
        <v>38.544199999999996</v>
      </c>
      <c r="U24" s="4">
        <v>42.725349999999999</v>
      </c>
      <c r="V24" s="4">
        <v>35.148699999999998</v>
      </c>
      <c r="W24" s="4">
        <v>42.436774999999997</v>
      </c>
      <c r="X24" s="4">
        <v>40.987654999999997</v>
      </c>
      <c r="Y24" s="4">
        <v>39.219819999999999</v>
      </c>
      <c r="AC24" s="4">
        <v>36</v>
      </c>
      <c r="AD24" s="32">
        <f t="shared" si="10"/>
        <v>0.65317235321807232</v>
      </c>
      <c r="AE24" s="15">
        <f t="shared" si="11"/>
        <v>0.62254562305419925</v>
      </c>
      <c r="AF24" s="15">
        <f t="shared" si="12"/>
        <v>0.9617011821755912</v>
      </c>
      <c r="AG24" s="15">
        <f t="shared" si="13"/>
        <v>0.92077514634870106</v>
      </c>
      <c r="AH24" s="15">
        <f t="shared" si="14"/>
        <v>0.61014046454678672</v>
      </c>
    </row>
    <row r="25" spans="1:34" x14ac:dyDescent="0.2">
      <c r="A25" s="4">
        <v>48</v>
      </c>
      <c r="B25" s="4">
        <v>46.657634999999999</v>
      </c>
      <c r="C25" s="4">
        <v>47.003059999999998</v>
      </c>
      <c r="D25" s="4">
        <v>52.885800000000003</v>
      </c>
      <c r="E25" s="4">
        <v>47.515790000000003</v>
      </c>
      <c r="F25" s="4">
        <v>45.970224999999999</v>
      </c>
      <c r="G25" s="4">
        <v>49.333280000000002</v>
      </c>
      <c r="H25" s="4">
        <v>46.849359999999997</v>
      </c>
      <c r="I25" s="4">
        <v>50.142049999999998</v>
      </c>
      <c r="J25" s="4">
        <v>46.454715</v>
      </c>
      <c r="K25" s="4">
        <v>51.408200000000001</v>
      </c>
      <c r="L25" s="4">
        <v>46.362850000000002</v>
      </c>
      <c r="M25" s="4">
        <v>46.138694999999998</v>
      </c>
      <c r="N25" s="4">
        <v>48.176735000000001</v>
      </c>
      <c r="O25" s="4">
        <v>49.271920000000001</v>
      </c>
      <c r="P25" s="4">
        <v>48.089500000000001</v>
      </c>
      <c r="Q25" s="4">
        <v>51.340350000000001</v>
      </c>
      <c r="R25" s="4">
        <v>47.023090000000003</v>
      </c>
      <c r="S25" s="4">
        <v>47.992109999999997</v>
      </c>
      <c r="T25" s="4">
        <v>48.468715000000003</v>
      </c>
      <c r="U25" s="4">
        <v>49.991230000000002</v>
      </c>
      <c r="V25" s="4">
        <v>52.859299999999998</v>
      </c>
      <c r="W25" s="4">
        <v>49.998534999999997</v>
      </c>
      <c r="X25" s="4">
        <v>52.782649999999997</v>
      </c>
      <c r="Y25" s="4">
        <v>48.534930000000003</v>
      </c>
      <c r="Z25" t="s">
        <v>37</v>
      </c>
      <c r="AC25" s="4">
        <v>48</v>
      </c>
      <c r="AD25" s="32">
        <f t="shared" si="10"/>
        <v>0.81127839791162248</v>
      </c>
      <c r="AE25" s="15">
        <f t="shared" si="11"/>
        <v>0.65110585638784757</v>
      </c>
      <c r="AF25" s="15">
        <f t="shared" si="12"/>
        <v>0.68463263757440629</v>
      </c>
      <c r="AG25" s="15">
        <f t="shared" si="13"/>
        <v>0.92956189112232146</v>
      </c>
      <c r="AH25" s="15">
        <f t="shared" si="14"/>
        <v>0.21311523736136534</v>
      </c>
    </row>
    <row r="28" spans="1:34" x14ac:dyDescent="0.2">
      <c r="A28" s="9" t="s">
        <v>320</v>
      </c>
      <c r="AC28" s="26" t="s">
        <v>394</v>
      </c>
      <c r="AD28" s="26"/>
      <c r="AE28" s="26"/>
      <c r="AF28" s="26"/>
      <c r="AG28" s="26"/>
      <c r="AH28" s="26"/>
    </row>
    <row r="29" spans="1:34" x14ac:dyDescent="0.2">
      <c r="A29" s="2" t="s">
        <v>52</v>
      </c>
      <c r="B29" s="25" t="s">
        <v>317</v>
      </c>
      <c r="C29" s="25"/>
      <c r="D29" s="25"/>
      <c r="E29" s="25"/>
      <c r="F29" s="25" t="s">
        <v>76</v>
      </c>
      <c r="G29" s="25"/>
      <c r="H29" s="25"/>
      <c r="I29" s="25"/>
      <c r="J29" s="25" t="s">
        <v>171</v>
      </c>
      <c r="K29" s="25"/>
      <c r="L29" s="25"/>
      <c r="M29" s="25"/>
      <c r="N29" s="25" t="s">
        <v>369</v>
      </c>
      <c r="O29" s="25"/>
      <c r="P29" s="25"/>
      <c r="Q29" s="25"/>
      <c r="R29" s="25" t="s">
        <v>77</v>
      </c>
      <c r="S29" s="25"/>
      <c r="T29" s="25"/>
      <c r="U29" s="25"/>
      <c r="V29" s="25" t="s">
        <v>370</v>
      </c>
      <c r="W29" s="25"/>
      <c r="X29" s="25"/>
      <c r="Y29" s="25"/>
      <c r="AC29" s="2" t="s">
        <v>52</v>
      </c>
      <c r="AD29" s="15" t="s">
        <v>384</v>
      </c>
      <c r="AE29" s="15" t="s">
        <v>385</v>
      </c>
      <c r="AF29" s="15" t="s">
        <v>393</v>
      </c>
      <c r="AG29" s="15" t="s">
        <v>77</v>
      </c>
      <c r="AH29" s="15" t="s">
        <v>370</v>
      </c>
    </row>
    <row r="30" spans="1:34" x14ac:dyDescent="0.2">
      <c r="A30" s="4">
        <v>0</v>
      </c>
      <c r="B30" s="4">
        <v>0</v>
      </c>
      <c r="C30" s="4"/>
      <c r="D30" s="4"/>
      <c r="E30" s="4"/>
      <c r="F30" s="4">
        <v>0</v>
      </c>
      <c r="G30" s="4"/>
      <c r="H30" s="4"/>
      <c r="I30" s="4"/>
      <c r="J30" s="4">
        <v>0</v>
      </c>
      <c r="K30" s="4"/>
      <c r="L30" s="4"/>
      <c r="M30" s="4"/>
      <c r="N30" s="4">
        <v>0</v>
      </c>
      <c r="O30" s="4"/>
      <c r="P30" s="4"/>
      <c r="Q30" s="4"/>
      <c r="R30" s="4">
        <v>0</v>
      </c>
      <c r="S30" s="4"/>
      <c r="T30" s="4"/>
      <c r="U30" s="4"/>
      <c r="V30" s="4">
        <v>0</v>
      </c>
      <c r="W30" s="4"/>
      <c r="X30" s="4"/>
      <c r="Y30" s="4"/>
      <c r="AC30" s="4">
        <v>0</v>
      </c>
      <c r="AD30" s="32" t="s">
        <v>383</v>
      </c>
      <c r="AE30" s="32" t="s">
        <v>383</v>
      </c>
      <c r="AF30" s="32" t="s">
        <v>383</v>
      </c>
      <c r="AG30" s="32" t="s">
        <v>383</v>
      </c>
      <c r="AH30" s="32" t="s">
        <v>383</v>
      </c>
    </row>
    <row r="31" spans="1:34" x14ac:dyDescent="0.2">
      <c r="A31" s="4">
        <v>12</v>
      </c>
      <c r="B31" s="4">
        <v>4.6728829999999997</v>
      </c>
      <c r="C31" s="4">
        <v>5.2200199999999999</v>
      </c>
      <c r="D31" s="4">
        <v>5.3767199999999997</v>
      </c>
      <c r="E31" s="4">
        <v>5.3737050000000002</v>
      </c>
      <c r="F31" s="4">
        <v>4.8969060000000004</v>
      </c>
      <c r="G31" s="4">
        <v>5.344875</v>
      </c>
      <c r="H31" s="4">
        <v>5.4405799999999997</v>
      </c>
      <c r="I31" s="4">
        <v>5.2482150000000001</v>
      </c>
      <c r="J31" s="4">
        <v>4.8494250000000001</v>
      </c>
      <c r="K31" s="4">
        <v>5.5423150000000003</v>
      </c>
      <c r="L31" s="4">
        <v>5.20207</v>
      </c>
      <c r="M31" s="4">
        <v>4.9607419999999998</v>
      </c>
      <c r="N31" s="4">
        <v>4.6248440000000004</v>
      </c>
      <c r="O31" s="4">
        <v>4.8962940000000001</v>
      </c>
      <c r="P31" s="4">
        <v>5.1971800000000004</v>
      </c>
      <c r="Q31" s="4">
        <v>4.9485270000000003</v>
      </c>
      <c r="R31" s="4">
        <v>4.376633</v>
      </c>
      <c r="S31" s="4">
        <v>4.904668</v>
      </c>
      <c r="T31" s="4">
        <v>5.2448649999999999</v>
      </c>
      <c r="U31" s="4">
        <v>5.2272049999999997</v>
      </c>
      <c r="V31" s="4">
        <v>4.8394139999999997</v>
      </c>
      <c r="W31" s="4">
        <v>5.5700849999999997</v>
      </c>
      <c r="X31" s="4">
        <v>5.2868950000000003</v>
      </c>
      <c r="Y31" s="4">
        <v>5.2204100000000002</v>
      </c>
      <c r="AC31" s="4">
        <v>12</v>
      </c>
      <c r="AD31" s="32">
        <f t="shared" ref="AD31:AD34" si="15">_xlfn.T.TEST(B31:E31,F31:I31,2,2)</f>
        <v>0.73758874756352211</v>
      </c>
      <c r="AE31" s="15">
        <f t="shared" ref="AE31:AE34" si="16">_xlfn.T.TEST(B31:E31,J31:M31,2,2)</f>
        <v>0.92514410869850039</v>
      </c>
      <c r="AF31" s="15">
        <f t="shared" ref="AF31:AF34" si="17">_xlfn.T.TEST(B31:E31,N31:Q31,2,2)</f>
        <v>0.2763123360680258</v>
      </c>
      <c r="AG31" s="15">
        <f t="shared" ref="AG31:AG34" si="18">_xlfn.T.TEST(B31:E31,R31:U31,2,2)</f>
        <v>0.4293640359521147</v>
      </c>
      <c r="AH31" s="15">
        <f t="shared" ref="AH31:AH34" si="19">_xlfn.T.TEST(B31:E31,V31:Y31,2,2)</f>
        <v>0.77105103148483367</v>
      </c>
    </row>
    <row r="32" spans="1:34" x14ac:dyDescent="0.2">
      <c r="A32" s="4">
        <v>24</v>
      </c>
      <c r="B32" s="4">
        <v>23.698409999999999</v>
      </c>
      <c r="C32" s="4">
        <v>24.029820000000001</v>
      </c>
      <c r="D32" s="4">
        <v>23.094645</v>
      </c>
      <c r="E32" s="4">
        <v>24.395140000000001</v>
      </c>
      <c r="F32" s="4">
        <v>23.100149999999999</v>
      </c>
      <c r="G32" s="4">
        <v>23.66161</v>
      </c>
      <c r="H32" s="4">
        <v>23.99146</v>
      </c>
      <c r="I32" s="4">
        <v>24.752755000000001</v>
      </c>
      <c r="J32" s="4">
        <v>24.784479999999999</v>
      </c>
      <c r="K32" s="4">
        <v>23.191005000000001</v>
      </c>
      <c r="L32" s="4">
        <v>23.655639999999998</v>
      </c>
      <c r="M32" s="4">
        <v>23.069575</v>
      </c>
      <c r="N32" s="4">
        <v>26.992650000000001</v>
      </c>
      <c r="O32" s="4">
        <v>23.045565</v>
      </c>
      <c r="P32" s="4">
        <v>22.431419999999999</v>
      </c>
      <c r="Q32" s="4">
        <v>23.303415000000001</v>
      </c>
      <c r="R32" s="4">
        <v>34.395805000000003</v>
      </c>
      <c r="S32" s="4">
        <v>24.443625000000001</v>
      </c>
      <c r="T32" s="4">
        <v>23.300445</v>
      </c>
      <c r="U32" s="4">
        <v>24.627089999999999</v>
      </c>
      <c r="V32" s="4">
        <v>23.376885000000001</v>
      </c>
      <c r="W32" s="4">
        <v>26.541585000000001</v>
      </c>
      <c r="X32" s="4">
        <v>25.427334999999999</v>
      </c>
      <c r="Y32" s="4">
        <v>25.24896</v>
      </c>
      <c r="AC32" s="4">
        <v>24</v>
      </c>
      <c r="AD32" s="32">
        <f t="shared" si="15"/>
        <v>0.87597431325918751</v>
      </c>
      <c r="AE32" s="15">
        <f t="shared" si="16"/>
        <v>0.79597764040036123</v>
      </c>
      <c r="AF32" s="15">
        <f t="shared" si="17"/>
        <v>0.90096983519381357</v>
      </c>
      <c r="AG32" s="15">
        <f t="shared" si="18"/>
        <v>0.30920879083705904</v>
      </c>
      <c r="AH32" s="15">
        <f t="shared" si="19"/>
        <v>0.10793273782173379</v>
      </c>
    </row>
    <row r="33" spans="1:34" x14ac:dyDescent="0.2">
      <c r="A33" s="4">
        <v>36</v>
      </c>
      <c r="B33" s="4">
        <v>33.836804999999998</v>
      </c>
      <c r="C33" s="4">
        <v>36.473975000000003</v>
      </c>
      <c r="D33" s="4">
        <v>38.085635000000003</v>
      </c>
      <c r="E33" s="4">
        <v>44.782899999999998</v>
      </c>
      <c r="F33" s="4">
        <v>32.487454999999997</v>
      </c>
      <c r="G33" s="4">
        <v>35.671385000000001</v>
      </c>
      <c r="H33" s="4">
        <v>36.589824999999998</v>
      </c>
      <c r="I33" s="4">
        <v>39.199779999999997</v>
      </c>
      <c r="J33" s="4">
        <v>38.220354999999998</v>
      </c>
      <c r="K33" s="4">
        <v>35.800955000000002</v>
      </c>
      <c r="L33" s="4">
        <v>34.571249999999999</v>
      </c>
      <c r="M33" s="4">
        <v>39.533994999999997</v>
      </c>
      <c r="N33" s="4">
        <v>34.049095000000001</v>
      </c>
      <c r="O33" s="4">
        <v>35.203085000000002</v>
      </c>
      <c r="P33" s="4">
        <v>35.844740000000002</v>
      </c>
      <c r="Q33" s="4">
        <v>36.757910000000003</v>
      </c>
      <c r="R33" s="4">
        <v>33.783909999999999</v>
      </c>
      <c r="S33" s="4">
        <v>35.352879999999999</v>
      </c>
      <c r="T33" s="4">
        <v>36.919969999999999</v>
      </c>
      <c r="U33" s="4">
        <v>40.454844999999999</v>
      </c>
      <c r="V33" s="4">
        <v>32.003945000000002</v>
      </c>
      <c r="W33" s="4">
        <v>37.452845000000003</v>
      </c>
      <c r="X33" s="4">
        <v>38.498545</v>
      </c>
      <c r="Y33" s="4">
        <v>35.547255</v>
      </c>
      <c r="AC33" s="4">
        <v>36</v>
      </c>
      <c r="AD33" s="32">
        <f t="shared" si="15"/>
        <v>0.427706549819315</v>
      </c>
      <c r="AE33" s="15">
        <f t="shared" si="16"/>
        <v>0.6432072869385056</v>
      </c>
      <c r="AF33" s="15">
        <f t="shared" si="17"/>
        <v>0.28310144418092081</v>
      </c>
      <c r="AG33" s="15">
        <f t="shared" si="18"/>
        <v>0.56457893109310509</v>
      </c>
      <c r="AH33" s="15">
        <f t="shared" si="19"/>
        <v>0.41052854036287012</v>
      </c>
    </row>
    <row r="34" spans="1:34" x14ac:dyDescent="0.2">
      <c r="A34" s="4">
        <v>48</v>
      </c>
      <c r="B34" s="4">
        <v>46.865409999999997</v>
      </c>
      <c r="C34" s="4">
        <v>46.404130000000002</v>
      </c>
      <c r="D34" s="4">
        <v>48.012695000000001</v>
      </c>
      <c r="E34" s="4">
        <v>49.853960000000001</v>
      </c>
      <c r="F34" s="4">
        <v>45.666744999999999</v>
      </c>
      <c r="G34" s="4">
        <v>45.139505</v>
      </c>
      <c r="H34" s="4">
        <v>47.311979999999998</v>
      </c>
      <c r="I34" s="4">
        <v>48.579090000000001</v>
      </c>
      <c r="J34" s="4">
        <v>49.948030000000003</v>
      </c>
      <c r="K34" s="4">
        <v>46.460639999999998</v>
      </c>
      <c r="L34" s="4">
        <v>45.069465000000001</v>
      </c>
      <c r="M34" s="4">
        <v>44.601475000000001</v>
      </c>
      <c r="N34" s="4">
        <v>48.593139999999998</v>
      </c>
      <c r="O34" s="4">
        <v>45.959789999999998</v>
      </c>
      <c r="P34" s="4">
        <v>46.435544999999998</v>
      </c>
      <c r="Q34" s="4">
        <v>47.05406</v>
      </c>
      <c r="R34" s="4">
        <v>45.875945000000002</v>
      </c>
      <c r="S34" s="4">
        <v>45.453760000000003</v>
      </c>
      <c r="T34" s="4">
        <v>45.71528</v>
      </c>
      <c r="U34" s="4">
        <v>47.340609999999998</v>
      </c>
      <c r="V34" s="4">
        <v>49.735444999999999</v>
      </c>
      <c r="W34" s="4">
        <v>50.503050000000002</v>
      </c>
      <c r="X34" s="4">
        <v>46.009230000000002</v>
      </c>
      <c r="Y34" s="4">
        <v>53.518700000000003</v>
      </c>
      <c r="Z34" t="s">
        <v>37</v>
      </c>
      <c r="AC34" s="4">
        <v>48</v>
      </c>
      <c r="AD34" s="32">
        <f t="shared" si="15"/>
        <v>0.35153840543006182</v>
      </c>
      <c r="AE34" s="15">
        <f t="shared" si="16"/>
        <v>0.41147589264170364</v>
      </c>
      <c r="AF34" s="15">
        <f t="shared" si="17"/>
        <v>0.45054392469574345</v>
      </c>
      <c r="AG34" s="15">
        <f t="shared" si="18"/>
        <v>0.10279779800518803</v>
      </c>
      <c r="AH34" s="15">
        <f t="shared" si="19"/>
        <v>0.2575517756579972</v>
      </c>
    </row>
    <row r="36" spans="1:34" x14ac:dyDescent="0.2">
      <c r="AC36" t="s">
        <v>390</v>
      </c>
    </row>
  </sheetData>
  <mergeCells count="28">
    <mergeCell ref="AC1:AH1"/>
    <mergeCell ref="AC10:AH10"/>
    <mergeCell ref="AC19:AH19"/>
    <mergeCell ref="AC28:AH28"/>
    <mergeCell ref="V11:Y11"/>
    <mergeCell ref="B2:E2"/>
    <mergeCell ref="F2:I2"/>
    <mergeCell ref="J2:M2"/>
    <mergeCell ref="N2:Q2"/>
    <mergeCell ref="R2:U2"/>
    <mergeCell ref="V2:Y2"/>
    <mergeCell ref="B11:E11"/>
    <mergeCell ref="F11:I11"/>
    <mergeCell ref="J11:M11"/>
    <mergeCell ref="N11:Q11"/>
    <mergeCell ref="R11:U11"/>
    <mergeCell ref="V29:Y29"/>
    <mergeCell ref="B20:E20"/>
    <mergeCell ref="F20:I20"/>
    <mergeCell ref="J20:M20"/>
    <mergeCell ref="N20:Q20"/>
    <mergeCell ref="R20:U20"/>
    <mergeCell ref="V20:Y20"/>
    <mergeCell ref="B29:E29"/>
    <mergeCell ref="F29:I29"/>
    <mergeCell ref="J29:M29"/>
    <mergeCell ref="N29:Q29"/>
    <mergeCell ref="R29:U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32BF-022B-2C4E-9C8F-F3A672F00DA4}">
  <dimension ref="A1:H104"/>
  <sheetViews>
    <sheetView topLeftCell="A80" workbookViewId="0">
      <selection activeCell="F104" sqref="F104"/>
    </sheetView>
  </sheetViews>
  <sheetFormatPr baseColWidth="10" defaultRowHeight="16" x14ac:dyDescent="0.2"/>
  <sheetData>
    <row r="1" spans="1:8" x14ac:dyDescent="0.2">
      <c r="A1" s="1" t="s">
        <v>321</v>
      </c>
    </row>
    <row r="2" spans="1:8" x14ac:dyDescent="0.2">
      <c r="A2" s="1"/>
      <c r="B2" s="25" t="s">
        <v>322</v>
      </c>
      <c r="C2" s="25"/>
      <c r="D2" s="25"/>
      <c r="E2" s="25" t="s">
        <v>323</v>
      </c>
      <c r="F2" s="25"/>
      <c r="G2" s="25"/>
    </row>
    <row r="3" spans="1:8" x14ac:dyDescent="0.2">
      <c r="A3" s="3" t="s">
        <v>44</v>
      </c>
      <c r="B3" s="4">
        <v>0.1</v>
      </c>
      <c r="C3" s="4">
        <v>0.1</v>
      </c>
      <c r="D3" s="4">
        <v>0.1</v>
      </c>
      <c r="E3" s="4">
        <v>0.1</v>
      </c>
      <c r="F3" s="4">
        <v>0.1</v>
      </c>
      <c r="G3" s="4">
        <v>0.1</v>
      </c>
    </row>
    <row r="4" spans="1:8" x14ac:dyDescent="0.2">
      <c r="A4" s="3" t="s">
        <v>324</v>
      </c>
      <c r="B4" s="4">
        <v>19.899999999999999</v>
      </c>
      <c r="C4" s="4">
        <v>20.3</v>
      </c>
      <c r="D4" s="4">
        <v>21.3</v>
      </c>
      <c r="E4" s="4">
        <v>20.100000000000001</v>
      </c>
      <c r="F4" s="4">
        <v>20.5</v>
      </c>
      <c r="G4" s="4">
        <v>22.4</v>
      </c>
      <c r="H4" t="s">
        <v>366</v>
      </c>
    </row>
    <row r="7" spans="1:8" x14ac:dyDescent="0.2">
      <c r="A7" s="1" t="s">
        <v>325</v>
      </c>
    </row>
    <row r="8" spans="1:8" x14ac:dyDescent="0.2">
      <c r="A8" s="1"/>
      <c r="B8" s="25" t="s">
        <v>53</v>
      </c>
      <c r="C8" s="25"/>
      <c r="D8" s="25" t="s">
        <v>167</v>
      </c>
      <c r="E8" s="25"/>
    </row>
    <row r="9" spans="1:8" x14ac:dyDescent="0.2">
      <c r="A9" s="3" t="s">
        <v>199</v>
      </c>
      <c r="B9" s="4">
        <v>143715</v>
      </c>
      <c r="C9" s="4">
        <v>147240</v>
      </c>
      <c r="D9" s="4">
        <v>4325010</v>
      </c>
      <c r="E9" s="4">
        <v>4016355</v>
      </c>
    </row>
    <row r="10" spans="1:8" x14ac:dyDescent="0.2">
      <c r="A10" s="3" t="s">
        <v>200</v>
      </c>
      <c r="B10" s="4">
        <v>203040</v>
      </c>
      <c r="C10" s="4">
        <v>208380</v>
      </c>
      <c r="D10" s="4">
        <v>6067605</v>
      </c>
      <c r="E10" s="4">
        <v>5709465</v>
      </c>
    </row>
    <row r="11" spans="1:8" x14ac:dyDescent="0.2">
      <c r="A11" s="3" t="s">
        <v>201</v>
      </c>
      <c r="B11" s="4">
        <v>136660</v>
      </c>
      <c r="C11" s="4">
        <v>146330</v>
      </c>
      <c r="D11" s="4">
        <v>629573</v>
      </c>
      <c r="E11" s="4">
        <v>588261</v>
      </c>
    </row>
    <row r="12" spans="1:8" x14ac:dyDescent="0.2">
      <c r="A12" s="3" t="s">
        <v>202</v>
      </c>
      <c r="B12" s="4">
        <v>128450</v>
      </c>
      <c r="C12" s="4">
        <v>136810</v>
      </c>
      <c r="D12" s="4">
        <v>513612</v>
      </c>
      <c r="E12" s="4">
        <v>474978</v>
      </c>
    </row>
    <row r="13" spans="1:8" x14ac:dyDescent="0.2">
      <c r="A13" s="3" t="s">
        <v>203</v>
      </c>
      <c r="B13" s="4">
        <v>98210</v>
      </c>
      <c r="C13" s="4">
        <v>120790</v>
      </c>
      <c r="D13" s="4">
        <v>5215155</v>
      </c>
      <c r="E13" s="4">
        <v>4912380</v>
      </c>
    </row>
    <row r="14" spans="1:8" x14ac:dyDescent="0.2">
      <c r="A14" s="3" t="s">
        <v>204</v>
      </c>
      <c r="B14" s="4">
        <v>63975</v>
      </c>
      <c r="C14" s="4">
        <v>74970</v>
      </c>
      <c r="D14" s="4">
        <v>7685640</v>
      </c>
      <c r="E14" s="4">
        <v>7238925</v>
      </c>
    </row>
    <row r="15" spans="1:8" x14ac:dyDescent="0.2">
      <c r="A15" s="3" t="s">
        <v>205</v>
      </c>
      <c r="B15" s="4">
        <v>60770</v>
      </c>
      <c r="C15" s="4">
        <v>61745</v>
      </c>
      <c r="D15" s="4">
        <v>3981105</v>
      </c>
      <c r="E15" s="4">
        <v>3707175</v>
      </c>
    </row>
    <row r="16" spans="1:8" x14ac:dyDescent="0.2">
      <c r="A16" s="3" t="s">
        <v>206</v>
      </c>
      <c r="B16" s="4">
        <v>30035</v>
      </c>
      <c r="C16" s="4">
        <v>32060</v>
      </c>
      <c r="D16" s="4">
        <v>3239480</v>
      </c>
      <c r="E16" s="4">
        <v>3096790</v>
      </c>
    </row>
    <row r="17" spans="1:5" x14ac:dyDescent="0.2">
      <c r="A17" s="3" t="s">
        <v>207</v>
      </c>
      <c r="B17" s="4">
        <v>53970</v>
      </c>
      <c r="C17" s="4">
        <v>57520</v>
      </c>
      <c r="D17" s="4">
        <v>3409270</v>
      </c>
      <c r="E17" s="4">
        <v>3182530</v>
      </c>
    </row>
    <row r="18" spans="1:5" x14ac:dyDescent="0.2">
      <c r="A18" s="3" t="s">
        <v>208</v>
      </c>
      <c r="B18" s="4">
        <v>86920</v>
      </c>
      <c r="C18" s="4">
        <v>90850</v>
      </c>
      <c r="D18" s="4">
        <v>503300</v>
      </c>
      <c r="E18" s="4">
        <v>467441</v>
      </c>
    </row>
    <row r="19" spans="1:5" x14ac:dyDescent="0.2">
      <c r="A19" s="3" t="s">
        <v>209</v>
      </c>
      <c r="B19" s="4">
        <v>84765</v>
      </c>
      <c r="C19" s="4">
        <v>86090</v>
      </c>
      <c r="D19" s="4">
        <v>481031</v>
      </c>
      <c r="E19" s="4">
        <v>445341</v>
      </c>
    </row>
    <row r="20" spans="1:5" x14ac:dyDescent="0.2">
      <c r="A20" s="3" t="s">
        <v>210</v>
      </c>
      <c r="B20" s="4">
        <v>8975</v>
      </c>
      <c r="C20" s="4">
        <v>9550</v>
      </c>
      <c r="D20" s="4">
        <v>94915</v>
      </c>
      <c r="E20" s="4">
        <v>87649</v>
      </c>
    </row>
    <row r="21" spans="1:5" x14ac:dyDescent="0.2">
      <c r="A21" s="3" t="s">
        <v>211</v>
      </c>
      <c r="B21" s="4">
        <v>92580</v>
      </c>
      <c r="C21" s="4">
        <v>100925</v>
      </c>
      <c r="D21" s="4">
        <v>6618920</v>
      </c>
      <c r="E21" s="4">
        <v>6285400</v>
      </c>
    </row>
    <row r="22" spans="1:5" x14ac:dyDescent="0.2">
      <c r="A22" s="3" t="s">
        <v>212</v>
      </c>
      <c r="B22" s="4">
        <v>157400</v>
      </c>
      <c r="C22" s="4">
        <v>168270</v>
      </c>
      <c r="D22" s="4">
        <v>6764655</v>
      </c>
      <c r="E22" s="4">
        <v>6288390</v>
      </c>
    </row>
    <row r="23" spans="1:5" x14ac:dyDescent="0.2">
      <c r="A23" s="3" t="s">
        <v>213</v>
      </c>
      <c r="B23" s="4">
        <v>132460</v>
      </c>
      <c r="C23" s="4">
        <v>136110</v>
      </c>
      <c r="D23" s="4">
        <v>5013010</v>
      </c>
      <c r="E23" s="4">
        <v>4623700</v>
      </c>
    </row>
    <row r="24" spans="1:5" x14ac:dyDescent="0.2">
      <c r="A24" s="3" t="s">
        <v>214</v>
      </c>
      <c r="B24" s="4">
        <v>97810</v>
      </c>
      <c r="C24" s="4">
        <v>97560</v>
      </c>
      <c r="D24" s="4">
        <v>4514295</v>
      </c>
      <c r="E24" s="4">
        <v>4294785</v>
      </c>
    </row>
    <row r="25" spans="1:5" x14ac:dyDescent="0.2">
      <c r="A25" s="3" t="s">
        <v>215</v>
      </c>
      <c r="B25" s="4">
        <v>137670</v>
      </c>
      <c r="C25" s="4">
        <v>154140</v>
      </c>
      <c r="D25" s="4">
        <v>700185</v>
      </c>
      <c r="E25" s="4">
        <v>655442</v>
      </c>
    </row>
    <row r="26" spans="1:5" x14ac:dyDescent="0.2">
      <c r="A26" s="3" t="s">
        <v>216</v>
      </c>
      <c r="B26" s="4">
        <v>130835</v>
      </c>
      <c r="C26" s="4">
        <v>144710</v>
      </c>
      <c r="D26" s="4">
        <v>672471</v>
      </c>
      <c r="E26" s="4">
        <v>629928</v>
      </c>
    </row>
    <row r="27" spans="1:5" x14ac:dyDescent="0.2">
      <c r="A27" s="3" t="s">
        <v>217</v>
      </c>
      <c r="B27" s="4">
        <v>109475</v>
      </c>
      <c r="C27" s="4">
        <v>113860</v>
      </c>
      <c r="D27" s="4">
        <v>143024</v>
      </c>
      <c r="E27" s="4">
        <v>150521</v>
      </c>
    </row>
    <row r="28" spans="1:5" x14ac:dyDescent="0.2">
      <c r="A28" s="3" t="s">
        <v>218</v>
      </c>
      <c r="B28" s="4">
        <v>325260</v>
      </c>
      <c r="C28" s="4">
        <v>337215</v>
      </c>
      <c r="D28" s="4">
        <v>10321425</v>
      </c>
      <c r="E28" s="4">
        <v>9571485</v>
      </c>
    </row>
    <row r="29" spans="1:5" x14ac:dyDescent="0.2">
      <c r="A29" s="3" t="s">
        <v>219</v>
      </c>
      <c r="B29" s="4">
        <v>59270</v>
      </c>
      <c r="C29" s="4">
        <v>60095</v>
      </c>
      <c r="D29" s="4">
        <v>1456760</v>
      </c>
      <c r="E29" s="4">
        <v>1121030</v>
      </c>
    </row>
    <row r="30" spans="1:5" x14ac:dyDescent="0.2">
      <c r="A30" s="3" t="s">
        <v>220</v>
      </c>
      <c r="B30" s="4">
        <v>93030</v>
      </c>
      <c r="C30" s="4">
        <v>100075</v>
      </c>
      <c r="D30" s="4">
        <v>8763330</v>
      </c>
      <c r="E30" s="4">
        <v>8288205</v>
      </c>
    </row>
    <row r="31" spans="1:5" x14ac:dyDescent="0.2">
      <c r="A31" s="3" t="s">
        <v>221</v>
      </c>
      <c r="B31" s="4">
        <v>58865</v>
      </c>
      <c r="C31" s="4">
        <v>66655</v>
      </c>
      <c r="D31" s="4">
        <v>2293435</v>
      </c>
      <c r="E31" s="4">
        <v>2808170</v>
      </c>
    </row>
    <row r="32" spans="1:5" x14ac:dyDescent="0.2">
      <c r="A32" s="3" t="s">
        <v>222</v>
      </c>
      <c r="B32" s="4">
        <v>95355</v>
      </c>
      <c r="C32" s="4">
        <v>100845</v>
      </c>
      <c r="D32" s="4">
        <v>5273085</v>
      </c>
      <c r="E32" s="4">
        <v>4977045</v>
      </c>
    </row>
    <row r="33" spans="1:5" x14ac:dyDescent="0.2">
      <c r="A33" s="3" t="s">
        <v>223</v>
      </c>
      <c r="B33" s="4">
        <v>80855</v>
      </c>
      <c r="C33" s="4">
        <v>83085</v>
      </c>
      <c r="D33" s="4">
        <v>2642510</v>
      </c>
      <c r="E33" s="4">
        <v>2158505</v>
      </c>
    </row>
    <row r="34" spans="1:5" x14ac:dyDescent="0.2">
      <c r="A34" s="3" t="s">
        <v>224</v>
      </c>
      <c r="B34" s="4">
        <v>60820</v>
      </c>
      <c r="C34" s="4">
        <v>68005</v>
      </c>
      <c r="D34" s="4">
        <v>518110</v>
      </c>
      <c r="E34" s="4">
        <v>590645</v>
      </c>
    </row>
    <row r="35" spans="1:5" x14ac:dyDescent="0.2">
      <c r="A35" s="3" t="s">
        <v>225</v>
      </c>
      <c r="B35" s="4">
        <v>290465</v>
      </c>
      <c r="C35" s="4">
        <v>291700</v>
      </c>
      <c r="D35" s="4">
        <v>6859242</v>
      </c>
      <c r="E35" s="4">
        <v>6366354</v>
      </c>
    </row>
    <row r="36" spans="1:5" x14ac:dyDescent="0.2">
      <c r="A36" s="3" t="s">
        <v>226</v>
      </c>
      <c r="B36" s="4">
        <v>278630</v>
      </c>
      <c r="C36" s="4">
        <v>306480</v>
      </c>
      <c r="D36" s="4">
        <v>10186305</v>
      </c>
      <c r="E36" s="4">
        <v>9495165</v>
      </c>
    </row>
    <row r="37" spans="1:5" x14ac:dyDescent="0.2">
      <c r="A37" s="3" t="s">
        <v>227</v>
      </c>
      <c r="B37" s="4">
        <v>100150</v>
      </c>
      <c r="C37" s="4">
        <v>114410</v>
      </c>
      <c r="D37" s="4">
        <v>10540125</v>
      </c>
      <c r="E37" s="4">
        <v>9835350</v>
      </c>
    </row>
    <row r="38" spans="1:5" x14ac:dyDescent="0.2">
      <c r="A38" s="3" t="s">
        <v>228</v>
      </c>
      <c r="B38" s="4">
        <v>69435</v>
      </c>
      <c r="C38" s="4">
        <v>72665</v>
      </c>
      <c r="D38" s="4">
        <v>5934940</v>
      </c>
      <c r="E38" s="4">
        <v>5592250</v>
      </c>
    </row>
    <row r="39" spans="1:5" x14ac:dyDescent="0.2">
      <c r="A39" s="3" t="s">
        <v>229</v>
      </c>
      <c r="B39" s="4">
        <v>61470</v>
      </c>
      <c r="C39" s="4">
        <v>69760</v>
      </c>
      <c r="D39" s="4">
        <v>4896540</v>
      </c>
      <c r="E39" s="4">
        <v>4527750</v>
      </c>
    </row>
    <row r="40" spans="1:5" x14ac:dyDescent="0.2">
      <c r="A40" s="3" t="s">
        <v>230</v>
      </c>
      <c r="B40" s="4">
        <v>36990</v>
      </c>
      <c r="C40" s="4">
        <v>40820</v>
      </c>
      <c r="D40" s="4">
        <v>4270470</v>
      </c>
      <c r="E40" s="4">
        <v>4062870</v>
      </c>
    </row>
    <row r="41" spans="1:5" x14ac:dyDescent="0.2">
      <c r="A41" s="3" t="s">
        <v>231</v>
      </c>
      <c r="B41" s="4">
        <v>208455</v>
      </c>
      <c r="C41" s="4">
        <v>211380</v>
      </c>
      <c r="D41" s="4">
        <v>6705390</v>
      </c>
      <c r="E41" s="4">
        <v>6258540</v>
      </c>
    </row>
    <row r="42" spans="1:5" x14ac:dyDescent="0.2">
      <c r="A42" s="3" t="s">
        <v>232</v>
      </c>
      <c r="B42" s="4">
        <v>80405</v>
      </c>
      <c r="C42" s="4">
        <v>80580</v>
      </c>
      <c r="D42" s="4">
        <v>5928510</v>
      </c>
      <c r="E42" s="4">
        <v>4938220</v>
      </c>
    </row>
    <row r="43" spans="1:5" x14ac:dyDescent="0.2">
      <c r="A43" s="3" t="s">
        <v>233</v>
      </c>
      <c r="B43" s="4">
        <v>191380</v>
      </c>
      <c r="C43" s="4">
        <v>201650</v>
      </c>
      <c r="D43" s="4">
        <v>9695160</v>
      </c>
      <c r="E43" s="4">
        <v>9074010</v>
      </c>
    </row>
    <row r="44" spans="1:5" x14ac:dyDescent="0.2">
      <c r="A44" s="3" t="s">
        <v>234</v>
      </c>
      <c r="B44" s="4">
        <v>117495</v>
      </c>
      <c r="C44" s="4">
        <v>127300</v>
      </c>
      <c r="D44" s="4">
        <v>1086186</v>
      </c>
      <c r="E44" s="4">
        <v>1017629</v>
      </c>
    </row>
    <row r="45" spans="1:5" x14ac:dyDescent="0.2">
      <c r="A45" s="3" t="s">
        <v>235</v>
      </c>
      <c r="B45" s="4">
        <v>123515</v>
      </c>
      <c r="C45" s="4">
        <v>134070</v>
      </c>
      <c r="D45" s="4">
        <v>1028034</v>
      </c>
      <c r="E45" s="4">
        <v>962516</v>
      </c>
    </row>
    <row r="46" spans="1:5" x14ac:dyDescent="0.2">
      <c r="A46" s="3" t="s">
        <v>236</v>
      </c>
      <c r="B46" s="4">
        <v>113835</v>
      </c>
      <c r="C46" s="4">
        <v>118320</v>
      </c>
      <c r="D46" s="4">
        <v>1008584</v>
      </c>
      <c r="E46" s="4">
        <v>944397</v>
      </c>
    </row>
    <row r="47" spans="1:5" x14ac:dyDescent="0.2">
      <c r="A47" s="3" t="s">
        <v>237</v>
      </c>
      <c r="B47" s="4">
        <v>65475</v>
      </c>
      <c r="C47" s="4">
        <v>68860</v>
      </c>
      <c r="D47" s="4">
        <v>628121</v>
      </c>
      <c r="E47" s="4">
        <v>585162</v>
      </c>
    </row>
    <row r="48" spans="1:5" x14ac:dyDescent="0.2">
      <c r="A48" s="3" t="s">
        <v>238</v>
      </c>
      <c r="B48" s="4">
        <v>54160</v>
      </c>
      <c r="C48" s="4">
        <v>53735</v>
      </c>
      <c r="D48" s="4">
        <v>4786515</v>
      </c>
      <c r="E48" s="4">
        <v>4416345</v>
      </c>
    </row>
    <row r="49" spans="1:5" x14ac:dyDescent="0.2">
      <c r="A49" s="3" t="s">
        <v>239</v>
      </c>
      <c r="B49" s="4">
        <v>51960</v>
      </c>
      <c r="C49" s="4">
        <v>52885</v>
      </c>
      <c r="D49" s="4">
        <v>5775090</v>
      </c>
      <c r="E49" s="4">
        <v>5309490</v>
      </c>
    </row>
    <row r="50" spans="1:5" x14ac:dyDescent="0.2">
      <c r="A50" s="3" t="s">
        <v>240</v>
      </c>
      <c r="B50" s="4">
        <v>219150</v>
      </c>
      <c r="C50" s="4">
        <v>240660</v>
      </c>
      <c r="D50" s="4">
        <v>8898210</v>
      </c>
      <c r="E50" s="4">
        <v>8336040</v>
      </c>
    </row>
    <row r="51" spans="1:5" x14ac:dyDescent="0.2">
      <c r="A51" s="3" t="s">
        <v>241</v>
      </c>
      <c r="B51" s="4">
        <v>167536</v>
      </c>
      <c r="C51" s="4">
        <v>183944</v>
      </c>
      <c r="D51" s="4">
        <v>10804875</v>
      </c>
      <c r="E51" s="4">
        <v>10069635</v>
      </c>
    </row>
    <row r="52" spans="1:5" x14ac:dyDescent="0.2">
      <c r="A52" s="3" t="s">
        <v>242</v>
      </c>
      <c r="B52" s="4">
        <v>306528</v>
      </c>
      <c r="C52" s="4">
        <v>310664</v>
      </c>
      <c r="D52" s="4">
        <v>10963195</v>
      </c>
      <c r="E52" s="4">
        <v>9770950</v>
      </c>
    </row>
    <row r="53" spans="1:5" x14ac:dyDescent="0.2">
      <c r="A53" s="3" t="s">
        <v>243</v>
      </c>
      <c r="B53" s="4">
        <v>292944</v>
      </c>
      <c r="C53" s="4">
        <v>315808</v>
      </c>
      <c r="D53" s="4">
        <v>10012115</v>
      </c>
      <c r="E53" s="4">
        <v>10099185</v>
      </c>
    </row>
    <row r="54" spans="1:5" x14ac:dyDescent="0.2">
      <c r="A54" s="3" t="s">
        <v>244</v>
      </c>
      <c r="B54" s="4">
        <v>56481</v>
      </c>
      <c r="C54" s="4">
        <v>58962</v>
      </c>
      <c r="D54" s="4">
        <v>6085237</v>
      </c>
      <c r="E54" s="4">
        <v>6018182</v>
      </c>
    </row>
    <row r="55" spans="1:5" x14ac:dyDescent="0.2">
      <c r="A55" s="3" t="s">
        <v>245</v>
      </c>
      <c r="B55" s="4">
        <v>89175</v>
      </c>
      <c r="C55" s="4">
        <v>102530</v>
      </c>
      <c r="D55" s="4">
        <v>800637</v>
      </c>
      <c r="E55" s="4">
        <v>742077</v>
      </c>
    </row>
    <row r="56" spans="1:5" x14ac:dyDescent="0.2">
      <c r="A56" s="3" t="s">
        <v>246</v>
      </c>
      <c r="B56" s="4">
        <v>34140</v>
      </c>
      <c r="C56" s="4">
        <v>34715</v>
      </c>
      <c r="D56" s="4">
        <v>453360</v>
      </c>
      <c r="E56" s="4">
        <v>422598</v>
      </c>
    </row>
    <row r="57" spans="1:5" x14ac:dyDescent="0.2">
      <c r="A57" s="3" t="s">
        <v>247</v>
      </c>
      <c r="B57" s="4">
        <v>92180</v>
      </c>
      <c r="C57" s="4">
        <v>91450</v>
      </c>
      <c r="D57" s="4">
        <v>938918</v>
      </c>
      <c r="E57" s="4">
        <v>877823</v>
      </c>
    </row>
    <row r="58" spans="1:5" x14ac:dyDescent="0.2">
      <c r="A58" s="3" t="s">
        <v>248</v>
      </c>
      <c r="B58" s="4">
        <v>92080</v>
      </c>
      <c r="C58" s="4">
        <v>96515</v>
      </c>
      <c r="D58" s="4">
        <v>3522875</v>
      </c>
      <c r="E58" s="4">
        <v>3976350</v>
      </c>
    </row>
    <row r="59" spans="1:5" x14ac:dyDescent="0.2">
      <c r="A59" s="3" t="s">
        <v>249</v>
      </c>
      <c r="B59" s="4">
        <v>194280</v>
      </c>
      <c r="C59" s="4">
        <v>210070</v>
      </c>
      <c r="D59" s="4">
        <v>9463980</v>
      </c>
      <c r="E59" s="4">
        <v>8801595</v>
      </c>
    </row>
    <row r="60" spans="1:5" x14ac:dyDescent="0.2">
      <c r="A60" s="3" t="s">
        <v>250</v>
      </c>
      <c r="B60" s="4">
        <v>132240</v>
      </c>
      <c r="C60" s="4">
        <v>136730</v>
      </c>
      <c r="D60" s="4">
        <v>2546255</v>
      </c>
      <c r="E60" s="4">
        <v>1836845</v>
      </c>
    </row>
    <row r="61" spans="1:5" x14ac:dyDescent="0.2">
      <c r="A61" s="3" t="s">
        <v>251</v>
      </c>
      <c r="B61" s="4">
        <v>164610</v>
      </c>
      <c r="C61" s="4">
        <v>183365</v>
      </c>
      <c r="D61" s="4">
        <v>1175691</v>
      </c>
      <c r="E61" s="4">
        <v>1106174</v>
      </c>
    </row>
    <row r="62" spans="1:5" x14ac:dyDescent="0.2">
      <c r="A62" s="3" t="s">
        <v>252</v>
      </c>
      <c r="B62" s="4">
        <v>143580</v>
      </c>
      <c r="C62" s="4">
        <v>159560</v>
      </c>
      <c r="D62" s="4">
        <v>494760</v>
      </c>
      <c r="E62" s="4">
        <v>462150</v>
      </c>
    </row>
    <row r="63" spans="1:5" x14ac:dyDescent="0.2">
      <c r="A63" s="3" t="s">
        <v>253</v>
      </c>
      <c r="B63" s="4">
        <v>215540</v>
      </c>
      <c r="C63" s="4">
        <v>222400</v>
      </c>
      <c r="D63" s="4">
        <v>827481</v>
      </c>
      <c r="E63" s="4">
        <v>780362</v>
      </c>
    </row>
    <row r="64" spans="1:5" x14ac:dyDescent="0.2">
      <c r="A64" s="3" t="s">
        <v>254</v>
      </c>
      <c r="B64" s="4">
        <v>103510</v>
      </c>
      <c r="C64" s="4">
        <v>116480</v>
      </c>
      <c r="D64" s="4">
        <v>6464970</v>
      </c>
      <c r="E64" s="4">
        <v>6061695</v>
      </c>
    </row>
    <row r="65" spans="1:5" x14ac:dyDescent="0.2">
      <c r="A65" s="3" t="s">
        <v>255</v>
      </c>
      <c r="B65" s="4">
        <v>225660</v>
      </c>
      <c r="C65" s="4">
        <v>245470</v>
      </c>
      <c r="D65" s="4">
        <v>10517265</v>
      </c>
      <c r="E65" s="4">
        <v>9816015</v>
      </c>
    </row>
    <row r="66" spans="1:5" x14ac:dyDescent="0.2">
      <c r="A66" s="3" t="s">
        <v>256</v>
      </c>
      <c r="B66" s="4">
        <v>137670</v>
      </c>
      <c r="C66" s="4">
        <v>146830</v>
      </c>
      <c r="D66" s="4">
        <v>292465</v>
      </c>
      <c r="E66" s="4">
        <v>187640</v>
      </c>
    </row>
    <row r="67" spans="1:5" x14ac:dyDescent="0.2">
      <c r="A67" s="3" t="s">
        <v>257</v>
      </c>
      <c r="B67" s="4">
        <v>103455</v>
      </c>
      <c r="C67" s="4">
        <v>107795</v>
      </c>
      <c r="D67" s="4">
        <v>3164700</v>
      </c>
      <c r="E67" s="4">
        <v>3562720</v>
      </c>
    </row>
    <row r="68" spans="1:5" x14ac:dyDescent="0.2">
      <c r="A68" s="3" t="s">
        <v>258</v>
      </c>
      <c r="B68" s="4">
        <v>86920</v>
      </c>
      <c r="C68" s="4">
        <v>92555</v>
      </c>
      <c r="D68" s="4">
        <v>2943855</v>
      </c>
      <c r="E68" s="4">
        <v>2351280</v>
      </c>
    </row>
    <row r="69" spans="1:5" x14ac:dyDescent="0.2">
      <c r="A69" s="3" t="s">
        <v>259</v>
      </c>
      <c r="B69" s="4">
        <v>151810</v>
      </c>
      <c r="C69" s="4">
        <v>150830</v>
      </c>
      <c r="D69" s="4">
        <v>3418105</v>
      </c>
      <c r="E69" s="4">
        <v>3744725</v>
      </c>
    </row>
    <row r="70" spans="1:5" x14ac:dyDescent="0.2">
      <c r="A70" s="3" t="s">
        <v>260</v>
      </c>
      <c r="B70" s="4">
        <v>192380</v>
      </c>
      <c r="C70" s="4">
        <v>208770</v>
      </c>
      <c r="D70" s="4">
        <v>11456100</v>
      </c>
      <c r="E70" s="4">
        <v>10733925</v>
      </c>
    </row>
    <row r="71" spans="1:5" x14ac:dyDescent="0.2">
      <c r="A71" s="3" t="s">
        <v>261</v>
      </c>
      <c r="B71" s="4">
        <v>56565</v>
      </c>
      <c r="C71" s="4">
        <v>53485</v>
      </c>
      <c r="D71" s="4">
        <v>6819195</v>
      </c>
      <c r="E71" s="4">
        <v>6407025</v>
      </c>
    </row>
    <row r="72" spans="1:5" x14ac:dyDescent="0.2">
      <c r="A72" s="3" t="s">
        <v>262</v>
      </c>
      <c r="B72" s="4">
        <v>97905</v>
      </c>
      <c r="C72" s="4">
        <v>100095</v>
      </c>
      <c r="D72" s="4">
        <v>5542905</v>
      </c>
      <c r="E72" s="4">
        <v>5181570</v>
      </c>
    </row>
    <row r="73" spans="1:5" x14ac:dyDescent="0.2">
      <c r="A73" s="3" t="s">
        <v>263</v>
      </c>
      <c r="B73" s="4">
        <v>197940</v>
      </c>
      <c r="C73" s="4">
        <v>193500</v>
      </c>
      <c r="D73" s="4">
        <v>1084465</v>
      </c>
      <c r="E73" s="4">
        <v>1029895</v>
      </c>
    </row>
    <row r="74" spans="1:5" x14ac:dyDescent="0.2">
      <c r="A74" s="3" t="s">
        <v>264</v>
      </c>
      <c r="B74" s="4">
        <v>264060</v>
      </c>
      <c r="C74" s="4">
        <v>295410</v>
      </c>
      <c r="D74" s="4">
        <v>8557020</v>
      </c>
      <c r="E74" s="4">
        <v>7949955</v>
      </c>
    </row>
    <row r="75" spans="1:5" x14ac:dyDescent="0.2">
      <c r="A75" s="3" t="s">
        <v>265</v>
      </c>
      <c r="B75" s="4">
        <v>284655</v>
      </c>
      <c r="C75" s="4">
        <v>300975</v>
      </c>
      <c r="D75" s="4">
        <v>2114325</v>
      </c>
      <c r="E75" s="4">
        <v>2547025</v>
      </c>
    </row>
    <row r="76" spans="1:5" x14ac:dyDescent="0.2">
      <c r="A76" s="3" t="s">
        <v>266</v>
      </c>
      <c r="B76" s="4">
        <v>268725</v>
      </c>
      <c r="C76" s="4">
        <v>298860</v>
      </c>
      <c r="D76" s="4">
        <v>8895960</v>
      </c>
      <c r="E76" s="4">
        <v>8389170</v>
      </c>
    </row>
    <row r="77" spans="1:5" x14ac:dyDescent="0.2">
      <c r="A77" s="3" t="s">
        <v>267</v>
      </c>
      <c r="B77" s="4">
        <v>97590</v>
      </c>
      <c r="C77" s="4">
        <v>111000</v>
      </c>
      <c r="D77" s="4">
        <v>939555</v>
      </c>
      <c r="E77" s="4">
        <v>809965</v>
      </c>
    </row>
    <row r="78" spans="1:5" x14ac:dyDescent="0.2">
      <c r="A78" s="3" t="s">
        <v>268</v>
      </c>
      <c r="B78" s="4">
        <v>100100</v>
      </c>
      <c r="C78" s="4">
        <v>106290</v>
      </c>
      <c r="D78" s="4">
        <v>10206510</v>
      </c>
      <c r="E78" s="4">
        <v>9549285</v>
      </c>
    </row>
    <row r="79" spans="1:5" x14ac:dyDescent="0.2">
      <c r="A79" s="3" t="s">
        <v>269</v>
      </c>
      <c r="B79" s="4">
        <v>64725</v>
      </c>
      <c r="C79" s="4">
        <v>71360</v>
      </c>
      <c r="D79" s="4">
        <v>7559400</v>
      </c>
      <c r="E79" s="4">
        <v>7125540</v>
      </c>
    </row>
    <row r="80" spans="1:5" x14ac:dyDescent="0.2">
      <c r="A80" s="3" t="s">
        <v>270</v>
      </c>
      <c r="B80" s="4">
        <v>44700</v>
      </c>
      <c r="C80" s="4">
        <v>53935</v>
      </c>
      <c r="D80" s="4">
        <v>4246860</v>
      </c>
      <c r="E80" s="4">
        <v>3948795</v>
      </c>
    </row>
    <row r="81" spans="1:5" x14ac:dyDescent="0.2">
      <c r="A81" s="3" t="s">
        <v>271</v>
      </c>
      <c r="B81" s="4">
        <v>83110</v>
      </c>
      <c r="C81" s="4">
        <v>86740</v>
      </c>
      <c r="D81" s="4">
        <v>657159</v>
      </c>
      <c r="E81" s="4">
        <v>617744</v>
      </c>
    </row>
    <row r="82" spans="1:5" x14ac:dyDescent="0.2">
      <c r="A82" s="3" t="s">
        <v>272</v>
      </c>
      <c r="B82" s="4">
        <v>76545</v>
      </c>
      <c r="C82" s="4">
        <v>81730</v>
      </c>
      <c r="D82" s="4">
        <v>784686</v>
      </c>
      <c r="E82" s="4">
        <v>738699</v>
      </c>
    </row>
    <row r="83" spans="1:5" x14ac:dyDescent="0.2">
      <c r="A83" s="3" t="s">
        <v>273</v>
      </c>
      <c r="B83" s="4">
        <v>89575</v>
      </c>
      <c r="C83" s="4">
        <v>99975</v>
      </c>
      <c r="D83" s="4">
        <v>883455</v>
      </c>
      <c r="E83" s="4">
        <v>814004</v>
      </c>
    </row>
    <row r="84" spans="1:5" x14ac:dyDescent="0.2">
      <c r="A84" s="3" t="s">
        <v>274</v>
      </c>
      <c r="B84" s="4">
        <v>99095</v>
      </c>
      <c r="C84" s="4">
        <v>103985</v>
      </c>
      <c r="D84" s="4">
        <v>9435645</v>
      </c>
      <c r="E84" s="4">
        <v>8867985</v>
      </c>
    </row>
    <row r="85" spans="1:5" x14ac:dyDescent="0.2">
      <c r="A85" s="3" t="s">
        <v>275</v>
      </c>
      <c r="B85" s="4">
        <v>94885</v>
      </c>
      <c r="C85" s="4">
        <v>101075</v>
      </c>
      <c r="D85" s="4">
        <v>725336</v>
      </c>
      <c r="E85" s="4">
        <v>676182</v>
      </c>
    </row>
    <row r="86" spans="1:5" x14ac:dyDescent="0.2">
      <c r="A86" s="3" t="s">
        <v>276</v>
      </c>
      <c r="B86" s="4">
        <v>73240</v>
      </c>
      <c r="C86" s="4">
        <v>79275</v>
      </c>
      <c r="D86" s="4">
        <v>2061135</v>
      </c>
      <c r="E86" s="4">
        <v>2529970</v>
      </c>
    </row>
    <row r="87" spans="1:5" x14ac:dyDescent="0.2">
      <c r="A87" s="3" t="s">
        <v>277</v>
      </c>
      <c r="B87" s="4">
        <v>101700</v>
      </c>
      <c r="C87" s="4">
        <v>104935</v>
      </c>
      <c r="D87" s="4">
        <v>4572770</v>
      </c>
      <c r="E87" s="4">
        <v>4260710</v>
      </c>
    </row>
    <row r="88" spans="1:5" x14ac:dyDescent="0.2">
      <c r="A88" s="3" t="s">
        <v>278</v>
      </c>
      <c r="B88" s="4">
        <v>32535</v>
      </c>
      <c r="C88" s="4">
        <v>38415</v>
      </c>
      <c r="D88" s="4">
        <v>4777305</v>
      </c>
      <c r="E88" s="4">
        <v>4422570</v>
      </c>
    </row>
    <row r="89" spans="1:5" x14ac:dyDescent="0.2">
      <c r="A89" s="3" t="s">
        <v>279</v>
      </c>
      <c r="B89" s="4">
        <v>61170</v>
      </c>
      <c r="C89" s="4">
        <v>63500</v>
      </c>
      <c r="D89" s="4">
        <v>3684400</v>
      </c>
      <c r="E89" s="4">
        <v>3354940</v>
      </c>
    </row>
    <row r="90" spans="1:5" x14ac:dyDescent="0.2">
      <c r="A90" s="3" t="s">
        <v>280</v>
      </c>
      <c r="B90" s="4">
        <v>67480</v>
      </c>
      <c r="C90" s="4">
        <v>69360</v>
      </c>
      <c r="D90" s="4">
        <v>7219440</v>
      </c>
      <c r="E90" s="4">
        <v>6711165</v>
      </c>
    </row>
    <row r="91" spans="1:5" x14ac:dyDescent="0.2">
      <c r="A91" s="3" t="s">
        <v>281</v>
      </c>
      <c r="B91" s="4">
        <v>170430</v>
      </c>
      <c r="C91" s="4">
        <v>180700</v>
      </c>
      <c r="D91" s="4">
        <v>7011060</v>
      </c>
      <c r="E91" s="4">
        <v>6596670</v>
      </c>
    </row>
    <row r="92" spans="1:5" x14ac:dyDescent="0.2">
      <c r="A92" s="3" t="s">
        <v>282</v>
      </c>
      <c r="B92" s="4">
        <v>182450</v>
      </c>
      <c r="C92" s="4">
        <v>190520</v>
      </c>
      <c r="D92" s="4">
        <v>7968750</v>
      </c>
      <c r="E92" s="4">
        <v>7405470</v>
      </c>
    </row>
    <row r="93" spans="1:5" x14ac:dyDescent="0.2">
      <c r="A93" s="3" t="s">
        <v>283</v>
      </c>
      <c r="B93" s="4">
        <v>136660</v>
      </c>
      <c r="C93" s="4">
        <v>140720</v>
      </c>
      <c r="D93" s="4">
        <v>1399665</v>
      </c>
      <c r="E93" s="4">
        <v>9006675</v>
      </c>
    </row>
    <row r="94" spans="1:5" x14ac:dyDescent="0.2">
      <c r="A94" s="3" t="s">
        <v>284</v>
      </c>
      <c r="B94" s="4">
        <v>68030</v>
      </c>
      <c r="C94" s="4">
        <v>72115</v>
      </c>
      <c r="D94" s="4">
        <v>650418</v>
      </c>
      <c r="E94" s="4">
        <v>610994</v>
      </c>
    </row>
    <row r="95" spans="1:5" x14ac:dyDescent="0.2">
      <c r="A95" s="3" t="s">
        <v>285</v>
      </c>
      <c r="B95" s="4">
        <v>37990</v>
      </c>
      <c r="C95" s="4">
        <v>38315</v>
      </c>
      <c r="D95" s="4">
        <v>195837</v>
      </c>
      <c r="E95" s="4">
        <v>186702</v>
      </c>
    </row>
    <row r="96" spans="1:5" x14ac:dyDescent="0.2">
      <c r="A96" s="3" t="s">
        <v>286</v>
      </c>
      <c r="B96" s="4">
        <v>131400</v>
      </c>
      <c r="C96" s="4">
        <v>142725</v>
      </c>
      <c r="D96" s="4">
        <v>811080</v>
      </c>
      <c r="E96" s="4">
        <v>754193</v>
      </c>
    </row>
    <row r="97" spans="1:6" x14ac:dyDescent="0.2">
      <c r="A97" s="3" t="s">
        <v>287</v>
      </c>
      <c r="B97" s="4">
        <v>147915</v>
      </c>
      <c r="C97" s="4">
        <v>154890</v>
      </c>
      <c r="D97" s="4">
        <v>6418965</v>
      </c>
      <c r="E97" s="4">
        <v>5961495</v>
      </c>
    </row>
    <row r="98" spans="1:6" x14ac:dyDescent="0.2">
      <c r="A98" s="3" t="s">
        <v>288</v>
      </c>
      <c r="B98" s="4">
        <v>203790</v>
      </c>
      <c r="C98" s="4">
        <v>229110</v>
      </c>
      <c r="D98" s="4">
        <v>6755460</v>
      </c>
      <c r="E98" s="4">
        <v>6290745</v>
      </c>
    </row>
    <row r="99" spans="1:6" x14ac:dyDescent="0.2">
      <c r="A99" s="3" t="s">
        <v>289</v>
      </c>
      <c r="B99" s="4">
        <v>137550</v>
      </c>
      <c r="C99" s="4">
        <v>147540</v>
      </c>
      <c r="D99" s="4">
        <v>6713460</v>
      </c>
      <c r="E99" s="4">
        <v>6202830</v>
      </c>
    </row>
    <row r="100" spans="1:6" x14ac:dyDescent="0.2">
      <c r="A100" s="3" t="s">
        <v>290</v>
      </c>
      <c r="B100" s="4">
        <v>157530</v>
      </c>
      <c r="C100" s="4">
        <v>157305</v>
      </c>
      <c r="D100" s="4">
        <v>743408</v>
      </c>
      <c r="E100" s="4">
        <v>693858</v>
      </c>
    </row>
    <row r="101" spans="1:6" x14ac:dyDescent="0.2">
      <c r="A101" s="3" t="s">
        <v>291</v>
      </c>
      <c r="B101" s="4">
        <v>139350</v>
      </c>
      <c r="C101" s="4">
        <v>159105</v>
      </c>
      <c r="D101" s="4">
        <v>335396</v>
      </c>
      <c r="E101" s="4">
        <v>316161</v>
      </c>
    </row>
    <row r="102" spans="1:6" x14ac:dyDescent="0.2">
      <c r="A102" s="3" t="s">
        <v>292</v>
      </c>
      <c r="B102" s="4">
        <v>299700</v>
      </c>
      <c r="C102" s="4">
        <v>329250</v>
      </c>
      <c r="D102" s="4">
        <v>6191865</v>
      </c>
      <c r="E102" s="4">
        <v>5842335</v>
      </c>
    </row>
    <row r="103" spans="1:6" x14ac:dyDescent="0.2">
      <c r="A103" s="3" t="s">
        <v>293</v>
      </c>
      <c r="B103" s="4">
        <v>193125</v>
      </c>
      <c r="C103" s="4">
        <v>216795</v>
      </c>
      <c r="D103" s="4">
        <v>4641210</v>
      </c>
      <c r="E103" s="4">
        <v>4254705</v>
      </c>
    </row>
    <row r="104" spans="1:6" x14ac:dyDescent="0.2">
      <c r="A104" s="3" t="s">
        <v>294</v>
      </c>
      <c r="B104" s="4">
        <v>86955</v>
      </c>
      <c r="C104" s="4">
        <v>93180</v>
      </c>
      <c r="D104" s="4">
        <v>6544170</v>
      </c>
      <c r="E104" s="4">
        <v>6188310</v>
      </c>
      <c r="F104" t="s">
        <v>37</v>
      </c>
    </row>
  </sheetData>
  <mergeCells count="4">
    <mergeCell ref="B2:D2"/>
    <mergeCell ref="E2:G2"/>
    <mergeCell ref="B8:C8"/>
    <mergeCell ref="D8:E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4C30C-BE04-2742-82EF-97DA435069EE}">
  <dimension ref="A1:S26"/>
  <sheetViews>
    <sheetView workbookViewId="0">
      <selection activeCell="R2" sqref="R2:S2"/>
    </sheetView>
  </sheetViews>
  <sheetFormatPr baseColWidth="10" defaultRowHeight="16" x14ac:dyDescent="0.2"/>
  <cols>
    <col min="18" max="18" width="15.5" customWidth="1"/>
    <col min="19" max="19" width="16.83203125" customWidth="1"/>
  </cols>
  <sheetData>
    <row r="1" spans="1:19" x14ac:dyDescent="0.2">
      <c r="A1" s="1" t="s">
        <v>326</v>
      </c>
      <c r="P1" s="1" t="s">
        <v>326</v>
      </c>
      <c r="Q1" s="24" t="s">
        <v>376</v>
      </c>
      <c r="R1" s="24"/>
      <c r="S1" s="24"/>
    </row>
    <row r="2" spans="1:19" x14ac:dyDescent="0.2">
      <c r="A2" s="1" t="s">
        <v>381</v>
      </c>
      <c r="B2" s="27" t="s">
        <v>53</v>
      </c>
      <c r="C2" s="25"/>
      <c r="D2" s="25"/>
      <c r="E2" s="25"/>
      <c r="F2" s="25" t="s">
        <v>167</v>
      </c>
      <c r="G2" s="25"/>
      <c r="H2" s="25"/>
      <c r="I2" s="25"/>
      <c r="J2" s="25" t="s">
        <v>168</v>
      </c>
      <c r="K2" s="25"/>
      <c r="L2" s="25"/>
      <c r="M2" s="25"/>
      <c r="Q2" s="1" t="s">
        <v>381</v>
      </c>
      <c r="R2" s="1" t="s">
        <v>377</v>
      </c>
      <c r="S2" s="1" t="s">
        <v>379</v>
      </c>
    </row>
    <row r="3" spans="1:19" x14ac:dyDescent="0.2">
      <c r="A3" s="3" t="s">
        <v>204</v>
      </c>
      <c r="B3" s="7">
        <v>45911</v>
      </c>
      <c r="C3" s="4">
        <v>50600</v>
      </c>
      <c r="D3" s="4">
        <v>51087</v>
      </c>
      <c r="E3" s="4">
        <v>56942</v>
      </c>
      <c r="F3" s="4">
        <v>2544534</v>
      </c>
      <c r="G3" s="4">
        <v>2816870</v>
      </c>
      <c r="H3" s="4">
        <v>3010068</v>
      </c>
      <c r="I3" s="4">
        <v>2613056</v>
      </c>
      <c r="J3" s="4">
        <v>3498074</v>
      </c>
      <c r="K3" s="4">
        <v>3856426</v>
      </c>
      <c r="L3" s="4">
        <v>4289188</v>
      </c>
      <c r="M3" s="4">
        <v>4283585</v>
      </c>
      <c r="Q3" s="3" t="s">
        <v>204</v>
      </c>
      <c r="R3" s="1">
        <f>_xlfn.T.TEST(B3:E3,F3:I3,2,2)</f>
        <v>2.3460363862683285E-7</v>
      </c>
      <c r="S3" s="1">
        <f>_xlfn.T.TEST(B3:E3,J3:M3,2,2)</f>
        <v>8.4229265483343002E-7</v>
      </c>
    </row>
    <row r="4" spans="1:19" x14ac:dyDescent="0.2">
      <c r="A4" s="3" t="s">
        <v>220</v>
      </c>
      <c r="B4" s="7">
        <v>47736</v>
      </c>
      <c r="C4" s="4">
        <v>51147</v>
      </c>
      <c r="D4" s="4">
        <v>51831</v>
      </c>
      <c r="E4" s="4">
        <v>62033</v>
      </c>
      <c r="F4" s="4">
        <v>3299970</v>
      </c>
      <c r="G4" s="4">
        <v>3523217</v>
      </c>
      <c r="H4" s="4">
        <v>3742397</v>
      </c>
      <c r="I4" s="4">
        <v>3481218</v>
      </c>
      <c r="J4" s="4">
        <v>3830011</v>
      </c>
      <c r="K4" s="4">
        <v>4285147</v>
      </c>
      <c r="L4" s="4">
        <v>4323263</v>
      </c>
      <c r="M4" s="4">
        <v>4211728</v>
      </c>
      <c r="Q4" s="3" t="s">
        <v>220</v>
      </c>
      <c r="R4" s="1">
        <f t="shared" ref="R4:R12" si="0">_xlfn.T.TEST(B4:E4,F4:I4,2,2)</f>
        <v>2.2059029398215261E-8</v>
      </c>
      <c r="S4" s="1">
        <f t="shared" ref="S4:S12" si="1">_xlfn.T.TEST(B4:E4,J4:M4,2,2)</f>
        <v>2.9259809983470874E-8</v>
      </c>
    </row>
    <row r="5" spans="1:19" x14ac:dyDescent="0.2">
      <c r="A5" s="3" t="s">
        <v>227</v>
      </c>
      <c r="B5" s="7">
        <v>44363</v>
      </c>
      <c r="C5" s="4">
        <v>51418</v>
      </c>
      <c r="D5" s="4">
        <v>47149</v>
      </c>
      <c r="E5" s="4">
        <v>61072</v>
      </c>
      <c r="F5" s="4">
        <v>2768736</v>
      </c>
      <c r="G5" s="4">
        <v>3029044</v>
      </c>
      <c r="H5" s="4">
        <v>3070941</v>
      </c>
      <c r="I5" s="4">
        <v>3322475</v>
      </c>
      <c r="J5" s="4">
        <v>2637560</v>
      </c>
      <c r="K5" s="4">
        <v>3260606</v>
      </c>
      <c r="L5" s="4">
        <v>3286381</v>
      </c>
      <c r="M5" s="4">
        <v>3638444</v>
      </c>
      <c r="Q5" s="3" t="s">
        <v>227</v>
      </c>
      <c r="R5" s="1">
        <f t="shared" si="0"/>
        <v>1.9397854267590778E-7</v>
      </c>
      <c r="S5" s="1">
        <f t="shared" si="1"/>
        <v>5.1990493612650048E-6</v>
      </c>
    </row>
    <row r="6" spans="1:19" x14ac:dyDescent="0.2">
      <c r="A6" s="3" t="s">
        <v>230</v>
      </c>
      <c r="B6" s="7">
        <v>31482</v>
      </c>
      <c r="C6" s="4">
        <v>40052</v>
      </c>
      <c r="D6" s="4">
        <v>39875</v>
      </c>
      <c r="E6" s="4">
        <v>36484</v>
      </c>
      <c r="F6" s="4">
        <v>1806710</v>
      </c>
      <c r="G6" s="4">
        <v>2144129</v>
      </c>
      <c r="H6" s="4">
        <v>2299880</v>
      </c>
      <c r="I6" s="4">
        <v>1924452</v>
      </c>
      <c r="J6" s="4">
        <v>2865215</v>
      </c>
      <c r="K6" s="4">
        <v>3366259</v>
      </c>
      <c r="L6" s="4">
        <v>3237566</v>
      </c>
      <c r="M6" s="4">
        <v>3063119</v>
      </c>
      <c r="Q6" s="3" t="s">
        <v>230</v>
      </c>
      <c r="R6" s="1">
        <f t="shared" si="0"/>
        <v>1.7806299803673631E-6</v>
      </c>
      <c r="S6" s="1">
        <f t="shared" si="1"/>
        <v>1.2451054354316809E-7</v>
      </c>
    </row>
    <row r="7" spans="1:19" x14ac:dyDescent="0.2">
      <c r="A7" s="3" t="s">
        <v>239</v>
      </c>
      <c r="B7" s="7">
        <v>31093</v>
      </c>
      <c r="C7" s="4">
        <v>31064</v>
      </c>
      <c r="D7" s="4">
        <v>23023</v>
      </c>
      <c r="E7" s="4">
        <v>35024</v>
      </c>
      <c r="F7" s="4">
        <v>1496413</v>
      </c>
      <c r="G7" s="4">
        <v>1337640</v>
      </c>
      <c r="H7" s="4">
        <v>1672894</v>
      </c>
      <c r="I7" s="4">
        <v>1791765</v>
      </c>
      <c r="J7" s="4">
        <v>1656589</v>
      </c>
      <c r="K7" s="4">
        <v>2075441</v>
      </c>
      <c r="L7" s="4">
        <v>2855654</v>
      </c>
      <c r="M7" s="4">
        <v>2275402</v>
      </c>
      <c r="Q7" s="3" t="s">
        <v>239</v>
      </c>
      <c r="R7" s="1">
        <f t="shared" si="0"/>
        <v>4.5614344577214849E-6</v>
      </c>
      <c r="S7" s="1">
        <f t="shared" si="1"/>
        <v>1.2182547473680378E-4</v>
      </c>
    </row>
    <row r="8" spans="1:19" x14ac:dyDescent="0.2">
      <c r="A8" s="3" t="s">
        <v>244</v>
      </c>
      <c r="B8" s="7">
        <v>53963</v>
      </c>
      <c r="C8" s="4">
        <v>45315</v>
      </c>
      <c r="D8" s="4">
        <v>44472</v>
      </c>
      <c r="E8" s="4">
        <v>45807</v>
      </c>
      <c r="F8" s="4">
        <v>3708818</v>
      </c>
      <c r="G8" s="4">
        <v>3687765</v>
      </c>
      <c r="H8" s="4">
        <v>4068761</v>
      </c>
      <c r="I8" s="4">
        <v>4503145</v>
      </c>
      <c r="J8" s="4">
        <v>4987673</v>
      </c>
      <c r="K8" s="4">
        <v>4914410</v>
      </c>
      <c r="L8" s="4">
        <v>5314844</v>
      </c>
      <c r="M8" s="4">
        <v>5137989</v>
      </c>
      <c r="Q8" s="3" t="s">
        <v>244</v>
      </c>
      <c r="R8" s="1">
        <f t="shared" si="0"/>
        <v>8.5098075596243531E-7</v>
      </c>
      <c r="S8" s="1">
        <f t="shared" si="1"/>
        <v>1.9801529012065101E-9</v>
      </c>
    </row>
    <row r="9" spans="1:19" x14ac:dyDescent="0.2">
      <c r="A9" s="3" t="s">
        <v>268</v>
      </c>
      <c r="B9" s="7">
        <v>54154</v>
      </c>
      <c r="C9" s="4">
        <v>50956</v>
      </c>
      <c r="D9" s="4">
        <v>53462</v>
      </c>
      <c r="E9" s="4">
        <v>50523</v>
      </c>
      <c r="F9" s="4">
        <v>2806198</v>
      </c>
      <c r="G9" s="4">
        <v>2259932</v>
      </c>
      <c r="H9" s="4">
        <v>2234942</v>
      </c>
      <c r="I9" s="4">
        <v>2885299</v>
      </c>
      <c r="J9" s="4">
        <v>3910506</v>
      </c>
      <c r="K9" s="4">
        <v>3729209</v>
      </c>
      <c r="L9" s="4">
        <v>3724661</v>
      </c>
      <c r="M9" s="4">
        <v>3995556</v>
      </c>
      <c r="Q9" s="3" t="s">
        <v>268</v>
      </c>
      <c r="R9" s="1">
        <f t="shared" si="0"/>
        <v>7.1032526854622356E-6</v>
      </c>
      <c r="S9" s="1">
        <f t="shared" si="1"/>
        <v>2.1608651345484195E-9</v>
      </c>
    </row>
    <row r="10" spans="1:19" x14ac:dyDescent="0.2">
      <c r="A10" s="3" t="s">
        <v>269</v>
      </c>
      <c r="B10" s="7">
        <v>60544</v>
      </c>
      <c r="C10" s="4">
        <v>53714</v>
      </c>
      <c r="D10" s="4">
        <v>54256</v>
      </c>
      <c r="E10" s="4">
        <v>46434</v>
      </c>
      <c r="F10" s="4">
        <v>2288769</v>
      </c>
      <c r="G10" s="4">
        <v>2496785</v>
      </c>
      <c r="H10" s="4">
        <v>2333325</v>
      </c>
      <c r="I10" s="4">
        <v>2663103</v>
      </c>
      <c r="J10" s="4">
        <v>3140982</v>
      </c>
      <c r="K10" s="4">
        <v>2909384</v>
      </c>
      <c r="L10" s="4">
        <v>2858522</v>
      </c>
      <c r="M10" s="4">
        <v>3778134</v>
      </c>
      <c r="Q10" s="3" t="s">
        <v>269</v>
      </c>
      <c r="R10" s="1">
        <f t="shared" si="0"/>
        <v>1.3576223914834164E-7</v>
      </c>
      <c r="S10" s="1">
        <f t="shared" si="1"/>
        <v>6.0848349029574288E-6</v>
      </c>
    </row>
    <row r="11" spans="1:19" x14ac:dyDescent="0.2">
      <c r="A11" s="3" t="s">
        <v>278</v>
      </c>
      <c r="B11" s="7">
        <v>71648</v>
      </c>
      <c r="C11" s="4">
        <v>69272</v>
      </c>
      <c r="D11" s="4">
        <v>66389</v>
      </c>
      <c r="E11" s="4">
        <v>58871</v>
      </c>
      <c r="F11" s="4">
        <v>3132163</v>
      </c>
      <c r="G11" s="4">
        <v>3398245</v>
      </c>
      <c r="H11" s="4">
        <v>2988583</v>
      </c>
      <c r="I11" s="4">
        <v>3699496</v>
      </c>
      <c r="J11" s="4">
        <v>4528130</v>
      </c>
      <c r="K11" s="4">
        <v>4758713</v>
      </c>
      <c r="L11" s="4">
        <v>3661712</v>
      </c>
      <c r="M11" s="4">
        <v>4929026</v>
      </c>
      <c r="Q11" s="3" t="s">
        <v>278</v>
      </c>
      <c r="R11" s="1">
        <f t="shared" si="0"/>
        <v>8.336432093756267E-7</v>
      </c>
      <c r="S11" s="1">
        <f t="shared" si="1"/>
        <v>4.3258853594359216E-6</v>
      </c>
    </row>
    <row r="12" spans="1:19" x14ac:dyDescent="0.2">
      <c r="A12" s="3" t="s">
        <v>280</v>
      </c>
      <c r="B12" s="7">
        <v>96545</v>
      </c>
      <c r="C12" s="4">
        <v>79426</v>
      </c>
      <c r="D12" s="4">
        <v>81756</v>
      </c>
      <c r="E12" s="4">
        <v>75331</v>
      </c>
      <c r="F12" s="4">
        <v>3244795</v>
      </c>
      <c r="G12" s="4">
        <v>3426956</v>
      </c>
      <c r="H12" s="4">
        <v>3357112</v>
      </c>
      <c r="I12" s="4">
        <v>3431768</v>
      </c>
      <c r="J12" s="4">
        <v>4361349</v>
      </c>
      <c r="K12" s="4">
        <v>4465533</v>
      </c>
      <c r="L12" s="4">
        <v>4367711</v>
      </c>
      <c r="M12" s="4">
        <v>4597597</v>
      </c>
      <c r="N12" t="s">
        <v>37</v>
      </c>
      <c r="Q12" s="3" t="s">
        <v>280</v>
      </c>
      <c r="R12" s="1">
        <f t="shared" si="0"/>
        <v>3.8247967278986554E-10</v>
      </c>
      <c r="S12" s="1">
        <f t="shared" si="1"/>
        <v>2.8306002954502081E-10</v>
      </c>
    </row>
    <row r="15" spans="1:19" x14ac:dyDescent="0.2">
      <c r="A15" s="3" t="s">
        <v>327</v>
      </c>
    </row>
    <row r="16" spans="1:19" x14ac:dyDescent="0.2">
      <c r="A16" s="2" t="s">
        <v>322</v>
      </c>
      <c r="B16" s="2" t="s">
        <v>323</v>
      </c>
    </row>
    <row r="17" spans="1:3" x14ac:dyDescent="0.2">
      <c r="A17" s="4">
        <v>0</v>
      </c>
      <c r="B17" s="4">
        <v>0.1</v>
      </c>
    </row>
    <row r="18" spans="1:3" x14ac:dyDescent="0.2">
      <c r="A18" s="4">
        <v>0.1</v>
      </c>
      <c r="B18" s="4">
        <v>0</v>
      </c>
    </row>
    <row r="19" spans="1:3" x14ac:dyDescent="0.2">
      <c r="A19" s="4">
        <v>0</v>
      </c>
      <c r="B19" s="4">
        <v>0</v>
      </c>
      <c r="C19" t="s">
        <v>366</v>
      </c>
    </row>
    <row r="22" spans="1:3" x14ac:dyDescent="0.2">
      <c r="A22" s="3" t="s">
        <v>328</v>
      </c>
    </row>
    <row r="23" spans="1:3" x14ac:dyDescent="0.2">
      <c r="A23" s="2" t="s">
        <v>322</v>
      </c>
      <c r="B23" s="2" t="s">
        <v>323</v>
      </c>
    </row>
    <row r="24" spans="1:3" x14ac:dyDescent="0.2">
      <c r="A24" s="4">
        <v>99.8</v>
      </c>
      <c r="B24" s="4">
        <v>100</v>
      </c>
    </row>
    <row r="25" spans="1:3" x14ac:dyDescent="0.2">
      <c r="A25" s="4">
        <v>99.8</v>
      </c>
      <c r="B25" s="4">
        <v>100</v>
      </c>
    </row>
    <row r="26" spans="1:3" x14ac:dyDescent="0.2">
      <c r="A26" s="4">
        <v>99.6</v>
      </c>
      <c r="B26" s="4">
        <v>99.8</v>
      </c>
      <c r="C26" t="s">
        <v>366</v>
      </c>
    </row>
  </sheetData>
  <mergeCells count="4">
    <mergeCell ref="B2:E2"/>
    <mergeCell ref="F2:I2"/>
    <mergeCell ref="J2:M2"/>
    <mergeCell ref="Q1:S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41F2D-9F17-C345-ACA7-B1B6C66B24F0}">
  <dimension ref="A1:J30"/>
  <sheetViews>
    <sheetView workbookViewId="0">
      <selection activeCell="J4" sqref="J4"/>
    </sheetView>
  </sheetViews>
  <sheetFormatPr baseColWidth="10" defaultRowHeight="16" x14ac:dyDescent="0.2"/>
  <sheetData>
    <row r="1" spans="1:10" x14ac:dyDescent="0.2">
      <c r="A1" s="1" t="s">
        <v>329</v>
      </c>
    </row>
    <row r="2" spans="1:10" x14ac:dyDescent="0.2">
      <c r="A2" s="1" t="s">
        <v>312</v>
      </c>
      <c r="B2" s="25" t="s">
        <v>42</v>
      </c>
      <c r="C2" s="25"/>
      <c r="D2" s="25"/>
      <c r="E2" s="25"/>
      <c r="F2" s="25" t="s">
        <v>41</v>
      </c>
      <c r="G2" s="25"/>
      <c r="H2" s="25"/>
      <c r="I2" s="25"/>
    </row>
    <row r="3" spans="1:10" x14ac:dyDescent="0.2">
      <c r="A3" s="3">
        <v>0</v>
      </c>
      <c r="B3" s="4">
        <v>264718</v>
      </c>
      <c r="C3" s="4">
        <v>256453</v>
      </c>
      <c r="D3" s="4">
        <v>257031</v>
      </c>
      <c r="E3" s="4">
        <v>257568</v>
      </c>
      <c r="F3" s="4">
        <v>256184</v>
      </c>
      <c r="G3" s="4">
        <v>258146</v>
      </c>
      <c r="H3" s="4">
        <v>265400</v>
      </c>
      <c r="I3" s="4">
        <v>273343</v>
      </c>
    </row>
    <row r="4" spans="1:10" x14ac:dyDescent="0.2">
      <c r="A4" s="3">
        <v>200</v>
      </c>
      <c r="B4" s="4">
        <v>18216450</v>
      </c>
      <c r="C4" s="4">
        <v>22554610</v>
      </c>
      <c r="D4" s="4">
        <v>24147965</v>
      </c>
      <c r="E4" s="4">
        <v>21364950</v>
      </c>
      <c r="F4" s="4">
        <v>22665390</v>
      </c>
      <c r="G4" s="4">
        <v>21699185</v>
      </c>
      <c r="H4" s="4">
        <v>21860790</v>
      </c>
      <c r="I4" s="4">
        <v>22463495</v>
      </c>
      <c r="J4" t="s">
        <v>37</v>
      </c>
    </row>
    <row r="7" spans="1:10" x14ac:dyDescent="0.2">
      <c r="A7" s="1" t="s">
        <v>330</v>
      </c>
    </row>
    <row r="8" spans="1:10" x14ac:dyDescent="0.2">
      <c r="A8" s="1" t="s">
        <v>312</v>
      </c>
      <c r="B8" s="25" t="s">
        <v>42</v>
      </c>
      <c r="C8" s="25"/>
      <c r="D8" s="25"/>
      <c r="E8" s="25"/>
      <c r="F8" s="25" t="s">
        <v>41</v>
      </c>
      <c r="G8" s="25"/>
      <c r="H8" s="25"/>
      <c r="I8" s="25"/>
    </row>
    <row r="9" spans="1:10" x14ac:dyDescent="0.2">
      <c r="A9" s="3">
        <v>0</v>
      </c>
      <c r="B9" s="4">
        <v>7.6137999999999997E-2</v>
      </c>
      <c r="C9" s="4">
        <v>7.8697000000000003E-2</v>
      </c>
      <c r="D9" s="4">
        <v>7.3444999999999996E-2</v>
      </c>
      <c r="E9" s="4">
        <v>7.7035000000000006E-2</v>
      </c>
      <c r="F9" s="4">
        <v>7.9528000000000001E-2</v>
      </c>
      <c r="G9" s="4">
        <v>7.9399999999999998E-2</v>
      </c>
      <c r="H9" s="4">
        <v>7.9974000000000003E-2</v>
      </c>
      <c r="I9" s="11">
        <v>5.8311000000000002E-2</v>
      </c>
    </row>
    <row r="10" spans="1:10" x14ac:dyDescent="0.2">
      <c r="A10" s="3">
        <v>200</v>
      </c>
      <c r="B10" s="4">
        <v>7.5336480000000003</v>
      </c>
      <c r="C10" s="4">
        <v>8.5617079999999994</v>
      </c>
      <c r="D10" s="4">
        <v>10.39852</v>
      </c>
      <c r="E10" s="4">
        <v>10.65869</v>
      </c>
      <c r="F10" s="4">
        <v>10.676880000000001</v>
      </c>
      <c r="G10" s="4">
        <v>10.24338</v>
      </c>
      <c r="H10" s="10">
        <v>10.51986</v>
      </c>
      <c r="I10" s="4">
        <v>9.0166500000000003</v>
      </c>
      <c r="J10" t="s">
        <v>362</v>
      </c>
    </row>
    <row r="13" spans="1:10" x14ac:dyDescent="0.2">
      <c r="A13" s="1" t="s">
        <v>331</v>
      </c>
    </row>
    <row r="14" spans="1:10" x14ac:dyDescent="0.2">
      <c r="A14" s="1" t="s">
        <v>333</v>
      </c>
      <c r="B14" s="25" t="s">
        <v>332</v>
      </c>
      <c r="C14" s="25"/>
      <c r="D14" s="25"/>
      <c r="E14" s="25"/>
      <c r="F14" s="25" t="s">
        <v>167</v>
      </c>
      <c r="G14" s="25"/>
      <c r="H14" s="25"/>
      <c r="I14" s="25"/>
    </row>
    <row r="15" spans="1:10" x14ac:dyDescent="0.2">
      <c r="A15" s="3">
        <v>0</v>
      </c>
      <c r="B15" s="4">
        <v>5.9107000000000003</v>
      </c>
      <c r="C15" s="4">
        <v>4.3893399999999998</v>
      </c>
      <c r="D15" s="4">
        <v>4.8171200000000001</v>
      </c>
      <c r="E15" s="4">
        <v>4.1963499999999998</v>
      </c>
      <c r="F15" s="4">
        <v>5.1183899999999998</v>
      </c>
      <c r="G15" s="4">
        <v>3.9025799999999999</v>
      </c>
      <c r="H15" s="4">
        <v>4.4290000000000003</v>
      </c>
      <c r="I15" s="4">
        <v>3.9744199999999998</v>
      </c>
    </row>
    <row r="16" spans="1:10" x14ac:dyDescent="0.2">
      <c r="A16" s="3">
        <v>20</v>
      </c>
      <c r="B16" s="4">
        <v>4.77529</v>
      </c>
      <c r="C16" s="4">
        <v>4.5426500000000001</v>
      </c>
      <c r="D16" s="4">
        <v>4.1770500000000004</v>
      </c>
      <c r="E16" s="4">
        <v>4.0623300000000002</v>
      </c>
      <c r="F16" s="4">
        <v>11.34591</v>
      </c>
      <c r="G16" s="4">
        <v>8.2999600000000004</v>
      </c>
      <c r="H16" s="4">
        <v>8.8563989999999997</v>
      </c>
      <c r="I16" s="4">
        <v>8.5106339999999996</v>
      </c>
    </row>
    <row r="17" spans="1:10" x14ac:dyDescent="0.2">
      <c r="A17" s="3">
        <v>40</v>
      </c>
      <c r="B17" s="4">
        <v>5.64588</v>
      </c>
      <c r="C17" s="4">
        <v>4.21136</v>
      </c>
      <c r="D17" s="4">
        <v>3.98942</v>
      </c>
      <c r="E17" s="4">
        <v>3.4694400000000001</v>
      </c>
      <c r="F17" s="4">
        <v>14.917730000000001</v>
      </c>
      <c r="G17" s="4">
        <v>13.38833</v>
      </c>
      <c r="H17" s="4">
        <v>12.32691</v>
      </c>
      <c r="I17" s="4">
        <v>10.204079999999999</v>
      </c>
    </row>
    <row r="18" spans="1:10" x14ac:dyDescent="0.2">
      <c r="A18" s="3">
        <v>60</v>
      </c>
      <c r="B18" s="4">
        <v>4.5094099999999999</v>
      </c>
      <c r="C18" s="4">
        <v>4.2370900000000002</v>
      </c>
      <c r="D18" s="4">
        <v>4.0998599999999996</v>
      </c>
      <c r="E18" s="4">
        <v>3.9572600000000002</v>
      </c>
      <c r="F18" s="4">
        <v>17.41207</v>
      </c>
      <c r="G18" s="4">
        <v>14.60896</v>
      </c>
      <c r="H18" s="4">
        <v>15.68324</v>
      </c>
      <c r="I18" s="4">
        <v>14.102370000000001</v>
      </c>
    </row>
    <row r="19" spans="1:10" x14ac:dyDescent="0.2">
      <c r="A19" s="3">
        <v>80</v>
      </c>
      <c r="B19" s="4">
        <v>6.3213299999999997</v>
      </c>
      <c r="C19" s="4">
        <v>4.9575699999999996</v>
      </c>
      <c r="D19" s="4">
        <v>4.8471399999999996</v>
      </c>
      <c r="E19" s="4">
        <v>4.7163399999999998</v>
      </c>
      <c r="F19" s="4">
        <v>31.056100000000001</v>
      </c>
      <c r="G19" s="4">
        <v>27.46979</v>
      </c>
      <c r="H19" s="4">
        <v>23.34957</v>
      </c>
      <c r="I19" s="4">
        <v>22.561540000000001</v>
      </c>
    </row>
    <row r="20" spans="1:10" x14ac:dyDescent="0.2">
      <c r="A20" s="3">
        <v>100</v>
      </c>
      <c r="B20" s="4">
        <v>5.6383700000000001</v>
      </c>
      <c r="C20" s="4">
        <v>4.1148699999999998</v>
      </c>
      <c r="D20" s="4">
        <v>4.2446000000000002</v>
      </c>
      <c r="E20" s="4">
        <v>4.1170099999999996</v>
      </c>
      <c r="F20" s="4">
        <v>31.791049999999998</v>
      </c>
      <c r="G20" s="4">
        <v>25.67342</v>
      </c>
      <c r="H20" s="4">
        <v>26.64639</v>
      </c>
      <c r="I20" s="4">
        <v>24.87575</v>
      </c>
      <c r="J20" t="s">
        <v>365</v>
      </c>
    </row>
    <row r="23" spans="1:10" x14ac:dyDescent="0.2">
      <c r="A23" s="1" t="s">
        <v>334</v>
      </c>
    </row>
    <row r="24" spans="1:10" x14ac:dyDescent="0.2">
      <c r="A24" s="9" t="s">
        <v>333</v>
      </c>
      <c r="B24" s="25" t="s">
        <v>332</v>
      </c>
      <c r="C24" s="25"/>
      <c r="D24" s="25"/>
      <c r="E24" s="25"/>
      <c r="F24" s="25" t="s">
        <v>168</v>
      </c>
      <c r="G24" s="25"/>
      <c r="H24" s="25"/>
      <c r="I24" s="25"/>
    </row>
    <row r="25" spans="1:10" x14ac:dyDescent="0.2">
      <c r="A25" s="3">
        <v>0</v>
      </c>
      <c r="B25" s="4">
        <v>3.9058000000000002</v>
      </c>
      <c r="C25" s="4">
        <v>4.3968400000000001</v>
      </c>
      <c r="D25" s="4">
        <v>4.2338800000000001</v>
      </c>
      <c r="E25" s="4">
        <v>5.4625399999999997</v>
      </c>
      <c r="F25" s="4">
        <v>3.8897200000000001</v>
      </c>
      <c r="G25" s="4">
        <v>4.0001499999999997</v>
      </c>
      <c r="H25" s="4">
        <v>3.6817299999999999</v>
      </c>
      <c r="I25" s="4">
        <v>5.0433399999999997</v>
      </c>
    </row>
    <row r="26" spans="1:10" x14ac:dyDescent="0.2">
      <c r="A26" s="3">
        <v>20</v>
      </c>
      <c r="B26" s="4">
        <v>4.2092200000000002</v>
      </c>
      <c r="C26" s="4">
        <v>3.9401099999999998</v>
      </c>
      <c r="D26" s="4">
        <v>3.5155400000000001</v>
      </c>
      <c r="E26" s="4">
        <v>4.8792999999999997</v>
      </c>
      <c r="F26" s="4">
        <v>8.2919199999999993</v>
      </c>
      <c r="G26" s="4">
        <v>8.1825620000000008</v>
      </c>
      <c r="H26" s="4">
        <v>7.8914819999999999</v>
      </c>
      <c r="I26" s="4">
        <v>10.979229999999999</v>
      </c>
    </row>
    <row r="27" spans="1:10" x14ac:dyDescent="0.2">
      <c r="A27" s="3">
        <v>40</v>
      </c>
      <c r="B27" s="4">
        <v>3.4083299999999999</v>
      </c>
      <c r="C27" s="4">
        <v>3.8007300000000002</v>
      </c>
      <c r="D27" s="4">
        <v>3.58738</v>
      </c>
      <c r="E27" s="4">
        <v>4.8214100000000002</v>
      </c>
      <c r="F27" s="4">
        <v>11.92807</v>
      </c>
      <c r="G27" s="4">
        <v>12.15483</v>
      </c>
      <c r="H27" s="4">
        <v>12.217560000000001</v>
      </c>
      <c r="I27" s="4">
        <v>15.9116</v>
      </c>
    </row>
    <row r="28" spans="1:10" x14ac:dyDescent="0.2">
      <c r="A28" s="3">
        <v>60</v>
      </c>
      <c r="B28" s="4">
        <v>4.1620400000000002</v>
      </c>
      <c r="C28" s="4">
        <v>3.9293900000000002</v>
      </c>
      <c r="D28" s="4">
        <v>4.4643899999999999</v>
      </c>
      <c r="E28" s="4">
        <v>4.9704300000000003</v>
      </c>
      <c r="F28" s="4">
        <v>13.6183</v>
      </c>
      <c r="G28" s="4">
        <v>14.047689999999999</v>
      </c>
      <c r="H28" s="4">
        <v>15.414669999999999</v>
      </c>
      <c r="I28" s="4">
        <v>17.450659999999999</v>
      </c>
    </row>
    <row r="29" spans="1:10" x14ac:dyDescent="0.2">
      <c r="A29" s="3">
        <v>80</v>
      </c>
      <c r="B29" s="4">
        <v>5.6769699999999998</v>
      </c>
      <c r="C29" s="4">
        <v>4.7227699999999997</v>
      </c>
      <c r="D29" s="4">
        <v>5.0572800000000004</v>
      </c>
      <c r="E29" s="4">
        <v>6.37601</v>
      </c>
      <c r="F29" s="4">
        <v>25.189350000000001</v>
      </c>
      <c r="G29" s="4">
        <v>22.883189999999999</v>
      </c>
      <c r="H29" s="4">
        <v>24.576609999999999</v>
      </c>
      <c r="I29" s="4">
        <v>34.46067</v>
      </c>
    </row>
    <row r="30" spans="1:10" x14ac:dyDescent="0.2">
      <c r="A30" s="3">
        <v>100</v>
      </c>
      <c r="B30" s="4">
        <v>3.7803599999999999</v>
      </c>
      <c r="C30" s="4">
        <v>4.0119400000000001</v>
      </c>
      <c r="D30" s="4">
        <v>4.1845499999999998</v>
      </c>
      <c r="E30" s="4">
        <v>5.1880800000000002</v>
      </c>
      <c r="F30" s="4">
        <v>26.82169</v>
      </c>
      <c r="G30" s="4">
        <v>28.391290000000001</v>
      </c>
      <c r="H30" s="4">
        <v>29.126249999999999</v>
      </c>
      <c r="I30" s="4">
        <v>36.643009999999997</v>
      </c>
      <c r="J30" t="s">
        <v>365</v>
      </c>
    </row>
  </sheetData>
  <mergeCells count="8">
    <mergeCell ref="B24:E24"/>
    <mergeCell ref="F24:I24"/>
    <mergeCell ref="B2:E2"/>
    <mergeCell ref="F2:I2"/>
    <mergeCell ref="B8:E8"/>
    <mergeCell ref="F8:I8"/>
    <mergeCell ref="B14:E14"/>
    <mergeCell ref="F14:I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C187-72D0-E640-8E80-63C92C2C0640}">
  <dimension ref="A1:T112"/>
  <sheetViews>
    <sheetView workbookViewId="0">
      <selection activeCell="Q1" sqref="Q1:S1"/>
    </sheetView>
  </sheetViews>
  <sheetFormatPr baseColWidth="10" defaultRowHeight="16" x14ac:dyDescent="0.2"/>
  <cols>
    <col min="18" max="18" width="16" customWidth="1"/>
    <col min="19" max="19" width="17.5" customWidth="1"/>
  </cols>
  <sheetData>
    <row r="1" spans="1:20" x14ac:dyDescent="0.2">
      <c r="A1" s="1" t="s">
        <v>335</v>
      </c>
      <c r="P1" s="29" t="s">
        <v>335</v>
      </c>
      <c r="Q1" s="26" t="s">
        <v>382</v>
      </c>
      <c r="R1" s="26"/>
      <c r="S1" s="26"/>
      <c r="T1" s="28"/>
    </row>
    <row r="2" spans="1:20" x14ac:dyDescent="0.2">
      <c r="A2" t="s">
        <v>391</v>
      </c>
      <c r="B2" s="25" t="s">
        <v>336</v>
      </c>
      <c r="C2" s="25"/>
      <c r="D2" s="25"/>
      <c r="E2" s="25"/>
      <c r="F2" s="25" t="s">
        <v>76</v>
      </c>
      <c r="G2" s="25"/>
      <c r="H2" s="25"/>
      <c r="I2" s="25"/>
      <c r="J2" s="25" t="s">
        <v>77</v>
      </c>
      <c r="K2" s="25"/>
      <c r="L2" s="25"/>
      <c r="M2" s="25"/>
      <c r="Q2" s="1" t="s">
        <v>391</v>
      </c>
      <c r="R2" s="1" t="s">
        <v>377</v>
      </c>
      <c r="S2" s="1" t="s">
        <v>379</v>
      </c>
    </row>
    <row r="3" spans="1:20" x14ac:dyDescent="0.2">
      <c r="A3" s="3" t="s">
        <v>41</v>
      </c>
      <c r="B3" s="4">
        <v>99.125410000000002</v>
      </c>
      <c r="C3" s="4">
        <v>98.343959999999996</v>
      </c>
      <c r="D3" s="4">
        <v>100.7585</v>
      </c>
      <c r="E3" s="4">
        <v>101.7722</v>
      </c>
      <c r="F3" s="4">
        <v>103.10039999999999</v>
      </c>
      <c r="G3" s="4">
        <v>108.36</v>
      </c>
      <c r="H3" s="4">
        <v>91.430199999999999</v>
      </c>
      <c r="I3" s="4">
        <v>109.0205</v>
      </c>
      <c r="J3" s="4">
        <v>103.8964</v>
      </c>
      <c r="K3" s="4">
        <v>107.31489999999999</v>
      </c>
      <c r="L3" s="4">
        <v>90.919700000000006</v>
      </c>
      <c r="M3" s="4">
        <v>106.7052</v>
      </c>
      <c r="Q3" s="3" t="s">
        <v>41</v>
      </c>
      <c r="R3" s="1">
        <f>_xlfn.T.TEST(B3:E3,F3:I3,2,2)</f>
        <v>0.49941411149806136</v>
      </c>
      <c r="S3" s="1">
        <f>_xlfn.T.TEST(B3:E3,J3:M3,2,2)</f>
        <v>0.59291556390889277</v>
      </c>
    </row>
    <row r="4" spans="1:20" x14ac:dyDescent="0.2">
      <c r="A4" s="3" t="s">
        <v>42</v>
      </c>
      <c r="B4" s="4">
        <v>96.615390000000005</v>
      </c>
      <c r="C4" s="4">
        <v>98.939359999999994</v>
      </c>
      <c r="D4" s="4">
        <v>104.411</v>
      </c>
      <c r="E4" s="4">
        <v>100.0342</v>
      </c>
      <c r="F4" s="4">
        <v>109.6322</v>
      </c>
      <c r="G4" s="4">
        <v>116.7565</v>
      </c>
      <c r="H4" s="4">
        <v>90.4542</v>
      </c>
      <c r="I4" s="4">
        <v>111.86069999999999</v>
      </c>
      <c r="J4" s="4">
        <v>107.1507</v>
      </c>
      <c r="K4" s="4">
        <v>94.486800000000002</v>
      </c>
      <c r="L4" s="4">
        <v>113.614</v>
      </c>
      <c r="M4" s="4">
        <v>104.7235</v>
      </c>
      <c r="Q4" s="3" t="s">
        <v>42</v>
      </c>
      <c r="R4" s="1">
        <f t="shared" ref="R4:R16" si="0">_xlfn.T.TEST(B4:E4,F4:I4,2,2)</f>
        <v>0.27652819053060923</v>
      </c>
      <c r="S4" s="1">
        <f t="shared" ref="S4:S16" si="1">_xlfn.T.TEST(B4:E4,J4:M4,2,2)</f>
        <v>0.28920662255914292</v>
      </c>
    </row>
    <row r="5" spans="1:20" x14ac:dyDescent="0.2">
      <c r="A5" s="3" t="s">
        <v>78</v>
      </c>
      <c r="B5" s="4">
        <v>102.6846</v>
      </c>
      <c r="C5" s="4">
        <v>103.1036</v>
      </c>
      <c r="D5" s="4">
        <v>102.2242</v>
      </c>
      <c r="E5" s="4">
        <v>91.987679999999997</v>
      </c>
      <c r="F5" s="4">
        <v>111.9004</v>
      </c>
      <c r="G5" s="4">
        <v>93.457999999999998</v>
      </c>
      <c r="H5" s="4">
        <v>92.994900000000001</v>
      </c>
      <c r="I5" s="4">
        <v>99.293539999999993</v>
      </c>
      <c r="J5" s="4">
        <v>93.457999999999998</v>
      </c>
      <c r="K5" s="4">
        <v>90.541200000000003</v>
      </c>
      <c r="L5" s="4">
        <v>118.38460000000001</v>
      </c>
      <c r="M5" s="4">
        <v>99.968980000000002</v>
      </c>
      <c r="Q5" s="3" t="s">
        <v>78</v>
      </c>
      <c r="R5" s="1">
        <f t="shared" si="0"/>
        <v>0.91282152371394698</v>
      </c>
      <c r="S5" s="1">
        <f t="shared" si="1"/>
        <v>0.93388507324186565</v>
      </c>
    </row>
    <row r="6" spans="1:20" x14ac:dyDescent="0.2">
      <c r="A6" s="3" t="s">
        <v>79</v>
      </c>
      <c r="B6" s="4">
        <v>94.658900000000003</v>
      </c>
      <c r="C6" s="4">
        <v>98.196290000000005</v>
      </c>
      <c r="D6" s="4">
        <v>101.7413</v>
      </c>
      <c r="E6" s="4">
        <v>105.40349999999999</v>
      </c>
      <c r="F6" s="4">
        <v>99.006140000000002</v>
      </c>
      <c r="G6" s="4">
        <v>108.55629999999999</v>
      </c>
      <c r="H6" s="4">
        <v>108.8085</v>
      </c>
      <c r="I6" s="4">
        <v>114.86450000000001</v>
      </c>
      <c r="J6" s="4">
        <v>90.008600000000001</v>
      </c>
      <c r="K6" s="4">
        <v>99.105469999999997</v>
      </c>
      <c r="L6" s="4">
        <v>101.6776</v>
      </c>
      <c r="M6" s="4">
        <v>96.607140000000001</v>
      </c>
      <c r="Q6" s="3" t="s">
        <v>79</v>
      </c>
      <c r="R6" s="1">
        <f t="shared" si="0"/>
        <v>9.9338628804461357E-2</v>
      </c>
      <c r="S6" s="1">
        <f t="shared" si="1"/>
        <v>0.39077923862352004</v>
      </c>
    </row>
    <row r="7" spans="1:20" x14ac:dyDescent="0.2">
      <c r="A7" s="3" t="s">
        <v>80</v>
      </c>
      <c r="B7" s="4">
        <v>101.8098</v>
      </c>
      <c r="C7" s="4">
        <v>103.92570000000001</v>
      </c>
      <c r="D7" s="4">
        <v>102.7483</v>
      </c>
      <c r="E7" s="4">
        <v>91.516270000000006</v>
      </c>
      <c r="F7" s="4">
        <v>102.5162</v>
      </c>
      <c r="G7" s="4">
        <v>112.3472</v>
      </c>
      <c r="H7" s="4">
        <v>112.285</v>
      </c>
      <c r="I7" s="4">
        <v>88.738140000000001</v>
      </c>
      <c r="J7" s="4">
        <v>109.0364</v>
      </c>
      <c r="K7" s="4">
        <v>112.6484</v>
      </c>
      <c r="L7" s="4">
        <v>109.3301</v>
      </c>
      <c r="M7" s="4">
        <v>88.297529999999995</v>
      </c>
      <c r="Q7" s="3" t="s">
        <v>80</v>
      </c>
      <c r="R7" s="1">
        <f t="shared" si="0"/>
        <v>0.54977735707567554</v>
      </c>
      <c r="S7" s="1">
        <f t="shared" si="1"/>
        <v>0.46998716487756054</v>
      </c>
    </row>
    <row r="8" spans="1:20" x14ac:dyDescent="0.2">
      <c r="A8" s="3" t="s">
        <v>81</v>
      </c>
      <c r="B8" s="4">
        <v>95.476240000000004</v>
      </c>
      <c r="C8" s="4">
        <v>101.20350000000001</v>
      </c>
      <c r="D8" s="4">
        <v>104.49299999999999</v>
      </c>
      <c r="E8" s="4">
        <v>98.827250000000006</v>
      </c>
      <c r="F8" s="4">
        <v>97.642290000000003</v>
      </c>
      <c r="G8" s="4">
        <v>97.928979999999996</v>
      </c>
      <c r="H8" s="4">
        <v>103.2167</v>
      </c>
      <c r="I8" s="4">
        <v>101.0549</v>
      </c>
      <c r="J8" s="4">
        <v>98.512960000000007</v>
      </c>
      <c r="K8" s="4">
        <v>102.4628</v>
      </c>
      <c r="L8" s="4">
        <v>104.563</v>
      </c>
      <c r="M8" s="4">
        <v>100.9105</v>
      </c>
      <c r="Q8" s="3" t="s">
        <v>81</v>
      </c>
      <c r="R8" s="1">
        <f t="shared" si="0"/>
        <v>0.98705942913919154</v>
      </c>
      <c r="S8" s="1">
        <f t="shared" si="1"/>
        <v>0.50802195438089193</v>
      </c>
    </row>
    <row r="9" spans="1:20" x14ac:dyDescent="0.2">
      <c r="A9" s="3" t="s">
        <v>82</v>
      </c>
      <c r="B9" s="4">
        <v>100.0398</v>
      </c>
      <c r="C9" s="4">
        <v>97.810339999999997</v>
      </c>
      <c r="D9" s="4">
        <v>101.8045</v>
      </c>
      <c r="E9" s="4">
        <v>100.3454</v>
      </c>
      <c r="F9" s="4">
        <v>97.766379999999998</v>
      </c>
      <c r="G9" s="4">
        <v>95.878169999999997</v>
      </c>
      <c r="H9" s="4">
        <v>102.12269999999999</v>
      </c>
      <c r="I9" s="4">
        <v>100.44589999999999</v>
      </c>
      <c r="J9" s="4">
        <v>100.1151</v>
      </c>
      <c r="K9" s="4">
        <v>97.647059999999996</v>
      </c>
      <c r="L9" s="4">
        <v>100.0461</v>
      </c>
      <c r="M9" s="4">
        <v>100.01049999999999</v>
      </c>
      <c r="Q9" s="3" t="s">
        <v>82</v>
      </c>
      <c r="R9" s="1">
        <f t="shared" si="0"/>
        <v>0.57893615098530071</v>
      </c>
      <c r="S9" s="1">
        <f t="shared" si="1"/>
        <v>0.61281325979171886</v>
      </c>
    </row>
    <row r="10" spans="1:20" x14ac:dyDescent="0.2">
      <c r="A10" s="3" t="s">
        <v>83</v>
      </c>
      <c r="B10" s="4">
        <v>97.204130000000006</v>
      </c>
      <c r="C10" s="4">
        <v>103.41549999999999</v>
      </c>
      <c r="D10" s="4">
        <v>100.2089</v>
      </c>
      <c r="E10" s="4">
        <v>99.171490000000006</v>
      </c>
      <c r="F10" s="4">
        <v>93.211410000000001</v>
      </c>
      <c r="G10" s="4">
        <v>100.1294</v>
      </c>
      <c r="H10" s="4">
        <v>98.915909999999997</v>
      </c>
      <c r="I10" s="4">
        <v>96.201120000000003</v>
      </c>
      <c r="J10" s="4">
        <v>92.90428</v>
      </c>
      <c r="K10" s="4">
        <v>94.233750000000001</v>
      </c>
      <c r="L10" s="4">
        <v>95.89828</v>
      </c>
      <c r="M10" s="4">
        <v>95.365629999999996</v>
      </c>
      <c r="Q10" s="3" t="s">
        <v>83</v>
      </c>
      <c r="R10" s="1">
        <f t="shared" si="0"/>
        <v>0.20167207260986467</v>
      </c>
      <c r="S10" s="1">
        <f t="shared" si="1"/>
        <v>1.0034952536181448E-2</v>
      </c>
    </row>
    <row r="11" spans="1:20" x14ac:dyDescent="0.2">
      <c r="A11" s="3" t="s">
        <v>84</v>
      </c>
      <c r="B11" s="4">
        <v>101.27079999999999</v>
      </c>
      <c r="C11" s="4">
        <v>100.5539</v>
      </c>
      <c r="D11" s="4">
        <v>98.573830000000001</v>
      </c>
      <c r="E11" s="4">
        <v>99.601470000000006</v>
      </c>
      <c r="F11" s="4">
        <v>104.9628</v>
      </c>
      <c r="G11" s="4">
        <v>96.135050000000007</v>
      </c>
      <c r="H11" s="4">
        <v>113.09869999999999</v>
      </c>
      <c r="I11" s="4">
        <v>114.3319</v>
      </c>
      <c r="J11" s="4">
        <v>97.29804</v>
      </c>
      <c r="K11" s="4">
        <v>96.969700000000003</v>
      </c>
      <c r="L11" s="4">
        <v>104.2008</v>
      </c>
      <c r="M11" s="4">
        <v>107.5043</v>
      </c>
      <c r="Q11" s="3" t="s">
        <v>84</v>
      </c>
      <c r="R11" s="1">
        <f t="shared" si="0"/>
        <v>0.14466854837021967</v>
      </c>
      <c r="S11" s="1">
        <f t="shared" si="1"/>
        <v>0.59642539236060288</v>
      </c>
    </row>
    <row r="12" spans="1:20" x14ac:dyDescent="0.2">
      <c r="A12" s="3" t="s">
        <v>85</v>
      </c>
      <c r="B12" s="4">
        <v>99.864000000000004</v>
      </c>
      <c r="C12" s="4">
        <v>99.823629999999994</v>
      </c>
      <c r="D12" s="4">
        <v>99.662130000000005</v>
      </c>
      <c r="E12" s="4">
        <v>100.6502</v>
      </c>
      <c r="F12" s="4">
        <v>20.340420000000002</v>
      </c>
      <c r="G12" s="4">
        <v>23.009409999999999</v>
      </c>
      <c r="H12" s="4">
        <v>26.141649999999998</v>
      </c>
      <c r="I12" s="4">
        <v>26.254280000000001</v>
      </c>
      <c r="J12" s="4">
        <v>5.4102300000000003</v>
      </c>
      <c r="K12" s="4">
        <v>5.5611040000000003</v>
      </c>
      <c r="L12" s="4">
        <v>5.9818530000000001</v>
      </c>
      <c r="M12" s="4">
        <v>5.0426060000000001</v>
      </c>
      <c r="Q12" s="3" t="s">
        <v>85</v>
      </c>
      <c r="R12" s="1">
        <f t="shared" si="0"/>
        <v>2.9905455814700417E-9</v>
      </c>
      <c r="S12" s="1">
        <f t="shared" si="1"/>
        <v>6.1630516286161004E-14</v>
      </c>
    </row>
    <row r="13" spans="1:20" x14ac:dyDescent="0.2">
      <c r="A13" s="3" t="s">
        <v>86</v>
      </c>
      <c r="B13" s="4">
        <v>98.749769999999998</v>
      </c>
      <c r="C13" s="4">
        <v>94.86327</v>
      </c>
      <c r="D13" s="4">
        <v>100.64279999999999</v>
      </c>
      <c r="E13" s="4">
        <v>105.74420000000001</v>
      </c>
      <c r="F13" s="4">
        <v>81.808499999999995</v>
      </c>
      <c r="G13" s="4">
        <v>99.91337</v>
      </c>
      <c r="H13" s="4">
        <v>91.996700000000004</v>
      </c>
      <c r="I13" s="4">
        <v>101.1133</v>
      </c>
      <c r="J13" s="4">
        <v>81.876900000000006</v>
      </c>
      <c r="K13" s="4">
        <v>89.821399999999997</v>
      </c>
      <c r="L13" s="4">
        <v>85.585899999999995</v>
      </c>
      <c r="M13" s="4">
        <v>84.933499999999995</v>
      </c>
      <c r="Q13" s="3" t="s">
        <v>86</v>
      </c>
      <c r="R13" s="1">
        <f t="shared" si="0"/>
        <v>0.25444930574686631</v>
      </c>
      <c r="S13" s="1">
        <f t="shared" si="1"/>
        <v>2.0627840713803715E-3</v>
      </c>
    </row>
    <row r="14" spans="1:20" x14ac:dyDescent="0.2">
      <c r="A14" s="3" t="s">
        <v>87</v>
      </c>
      <c r="B14" s="4">
        <v>82.977019999999996</v>
      </c>
      <c r="C14" s="4">
        <v>98.8857</v>
      </c>
      <c r="D14" s="4">
        <v>122.0936</v>
      </c>
      <c r="E14" s="4">
        <v>96.043700000000001</v>
      </c>
      <c r="F14" s="4">
        <v>84.86806</v>
      </c>
      <c r="G14" s="4">
        <v>102.0544</v>
      </c>
      <c r="H14" s="4">
        <v>107.6259</v>
      </c>
      <c r="I14" s="4">
        <v>96.410290000000003</v>
      </c>
      <c r="J14" s="4">
        <v>82.610429999999994</v>
      </c>
      <c r="K14" s="4">
        <v>92.842370000000003</v>
      </c>
      <c r="L14" s="4">
        <v>97.684290000000004</v>
      </c>
      <c r="M14" s="4">
        <v>104.38460000000001</v>
      </c>
      <c r="Q14" s="3" t="s">
        <v>87</v>
      </c>
      <c r="R14" s="1">
        <f t="shared" si="0"/>
        <v>0.81949292937824092</v>
      </c>
      <c r="S14" s="1">
        <f t="shared" si="1"/>
        <v>0.56939265794412719</v>
      </c>
    </row>
    <row r="15" spans="1:20" x14ac:dyDescent="0.2">
      <c r="A15" s="3" t="s">
        <v>88</v>
      </c>
      <c r="B15" s="4">
        <v>104.27760000000001</v>
      </c>
      <c r="C15" s="4">
        <v>97.948859999999996</v>
      </c>
      <c r="D15" s="4">
        <v>101.87779999999999</v>
      </c>
      <c r="E15" s="4">
        <v>95.895690000000002</v>
      </c>
      <c r="F15" s="4">
        <v>100.9603</v>
      </c>
      <c r="G15" s="4">
        <v>90.226600000000005</v>
      </c>
      <c r="H15" s="4">
        <v>113.90649999999999</v>
      </c>
      <c r="I15" s="4">
        <v>103.1093</v>
      </c>
      <c r="J15" s="4">
        <v>109.8258</v>
      </c>
      <c r="K15" s="4">
        <v>94.4</v>
      </c>
      <c r="L15" s="4">
        <v>103.81480000000001</v>
      </c>
      <c r="M15" s="4">
        <v>101.22329999999999</v>
      </c>
      <c r="Q15" s="3" t="s">
        <v>88</v>
      </c>
      <c r="R15" s="1">
        <f t="shared" si="0"/>
        <v>0.70740484423713057</v>
      </c>
      <c r="S15" s="1">
        <f t="shared" si="1"/>
        <v>0.55567807357849353</v>
      </c>
    </row>
    <row r="16" spans="1:20" x14ac:dyDescent="0.2">
      <c r="A16" s="3" t="s">
        <v>89</v>
      </c>
      <c r="B16" s="4">
        <v>101.2675</v>
      </c>
      <c r="C16" s="4">
        <v>103.1544</v>
      </c>
      <c r="D16" s="4">
        <v>96.712519999999998</v>
      </c>
      <c r="E16" s="4">
        <v>98.865589999999997</v>
      </c>
      <c r="F16" s="4">
        <v>110.3168</v>
      </c>
      <c r="G16" s="4">
        <v>92.402069999999995</v>
      </c>
      <c r="H16" s="4">
        <v>104.88120000000001</v>
      </c>
      <c r="I16" s="4">
        <v>97.277299999999997</v>
      </c>
      <c r="J16" s="4">
        <v>104.892</v>
      </c>
      <c r="K16" s="4">
        <v>105.0608</v>
      </c>
      <c r="L16" s="4">
        <v>101.8236</v>
      </c>
      <c r="M16" s="4">
        <v>88.0505</v>
      </c>
      <c r="Q16" s="3" t="s">
        <v>89</v>
      </c>
      <c r="R16" s="1">
        <f t="shared" si="0"/>
        <v>0.78205547122656882</v>
      </c>
      <c r="S16" s="1">
        <f t="shared" si="1"/>
        <v>0.99225096982116023</v>
      </c>
    </row>
    <row r="19" spans="1:5" x14ac:dyDescent="0.2">
      <c r="A19" s="3" t="s">
        <v>337</v>
      </c>
    </row>
    <row r="20" spans="1:5" x14ac:dyDescent="0.2">
      <c r="A20" s="1" t="s">
        <v>312</v>
      </c>
      <c r="B20" s="24" t="s">
        <v>338</v>
      </c>
      <c r="C20" s="24"/>
      <c r="D20" s="24"/>
      <c r="E20" s="24"/>
    </row>
    <row r="21" spans="1:5" x14ac:dyDescent="0.2">
      <c r="A21" s="3">
        <v>0</v>
      </c>
      <c r="B21" s="4">
        <v>94.658900000000003</v>
      </c>
      <c r="C21" s="4">
        <v>98.196290000000005</v>
      </c>
      <c r="D21" s="4">
        <v>101.7413</v>
      </c>
      <c r="E21" s="4">
        <v>105.40349999999999</v>
      </c>
    </row>
    <row r="22" spans="1:5" x14ac:dyDescent="0.2">
      <c r="A22" s="3">
        <v>0.01</v>
      </c>
      <c r="B22" s="4">
        <v>103.0198</v>
      </c>
      <c r="C22" s="4">
        <v>116.1073</v>
      </c>
      <c r="D22" s="4">
        <v>124.4504</v>
      </c>
      <c r="E22" s="4">
        <v>97.134600000000006</v>
      </c>
    </row>
    <row r="23" spans="1:5" x14ac:dyDescent="0.2">
      <c r="A23" s="3">
        <v>0.1</v>
      </c>
      <c r="B23" s="4">
        <v>108.04949999999999</v>
      </c>
      <c r="C23" s="4">
        <v>119.1914</v>
      </c>
      <c r="D23" s="4">
        <v>118.2924</v>
      </c>
      <c r="E23" s="4">
        <v>93.668499999999995</v>
      </c>
    </row>
    <row r="24" spans="1:5" x14ac:dyDescent="0.2">
      <c r="A24" s="3">
        <v>1</v>
      </c>
      <c r="B24" s="4">
        <v>103.9188</v>
      </c>
      <c r="C24" s="4">
        <v>91.990300000000005</v>
      </c>
      <c r="D24" s="4">
        <v>121.6414</v>
      </c>
      <c r="E24" s="4">
        <v>123.2585</v>
      </c>
    </row>
    <row r="25" spans="1:5" x14ac:dyDescent="0.2">
      <c r="A25" s="3">
        <v>5</v>
      </c>
      <c r="B25" s="4">
        <v>102.2787</v>
      </c>
      <c r="C25" s="4">
        <v>97.716899999999995</v>
      </c>
      <c r="D25" s="4">
        <v>112.1014</v>
      </c>
      <c r="E25" s="4">
        <v>122.7976</v>
      </c>
    </row>
    <row r="26" spans="1:5" x14ac:dyDescent="0.2">
      <c r="A26" s="3">
        <v>10</v>
      </c>
      <c r="B26" s="4">
        <v>97.911060000000006</v>
      </c>
      <c r="C26" s="4">
        <v>108.8849</v>
      </c>
      <c r="D26" s="4">
        <v>90.5351</v>
      </c>
      <c r="E26" s="4">
        <v>113.0895</v>
      </c>
    </row>
    <row r="27" spans="1:5" x14ac:dyDescent="0.2">
      <c r="A27" s="3">
        <v>25</v>
      </c>
      <c r="B27" s="4">
        <v>99.006140000000002</v>
      </c>
      <c r="C27" s="4">
        <v>108.55629999999999</v>
      </c>
      <c r="D27" s="4">
        <v>108.8085</v>
      </c>
      <c r="E27" s="4">
        <v>94.864500000000007</v>
      </c>
    </row>
    <row r="28" spans="1:5" x14ac:dyDescent="0.2">
      <c r="A28" s="3">
        <v>50</v>
      </c>
      <c r="B28" s="4">
        <v>93.945819999999998</v>
      </c>
      <c r="C28" s="4">
        <v>101.3797</v>
      </c>
      <c r="D28" s="4">
        <v>106.35339999999999</v>
      </c>
      <c r="E28" s="4">
        <v>103.0147</v>
      </c>
    </row>
    <row r="29" spans="1:5" x14ac:dyDescent="0.2">
      <c r="A29" s="3">
        <v>100</v>
      </c>
      <c r="B29" s="4">
        <v>90.008600000000001</v>
      </c>
      <c r="C29" s="4">
        <v>99.105469999999997</v>
      </c>
      <c r="D29" s="4">
        <v>101.6776</v>
      </c>
      <c r="E29" s="4">
        <v>96.607140000000001</v>
      </c>
    </row>
    <row r="30" spans="1:5" x14ac:dyDescent="0.2">
      <c r="A30" s="3">
        <v>250</v>
      </c>
      <c r="B30" s="4">
        <v>99.419349999999994</v>
      </c>
      <c r="C30" s="4">
        <v>81.016139999999993</v>
      </c>
      <c r="D30" s="4">
        <v>95.046000000000006</v>
      </c>
      <c r="E30" s="4">
        <v>91.870239999999995</v>
      </c>
    </row>
    <row r="31" spans="1:5" x14ac:dyDescent="0.2">
      <c r="A31" s="3">
        <v>500</v>
      </c>
      <c r="B31" s="4">
        <v>92.884469999999993</v>
      </c>
      <c r="C31" s="4">
        <v>81.20205</v>
      </c>
      <c r="D31" s="4">
        <v>80.450770000000006</v>
      </c>
      <c r="E31" s="4">
        <v>83.033140000000003</v>
      </c>
    </row>
    <row r="32" spans="1:5" x14ac:dyDescent="0.2">
      <c r="A32" s="3">
        <v>1000</v>
      </c>
      <c r="B32" s="4">
        <v>86.40213</v>
      </c>
      <c r="C32" s="4">
        <v>62.672139999999999</v>
      </c>
      <c r="D32" s="4">
        <v>80.102509999999995</v>
      </c>
      <c r="E32" s="4">
        <v>66.93535</v>
      </c>
    </row>
    <row r="35" spans="1:5" x14ac:dyDescent="0.2">
      <c r="A35" s="3" t="s">
        <v>339</v>
      </c>
    </row>
    <row r="36" spans="1:5" x14ac:dyDescent="0.2">
      <c r="A36" s="1" t="s">
        <v>312</v>
      </c>
      <c r="B36" s="24" t="s">
        <v>338</v>
      </c>
      <c r="C36" s="24"/>
      <c r="D36" s="24"/>
      <c r="E36" s="24"/>
    </row>
    <row r="37" spans="1:5" x14ac:dyDescent="0.2">
      <c r="A37" s="3">
        <v>0</v>
      </c>
      <c r="B37" s="4">
        <v>101.0795</v>
      </c>
      <c r="C37" s="4">
        <v>102.2457</v>
      </c>
      <c r="D37" s="4">
        <v>102.46680000000001</v>
      </c>
      <c r="E37" s="4">
        <v>94.207930000000005</v>
      </c>
    </row>
    <row r="38" spans="1:5" x14ac:dyDescent="0.2">
      <c r="A38" s="3">
        <v>0.01</v>
      </c>
      <c r="B38" s="4">
        <v>110.238</v>
      </c>
      <c r="C38" s="4">
        <v>112.3212</v>
      </c>
      <c r="D38" s="4">
        <v>111.4931</v>
      </c>
      <c r="E38" s="4">
        <v>93.475239999999999</v>
      </c>
    </row>
    <row r="39" spans="1:5" x14ac:dyDescent="0.2">
      <c r="A39" s="3">
        <v>0.1</v>
      </c>
      <c r="B39" s="4">
        <v>110.3052</v>
      </c>
      <c r="C39" s="4">
        <v>117.6862</v>
      </c>
      <c r="D39" s="4">
        <v>113.4679</v>
      </c>
      <c r="E39" s="4">
        <v>83.256739999999994</v>
      </c>
    </row>
    <row r="40" spans="1:5" x14ac:dyDescent="0.2">
      <c r="A40" s="3">
        <v>1</v>
      </c>
      <c r="B40" s="4">
        <v>115.783</v>
      </c>
      <c r="C40" s="4">
        <v>113.9404</v>
      </c>
      <c r="D40" s="4">
        <v>111.4346</v>
      </c>
      <c r="E40" s="4">
        <v>94.233940000000004</v>
      </c>
    </row>
    <row r="41" spans="1:5" x14ac:dyDescent="0.2">
      <c r="A41" s="3">
        <v>5</v>
      </c>
      <c r="B41" s="4">
        <v>110.1123</v>
      </c>
      <c r="C41" s="4">
        <v>108.45829999999999</v>
      </c>
      <c r="D41" s="4">
        <v>108.6404</v>
      </c>
      <c r="E41" s="4">
        <v>89.855199999999996</v>
      </c>
    </row>
    <row r="42" spans="1:5" x14ac:dyDescent="0.2">
      <c r="A42" s="3">
        <v>10</v>
      </c>
      <c r="B42" s="4">
        <v>104.81440000000001</v>
      </c>
      <c r="C42" s="4">
        <v>104.3809</v>
      </c>
      <c r="D42" s="4">
        <v>106.1324</v>
      </c>
      <c r="E42" s="4">
        <v>80.549289999999999</v>
      </c>
    </row>
    <row r="43" spans="1:5" x14ac:dyDescent="0.2">
      <c r="A43" s="3">
        <v>25</v>
      </c>
      <c r="B43" s="4">
        <v>105.6512</v>
      </c>
      <c r="C43" s="4">
        <v>99.967479999999995</v>
      </c>
      <c r="D43" s="4">
        <v>104.02970000000001</v>
      </c>
      <c r="E43" s="4">
        <v>80.950320000000005</v>
      </c>
    </row>
    <row r="44" spans="1:5" x14ac:dyDescent="0.2">
      <c r="A44" s="3">
        <v>50</v>
      </c>
      <c r="B44" s="4">
        <v>103.7783</v>
      </c>
      <c r="C44" s="4">
        <v>101.8751</v>
      </c>
      <c r="D44" s="4">
        <v>102.6337</v>
      </c>
      <c r="E44" s="4">
        <v>80.746549999999999</v>
      </c>
    </row>
    <row r="45" spans="1:5" x14ac:dyDescent="0.2">
      <c r="A45" s="3">
        <v>100</v>
      </c>
      <c r="B45" s="4">
        <v>94.285960000000003</v>
      </c>
      <c r="C45" s="4">
        <v>95.523709999999994</v>
      </c>
      <c r="D45" s="4">
        <v>91.411600000000007</v>
      </c>
      <c r="E45" s="4">
        <v>80.022540000000006</v>
      </c>
    </row>
    <row r="46" spans="1:5" x14ac:dyDescent="0.2">
      <c r="A46" s="3">
        <v>250</v>
      </c>
      <c r="B46" s="4">
        <v>102.1438</v>
      </c>
      <c r="C46" s="4">
        <v>97.678399999999996</v>
      </c>
      <c r="D46" s="4">
        <v>95.467349999999996</v>
      </c>
      <c r="E46" s="4">
        <v>78.275379999999998</v>
      </c>
    </row>
    <row r="47" spans="1:5" x14ac:dyDescent="0.2">
      <c r="A47" s="3">
        <v>500</v>
      </c>
      <c r="B47" s="4">
        <v>99.811409999999995</v>
      </c>
      <c r="C47" s="4">
        <v>98.142290000000003</v>
      </c>
      <c r="D47" s="4">
        <v>91.65222</v>
      </c>
      <c r="E47" s="4">
        <v>70.879220000000004</v>
      </c>
    </row>
    <row r="48" spans="1:5" x14ac:dyDescent="0.2">
      <c r="A48" s="3">
        <v>1000</v>
      </c>
      <c r="B48" s="4">
        <v>88.777850000000001</v>
      </c>
      <c r="C48" s="4">
        <v>92.077079999999995</v>
      </c>
      <c r="D48" s="4">
        <v>84.622389999999996</v>
      </c>
      <c r="E48" s="4">
        <v>62.739530000000002</v>
      </c>
    </row>
    <row r="51" spans="1:5" x14ac:dyDescent="0.2">
      <c r="A51" s="3" t="s">
        <v>340</v>
      </c>
    </row>
    <row r="52" spans="1:5" x14ac:dyDescent="0.2">
      <c r="A52" s="1" t="s">
        <v>312</v>
      </c>
      <c r="B52" s="24" t="s">
        <v>338</v>
      </c>
      <c r="C52" s="24"/>
      <c r="D52" s="24"/>
      <c r="E52" s="24"/>
    </row>
    <row r="53" spans="1:5" x14ac:dyDescent="0.2">
      <c r="A53" s="3">
        <v>0</v>
      </c>
      <c r="B53" s="4">
        <v>102.5314</v>
      </c>
      <c r="C53" s="4">
        <v>99.386979999999994</v>
      </c>
      <c r="D53" s="4">
        <v>104.0692</v>
      </c>
      <c r="E53" s="4">
        <v>94.012339999999995</v>
      </c>
    </row>
    <row r="54" spans="1:5" x14ac:dyDescent="0.2">
      <c r="A54" s="3">
        <v>0.01</v>
      </c>
      <c r="B54" s="4">
        <v>84.422129999999996</v>
      </c>
      <c r="C54" s="4">
        <v>106.90770000000001</v>
      </c>
      <c r="D54" s="4">
        <v>98.235550000000003</v>
      </c>
      <c r="E54" s="4">
        <v>100.2286</v>
      </c>
    </row>
    <row r="55" spans="1:5" x14ac:dyDescent="0.2">
      <c r="A55" s="3">
        <v>0.1</v>
      </c>
      <c r="B55" s="4">
        <v>85.573570000000004</v>
      </c>
      <c r="C55" s="4">
        <v>86.185630000000003</v>
      </c>
      <c r="D55" s="4">
        <v>101.074</v>
      </c>
      <c r="E55" s="4">
        <v>103.9927</v>
      </c>
    </row>
    <row r="56" spans="1:5" x14ac:dyDescent="0.2">
      <c r="A56" s="3">
        <v>1</v>
      </c>
      <c r="B56" s="4">
        <v>81.201170000000005</v>
      </c>
      <c r="C56" s="4">
        <v>99.723619999999997</v>
      </c>
      <c r="D56" s="4">
        <v>98.618080000000006</v>
      </c>
      <c r="E56" s="4">
        <v>101.7664</v>
      </c>
    </row>
    <row r="57" spans="1:5" x14ac:dyDescent="0.2">
      <c r="A57" s="3">
        <v>5</v>
      </c>
      <c r="B57" s="4">
        <v>113.47199999999999</v>
      </c>
      <c r="C57" s="4">
        <v>85.110699999999994</v>
      </c>
      <c r="D57" s="4">
        <v>83.500219999999999</v>
      </c>
      <c r="E57" s="4">
        <v>93.476780000000005</v>
      </c>
    </row>
    <row r="58" spans="1:5" x14ac:dyDescent="0.2">
      <c r="A58" s="3">
        <v>10</v>
      </c>
      <c r="B58" s="4">
        <v>101.0166</v>
      </c>
      <c r="C58" s="4">
        <v>87.413570000000007</v>
      </c>
      <c r="D58" s="4">
        <v>101.68989999999999</v>
      </c>
      <c r="E58" s="4">
        <v>89.333910000000003</v>
      </c>
    </row>
    <row r="59" spans="1:5" x14ac:dyDescent="0.2">
      <c r="A59" s="3">
        <v>25</v>
      </c>
      <c r="B59" s="4">
        <v>86.801509999999993</v>
      </c>
      <c r="C59" s="4">
        <v>86.648499999999999</v>
      </c>
      <c r="D59" s="4">
        <v>106.6781</v>
      </c>
      <c r="E59" s="4">
        <v>95.779660000000007</v>
      </c>
    </row>
    <row r="60" spans="1:5" x14ac:dyDescent="0.2">
      <c r="A60" s="3">
        <v>50</v>
      </c>
      <c r="B60" s="4">
        <v>94.123270000000005</v>
      </c>
      <c r="C60" s="4">
        <v>103.65989999999999</v>
      </c>
      <c r="D60" s="4">
        <v>102.8145</v>
      </c>
      <c r="E60" s="4">
        <v>76.503609999999995</v>
      </c>
    </row>
    <row r="61" spans="1:5" x14ac:dyDescent="0.2">
      <c r="A61" s="3">
        <v>100</v>
      </c>
      <c r="B61" s="4">
        <v>86.216229999999996</v>
      </c>
      <c r="C61" s="4">
        <v>101.7855</v>
      </c>
      <c r="D61" s="4">
        <v>94.498159999999999</v>
      </c>
      <c r="E61" s="4">
        <v>88.821309999999997</v>
      </c>
    </row>
    <row r="62" spans="1:5" x14ac:dyDescent="0.2">
      <c r="A62" s="3">
        <v>250</v>
      </c>
      <c r="B62" s="4">
        <v>53.030169999999998</v>
      </c>
      <c r="C62" s="4">
        <v>76.553340000000006</v>
      </c>
      <c r="D62" s="4">
        <v>86.629850000000005</v>
      </c>
      <c r="E62" s="4">
        <v>76.476830000000007</v>
      </c>
    </row>
    <row r="63" spans="1:5" x14ac:dyDescent="0.2">
      <c r="A63" s="3">
        <v>500</v>
      </c>
      <c r="B63" s="4">
        <v>69.384590000000003</v>
      </c>
      <c r="C63" s="4">
        <v>58.466500000000003</v>
      </c>
      <c r="D63" s="4">
        <v>78.543009999999995</v>
      </c>
      <c r="E63" s="4">
        <v>58.160469999999997</v>
      </c>
    </row>
    <row r="64" spans="1:5" x14ac:dyDescent="0.2">
      <c r="A64" s="3">
        <v>1000</v>
      </c>
      <c r="B64" s="4">
        <v>33.426099999999998</v>
      </c>
      <c r="C64" s="4">
        <v>24.650220000000001</v>
      </c>
      <c r="D64" s="4">
        <v>35.415289999999999</v>
      </c>
      <c r="E64" s="4">
        <v>55.797829999999998</v>
      </c>
    </row>
    <row r="67" spans="1:5" x14ac:dyDescent="0.2">
      <c r="A67" s="3" t="s">
        <v>341</v>
      </c>
    </row>
    <row r="68" spans="1:5" x14ac:dyDescent="0.2">
      <c r="A68" s="1" t="s">
        <v>312</v>
      </c>
      <c r="B68" s="24" t="s">
        <v>338</v>
      </c>
      <c r="C68" s="24"/>
      <c r="D68" s="24"/>
      <c r="E68" s="24"/>
    </row>
    <row r="69" spans="1:5" x14ac:dyDescent="0.2">
      <c r="A69" s="3">
        <v>0</v>
      </c>
      <c r="B69" s="4">
        <v>100.27589999999999</v>
      </c>
      <c r="C69" s="4">
        <v>101.0215</v>
      </c>
      <c r="D69" s="4">
        <v>96.668480000000002</v>
      </c>
      <c r="E69" s="4">
        <v>102.0341</v>
      </c>
    </row>
    <row r="70" spans="1:5" x14ac:dyDescent="0.2">
      <c r="A70" s="3">
        <v>0.01</v>
      </c>
      <c r="B70" s="4">
        <v>106.07850000000001</v>
      </c>
      <c r="C70" s="4">
        <v>102.95569999999999</v>
      </c>
      <c r="D70" s="4">
        <v>100.8496</v>
      </c>
      <c r="E70" s="4">
        <v>92.147760000000005</v>
      </c>
    </row>
    <row r="71" spans="1:5" x14ac:dyDescent="0.2">
      <c r="A71" s="3">
        <v>0.1</v>
      </c>
      <c r="B71" s="4">
        <v>108.8742</v>
      </c>
      <c r="C71" s="4">
        <v>107.5157</v>
      </c>
      <c r="D71" s="4">
        <v>104.28100000000001</v>
      </c>
      <c r="E71" s="4">
        <v>94.065389999999994</v>
      </c>
    </row>
    <row r="72" spans="1:5" x14ac:dyDescent="0.2">
      <c r="A72" s="3">
        <v>1</v>
      </c>
      <c r="B72" s="4">
        <v>110.24720000000001</v>
      </c>
      <c r="C72" s="4">
        <v>107.2734</v>
      </c>
      <c r="D72" s="4">
        <v>106.4761</v>
      </c>
      <c r="E72" s="4">
        <v>99.677459999999996</v>
      </c>
    </row>
    <row r="73" spans="1:5" x14ac:dyDescent="0.2">
      <c r="A73" s="3">
        <v>5</v>
      </c>
      <c r="B73" s="4">
        <v>113.0822</v>
      </c>
      <c r="C73" s="4">
        <v>106.5818</v>
      </c>
      <c r="D73" s="4">
        <v>106.9794</v>
      </c>
      <c r="E73" s="4">
        <v>99.841059999999999</v>
      </c>
    </row>
    <row r="74" spans="1:5" x14ac:dyDescent="0.2">
      <c r="A74" s="3">
        <v>10</v>
      </c>
      <c r="B74" s="4">
        <v>108.7727</v>
      </c>
      <c r="C74" s="4">
        <v>108.4207</v>
      </c>
      <c r="D74" s="4">
        <v>108.0376</v>
      </c>
      <c r="E74" s="4">
        <v>95.575059999999993</v>
      </c>
    </row>
    <row r="75" spans="1:5" x14ac:dyDescent="0.2">
      <c r="A75" s="3">
        <v>25</v>
      </c>
      <c r="B75" s="4">
        <v>108.3648</v>
      </c>
      <c r="C75" s="4">
        <v>107.2859</v>
      </c>
      <c r="D75" s="4">
        <v>106.004</v>
      </c>
      <c r="E75" s="4">
        <v>98.095309999999998</v>
      </c>
    </row>
    <row r="76" spans="1:5" x14ac:dyDescent="0.2">
      <c r="A76" s="3">
        <v>50</v>
      </c>
      <c r="B76" s="4">
        <v>110.90779999999999</v>
      </c>
      <c r="C76" s="4">
        <v>109.7088</v>
      </c>
      <c r="D76" s="4">
        <v>107.2403</v>
      </c>
      <c r="E76" s="4">
        <v>100.1103</v>
      </c>
    </row>
    <row r="77" spans="1:5" x14ac:dyDescent="0.2">
      <c r="A77" s="3">
        <v>100</v>
      </c>
      <c r="B77" s="4">
        <v>108.39579999999999</v>
      </c>
      <c r="C77" s="4">
        <v>105.24809999999999</v>
      </c>
      <c r="D77" s="4">
        <v>108.7148</v>
      </c>
      <c r="E77" s="4">
        <v>95.939530000000005</v>
      </c>
    </row>
    <row r="78" spans="1:5" x14ac:dyDescent="0.2">
      <c r="A78" s="3">
        <v>250</v>
      </c>
      <c r="B78" s="4">
        <v>111.1315</v>
      </c>
      <c r="C78" s="4">
        <v>109.16</v>
      </c>
      <c r="D78" s="4">
        <v>105.536</v>
      </c>
      <c r="E78" s="4">
        <v>95.997510000000005</v>
      </c>
    </row>
    <row r="79" spans="1:5" x14ac:dyDescent="0.2">
      <c r="A79" s="3">
        <v>500</v>
      </c>
      <c r="B79" s="4">
        <v>108.06659999999999</v>
      </c>
      <c r="C79" s="4">
        <v>105.5463</v>
      </c>
      <c r="D79" s="4">
        <v>101.82080000000001</v>
      </c>
      <c r="E79" s="4">
        <v>97.109579999999994</v>
      </c>
    </row>
    <row r="80" spans="1:5" x14ac:dyDescent="0.2">
      <c r="A80" s="3">
        <v>1000</v>
      </c>
      <c r="B80" s="4">
        <v>93.220470000000006</v>
      </c>
      <c r="C80" s="4">
        <v>93.963909999999998</v>
      </c>
      <c r="D80" s="4">
        <v>93.754760000000005</v>
      </c>
      <c r="E80" s="4">
        <v>84.8065</v>
      </c>
    </row>
    <row r="83" spans="1:5" x14ac:dyDescent="0.2">
      <c r="A83" s="3" t="s">
        <v>342</v>
      </c>
    </row>
    <row r="84" spans="1:5" x14ac:dyDescent="0.2">
      <c r="A84" s="1" t="s">
        <v>312</v>
      </c>
      <c r="B84" s="24" t="s">
        <v>338</v>
      </c>
      <c r="C84" s="24"/>
      <c r="D84" s="24"/>
      <c r="E84" s="24"/>
    </row>
    <row r="85" spans="1:5" x14ac:dyDescent="0.2">
      <c r="A85" s="3">
        <v>0</v>
      </c>
      <c r="B85" s="4">
        <v>102.6747</v>
      </c>
      <c r="C85" s="4">
        <v>96.762259999999998</v>
      </c>
      <c r="D85" s="4">
        <v>102.33969999999999</v>
      </c>
      <c r="E85" s="4">
        <v>98.223410000000001</v>
      </c>
    </row>
    <row r="86" spans="1:5" x14ac:dyDescent="0.2">
      <c r="A86" s="3">
        <v>0.01</v>
      </c>
      <c r="B86" s="4">
        <v>98.712509999999995</v>
      </c>
      <c r="C86" s="4">
        <v>107.3437</v>
      </c>
      <c r="D86" s="4">
        <v>106.158</v>
      </c>
      <c r="E86" s="4">
        <v>106.7169</v>
      </c>
    </row>
    <row r="87" spans="1:5" x14ac:dyDescent="0.2">
      <c r="A87" s="3">
        <v>0.1</v>
      </c>
      <c r="B87" s="4">
        <v>101.8506</v>
      </c>
      <c r="C87" s="4">
        <v>107.7527</v>
      </c>
      <c r="D87" s="4">
        <v>107.6253</v>
      </c>
      <c r="E87" s="4">
        <v>109.9824</v>
      </c>
    </row>
    <row r="88" spans="1:5" x14ac:dyDescent="0.2">
      <c r="A88" s="3">
        <v>1</v>
      </c>
      <c r="B88" s="4">
        <v>100.2332</v>
      </c>
      <c r="C88" s="4">
        <v>107.49169999999999</v>
      </c>
      <c r="D88" s="4">
        <v>108.0363</v>
      </c>
      <c r="E88" s="4">
        <v>107.34780000000001</v>
      </c>
    </row>
    <row r="89" spans="1:5" x14ac:dyDescent="0.2">
      <c r="A89" s="3">
        <v>5</v>
      </c>
      <c r="B89" s="4">
        <v>100.4778</v>
      </c>
      <c r="C89" s="4">
        <v>106.9019</v>
      </c>
      <c r="D89" s="4">
        <v>107.7239</v>
      </c>
      <c r="E89" s="4">
        <v>103.9652</v>
      </c>
    </row>
    <row r="90" spans="1:5" x14ac:dyDescent="0.2">
      <c r="A90" s="3">
        <v>10</v>
      </c>
      <c r="B90" s="4">
        <v>100.4881</v>
      </c>
      <c r="C90" s="4">
        <v>108.65689999999999</v>
      </c>
      <c r="D90" s="4">
        <v>109.6105</v>
      </c>
      <c r="E90" s="4">
        <v>107.1095</v>
      </c>
    </row>
    <row r="91" spans="1:5" x14ac:dyDescent="0.2">
      <c r="A91" s="3">
        <v>25</v>
      </c>
      <c r="B91" s="4">
        <v>101.41289999999999</v>
      </c>
      <c r="C91" s="4">
        <v>108.2089</v>
      </c>
      <c r="D91" s="4">
        <v>108.83159999999999</v>
      </c>
      <c r="E91" s="4">
        <v>105.81270000000001</v>
      </c>
    </row>
    <row r="92" spans="1:5" x14ac:dyDescent="0.2">
      <c r="A92" s="3">
        <v>50</v>
      </c>
      <c r="B92" s="4">
        <v>100.5168</v>
      </c>
      <c r="C92" s="4">
        <v>106.11279999999999</v>
      </c>
      <c r="D92" s="4">
        <v>110.08110000000001</v>
      </c>
      <c r="E92" s="4">
        <v>107.56570000000001</v>
      </c>
    </row>
    <row r="93" spans="1:5" x14ac:dyDescent="0.2">
      <c r="A93" s="3">
        <v>100</v>
      </c>
      <c r="B93" s="4">
        <v>100.934</v>
      </c>
      <c r="C93" s="4">
        <v>105.8929</v>
      </c>
      <c r="D93" s="4">
        <v>103.2645</v>
      </c>
      <c r="E93" s="4">
        <v>104.0145</v>
      </c>
    </row>
    <row r="94" spans="1:5" x14ac:dyDescent="0.2">
      <c r="A94" s="3">
        <v>250</v>
      </c>
      <c r="B94" s="4">
        <v>102.65819999999999</v>
      </c>
      <c r="C94" s="4">
        <v>105.58459999999999</v>
      </c>
      <c r="D94" s="4">
        <v>110.2701</v>
      </c>
      <c r="E94" s="4">
        <v>106.2402</v>
      </c>
    </row>
    <row r="95" spans="1:5" x14ac:dyDescent="0.2">
      <c r="A95" s="3">
        <v>500</v>
      </c>
      <c r="B95" s="4">
        <v>102.25539999999999</v>
      </c>
      <c r="C95" s="4">
        <v>102.726</v>
      </c>
      <c r="D95" s="4">
        <v>106.4066</v>
      </c>
      <c r="E95" s="4">
        <v>102.1814</v>
      </c>
    </row>
    <row r="96" spans="1:5" x14ac:dyDescent="0.2">
      <c r="A96" s="3">
        <v>1000</v>
      </c>
      <c r="B96" s="4">
        <v>91.059479999999994</v>
      </c>
      <c r="C96" s="4">
        <v>94.52431</v>
      </c>
      <c r="D96" s="4">
        <v>94.505809999999997</v>
      </c>
      <c r="E96" s="4">
        <v>92.148660000000007</v>
      </c>
    </row>
    <row r="99" spans="1:5" x14ac:dyDescent="0.2">
      <c r="A99" s="3" t="s">
        <v>342</v>
      </c>
    </row>
    <row r="100" spans="1:5" x14ac:dyDescent="0.2">
      <c r="A100" s="1" t="s">
        <v>312</v>
      </c>
      <c r="B100" s="24" t="s">
        <v>338</v>
      </c>
      <c r="C100" s="24"/>
      <c r="D100" s="24"/>
      <c r="E100" s="24"/>
    </row>
    <row r="101" spans="1:5" x14ac:dyDescent="0.2">
      <c r="A101" s="3">
        <v>0</v>
      </c>
      <c r="B101" s="4">
        <v>80.990979999999993</v>
      </c>
      <c r="C101" s="4">
        <v>98.440899999999999</v>
      </c>
      <c r="D101" s="4">
        <v>118.5205</v>
      </c>
      <c r="E101" s="4">
        <v>102.0476</v>
      </c>
    </row>
    <row r="102" spans="1:5" x14ac:dyDescent="0.2">
      <c r="A102" s="3">
        <v>0.01</v>
      </c>
      <c r="B102" s="4">
        <v>88.486729999999994</v>
      </c>
      <c r="C102" s="4">
        <v>114.8852</v>
      </c>
      <c r="D102" s="4">
        <v>129.7911</v>
      </c>
      <c r="E102" s="4">
        <v>118.75839999999999</v>
      </c>
    </row>
    <row r="103" spans="1:5" x14ac:dyDescent="0.2">
      <c r="A103" s="3">
        <v>0.1</v>
      </c>
      <c r="B103" s="4">
        <v>96.670839999999998</v>
      </c>
      <c r="C103" s="4">
        <v>105.83199999999999</v>
      </c>
      <c r="D103" s="4">
        <v>109.4863</v>
      </c>
      <c r="E103" s="4">
        <v>121.74979999999999</v>
      </c>
    </row>
    <row r="104" spans="1:5" x14ac:dyDescent="0.2">
      <c r="A104" s="3">
        <v>1</v>
      </c>
      <c r="B104" s="4">
        <v>95.522530000000003</v>
      </c>
      <c r="C104" s="4">
        <v>114.6283</v>
      </c>
      <c r="D104" s="4">
        <v>119.2533</v>
      </c>
      <c r="E104" s="4">
        <v>128.0496</v>
      </c>
    </row>
    <row r="105" spans="1:5" x14ac:dyDescent="0.2">
      <c r="A105" s="3">
        <v>5</v>
      </c>
      <c r="B105" s="4">
        <v>108.81059999999999</v>
      </c>
      <c r="C105" s="4">
        <v>113.8035</v>
      </c>
      <c r="D105" s="4">
        <v>128.65870000000001</v>
      </c>
      <c r="E105" s="4">
        <v>148.46870000000001</v>
      </c>
    </row>
    <row r="106" spans="1:5" x14ac:dyDescent="0.2">
      <c r="A106" s="3">
        <v>10</v>
      </c>
      <c r="B106" s="4">
        <v>110.45059999999999</v>
      </c>
      <c r="C106" s="4">
        <v>115.58629999999999</v>
      </c>
      <c r="D106" s="4">
        <v>123.56740000000001</v>
      </c>
      <c r="E106" s="4">
        <v>128.74430000000001</v>
      </c>
    </row>
    <row r="107" spans="1:5" x14ac:dyDescent="0.2">
      <c r="A107" s="3">
        <v>25</v>
      </c>
      <c r="B107" s="4">
        <v>58.548110000000001</v>
      </c>
      <c r="C107" s="4">
        <v>98.234710000000007</v>
      </c>
      <c r="D107" s="4">
        <v>140.50980000000001</v>
      </c>
      <c r="E107" s="4">
        <v>127.4469</v>
      </c>
    </row>
    <row r="108" spans="1:5" x14ac:dyDescent="0.2">
      <c r="A108" s="3">
        <v>50</v>
      </c>
      <c r="B108" s="4">
        <v>102.10469999999999</v>
      </c>
      <c r="C108" s="4">
        <v>117.35</v>
      </c>
      <c r="D108" s="4">
        <v>127.5421</v>
      </c>
      <c r="E108" s="4">
        <v>133.37880000000001</v>
      </c>
    </row>
    <row r="109" spans="1:5" x14ac:dyDescent="0.2">
      <c r="A109" s="3">
        <v>100</v>
      </c>
      <c r="B109" s="4">
        <v>108.1159</v>
      </c>
      <c r="C109" s="4">
        <v>118.6982</v>
      </c>
      <c r="D109" s="4">
        <v>122.0352</v>
      </c>
      <c r="E109" s="4">
        <v>138.08629999999999</v>
      </c>
    </row>
    <row r="110" spans="1:5" x14ac:dyDescent="0.2">
      <c r="A110" s="3">
        <v>250</v>
      </c>
      <c r="B110" s="4">
        <v>101.4449</v>
      </c>
      <c r="C110" s="4">
        <v>102.5996</v>
      </c>
      <c r="D110" s="4">
        <v>125.29300000000001</v>
      </c>
      <c r="E110" s="4">
        <v>130.2765</v>
      </c>
    </row>
    <row r="111" spans="1:5" x14ac:dyDescent="0.2">
      <c r="A111" s="3">
        <v>500</v>
      </c>
      <c r="B111" s="4">
        <v>104.1571</v>
      </c>
      <c r="C111" s="4">
        <v>102.3553</v>
      </c>
      <c r="D111" s="4">
        <v>111.0406</v>
      </c>
      <c r="E111" s="4">
        <v>126.10509999999999</v>
      </c>
    </row>
    <row r="112" spans="1:5" x14ac:dyDescent="0.2">
      <c r="A112" s="3">
        <v>1000</v>
      </c>
      <c r="B112" s="4">
        <v>98.643910000000005</v>
      </c>
      <c r="C112" s="4">
        <v>93.761989999999997</v>
      </c>
      <c r="D112" s="4">
        <v>110.1968</v>
      </c>
      <c r="E112" s="4">
        <v>113.9019</v>
      </c>
    </row>
  </sheetData>
  <mergeCells count="10">
    <mergeCell ref="Q1:S1"/>
    <mergeCell ref="B84:E84"/>
    <mergeCell ref="B100:E100"/>
    <mergeCell ref="B2:E2"/>
    <mergeCell ref="F2:I2"/>
    <mergeCell ref="J2:M2"/>
    <mergeCell ref="B20:E20"/>
    <mergeCell ref="B36:E36"/>
    <mergeCell ref="B52:E52"/>
    <mergeCell ref="B68:E6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1DD0-586E-2745-BE63-196755959502}">
  <dimension ref="A1:D14"/>
  <sheetViews>
    <sheetView workbookViewId="0">
      <selection activeCell="B9" sqref="B9"/>
    </sheetView>
  </sheetViews>
  <sheetFormatPr baseColWidth="10" defaultRowHeight="16" x14ac:dyDescent="0.2"/>
  <sheetData>
    <row r="1" spans="1:4" x14ac:dyDescent="0.2">
      <c r="A1" s="1" t="s">
        <v>343</v>
      </c>
    </row>
    <row r="2" spans="1:4" x14ac:dyDescent="0.2">
      <c r="A2" s="2" t="s">
        <v>53</v>
      </c>
      <c r="B2" s="2" t="s">
        <v>363</v>
      </c>
      <c r="C2" s="2" t="s">
        <v>364</v>
      </c>
    </row>
    <row r="3" spans="1:4" x14ac:dyDescent="0.2">
      <c r="A3" s="4">
        <v>246396</v>
      </c>
      <c r="B3" s="4">
        <v>21240237</v>
      </c>
      <c r="C3" s="4">
        <v>19773191</v>
      </c>
    </row>
    <row r="4" spans="1:4" x14ac:dyDescent="0.2">
      <c r="A4" s="4">
        <v>236808</v>
      </c>
      <c r="B4" s="4">
        <v>17596614</v>
      </c>
      <c r="C4" s="4">
        <v>20888777</v>
      </c>
    </row>
    <row r="5" spans="1:4" x14ac:dyDescent="0.2">
      <c r="A5" s="4">
        <v>348788</v>
      </c>
      <c r="B5" s="4">
        <v>20639472</v>
      </c>
      <c r="C5" s="4">
        <v>19577891</v>
      </c>
    </row>
    <row r="6" spans="1:4" x14ac:dyDescent="0.2">
      <c r="A6" s="4">
        <v>337930</v>
      </c>
      <c r="B6" s="4">
        <v>15129800</v>
      </c>
      <c r="C6" s="4">
        <v>18144798</v>
      </c>
      <c r="D6" t="s">
        <v>37</v>
      </c>
    </row>
    <row r="9" spans="1:4" x14ac:dyDescent="0.2">
      <c r="A9" s="1" t="s">
        <v>344</v>
      </c>
      <c r="B9" s="1" t="s">
        <v>362</v>
      </c>
    </row>
    <row r="10" spans="1:4" x14ac:dyDescent="0.2">
      <c r="A10" s="2" t="s">
        <v>53</v>
      </c>
      <c r="B10" s="2" t="s">
        <v>363</v>
      </c>
      <c r="C10" s="2" t="s">
        <v>364</v>
      </c>
    </row>
    <row r="11" spans="1:4" x14ac:dyDescent="0.2">
      <c r="A11" s="4">
        <v>0.16037000000000001</v>
      </c>
      <c r="B11" s="4">
        <v>11.001239999999999</v>
      </c>
      <c r="C11" s="4">
        <v>10.435320000000001</v>
      </c>
    </row>
    <row r="12" spans="1:4" x14ac:dyDescent="0.2">
      <c r="A12" s="4">
        <v>0.16769000000000001</v>
      </c>
      <c r="B12" s="4">
        <v>9.6995400000000007</v>
      </c>
      <c r="C12" s="4">
        <v>10.21195</v>
      </c>
    </row>
    <row r="13" spans="1:4" x14ac:dyDescent="0.2">
      <c r="A13" s="4">
        <v>0.13533999999999999</v>
      </c>
      <c r="B13" s="4">
        <v>9.8030399999999993</v>
      </c>
      <c r="C13" s="4">
        <v>12.01613</v>
      </c>
    </row>
    <row r="14" spans="1:4" x14ac:dyDescent="0.2">
      <c r="A14" s="4">
        <v>0.17927999999999999</v>
      </c>
      <c r="B14" s="4">
        <v>12.73068</v>
      </c>
      <c r="C14" s="4">
        <v>12.24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8E462-0D49-2B40-A6C3-6A653D229D83}">
  <dimension ref="A1:O46"/>
  <sheetViews>
    <sheetView workbookViewId="0">
      <selection activeCell="L29" sqref="L29"/>
    </sheetView>
  </sheetViews>
  <sheetFormatPr baseColWidth="10" defaultRowHeight="16" x14ac:dyDescent="0.2"/>
  <cols>
    <col min="13" max="13" width="15.5" style="16" customWidth="1"/>
    <col min="14" max="14" width="32" customWidth="1"/>
    <col min="15" max="15" width="13" customWidth="1"/>
  </cols>
  <sheetData>
    <row r="1" spans="1:15" x14ac:dyDescent="0.2">
      <c r="A1" s="6" t="s">
        <v>8</v>
      </c>
      <c r="L1" s="6" t="s">
        <v>8</v>
      </c>
      <c r="M1" s="26" t="s">
        <v>376</v>
      </c>
      <c r="N1" s="26"/>
      <c r="O1" s="17"/>
    </row>
    <row r="2" spans="1:15" x14ac:dyDescent="0.2">
      <c r="A2" s="1" t="s">
        <v>380</v>
      </c>
      <c r="B2" s="25" t="s">
        <v>53</v>
      </c>
      <c r="C2" s="25"/>
      <c r="D2" s="25"/>
      <c r="E2" s="25"/>
      <c r="F2" s="25" t="s">
        <v>167</v>
      </c>
      <c r="G2" s="25"/>
      <c r="H2" s="25"/>
      <c r="I2" s="25"/>
      <c r="M2" s="18" t="s">
        <v>380</v>
      </c>
      <c r="N2" s="18" t="s">
        <v>377</v>
      </c>
    </row>
    <row r="3" spans="1:15" x14ac:dyDescent="0.2">
      <c r="A3" s="3" t="s">
        <v>9</v>
      </c>
      <c r="B3" s="4">
        <v>57802.5</v>
      </c>
      <c r="C3" s="4">
        <v>61564.5</v>
      </c>
      <c r="D3" s="4">
        <v>61497</v>
      </c>
      <c r="E3" s="4">
        <v>65848.5</v>
      </c>
      <c r="F3" s="4">
        <v>839430</v>
      </c>
      <c r="G3" s="4">
        <v>784348</v>
      </c>
      <c r="H3" s="4">
        <v>684816</v>
      </c>
      <c r="I3" s="4">
        <v>633304</v>
      </c>
      <c r="M3" s="19" t="s">
        <v>9</v>
      </c>
      <c r="N3" s="18">
        <f>_xlfn.T.TEST(B3:E3,F3:I3,2,2)</f>
        <v>6.9927319113538033E-6</v>
      </c>
    </row>
    <row r="4" spans="1:15" x14ac:dyDescent="0.2">
      <c r="A4" s="3" t="s">
        <v>10</v>
      </c>
      <c r="B4" s="4">
        <v>35355.599999999999</v>
      </c>
      <c r="C4" s="4">
        <v>43484.4</v>
      </c>
      <c r="D4" s="4">
        <v>46062</v>
      </c>
      <c r="E4" s="4">
        <v>53978.400000000001</v>
      </c>
      <c r="F4" s="4">
        <v>850814</v>
      </c>
      <c r="G4" s="4">
        <v>774984</v>
      </c>
      <c r="H4" s="4">
        <v>845190</v>
      </c>
      <c r="I4" s="4">
        <v>794290</v>
      </c>
      <c r="M4" s="19" t="s">
        <v>10</v>
      </c>
      <c r="N4" s="18">
        <f t="shared" ref="N4:N7" si="0">_xlfn.T.TEST(B4:E4,F4:I4,2,2)</f>
        <v>1.5552504050109881E-8</v>
      </c>
    </row>
    <row r="5" spans="1:15" x14ac:dyDescent="0.2">
      <c r="A5" s="3" t="s">
        <v>11</v>
      </c>
      <c r="B5" s="4">
        <v>42049</v>
      </c>
      <c r="C5" s="4">
        <v>44884</v>
      </c>
      <c r="D5" s="4">
        <v>37779</v>
      </c>
      <c r="E5" s="4">
        <v>40264</v>
      </c>
      <c r="F5" s="4">
        <v>647896</v>
      </c>
      <c r="G5" s="4">
        <v>619358</v>
      </c>
      <c r="H5" s="4">
        <v>681854</v>
      </c>
      <c r="I5" s="4">
        <v>636506</v>
      </c>
      <c r="M5" s="19" t="s">
        <v>11</v>
      </c>
      <c r="N5" s="18">
        <f t="shared" si="0"/>
        <v>7.4702972490592025E-9</v>
      </c>
    </row>
    <row r="6" spans="1:15" x14ac:dyDescent="0.2">
      <c r="A6" s="3" t="s">
        <v>12</v>
      </c>
      <c r="B6" s="4">
        <v>69536</v>
      </c>
      <c r="C6" s="4">
        <v>72680</v>
      </c>
      <c r="D6" s="4">
        <v>67812</v>
      </c>
      <c r="E6" s="4">
        <v>68872</v>
      </c>
      <c r="F6" s="4">
        <v>1006600</v>
      </c>
      <c r="G6" s="4">
        <v>934882</v>
      </c>
      <c r="H6" s="4">
        <v>962062</v>
      </c>
      <c r="I6" s="4">
        <v>890682</v>
      </c>
      <c r="M6" s="19" t="s">
        <v>12</v>
      </c>
      <c r="N6" s="18">
        <f t="shared" si="0"/>
        <v>2.9996127377289224E-8</v>
      </c>
    </row>
    <row r="7" spans="1:15" x14ac:dyDescent="0.2">
      <c r="A7" s="3" t="s">
        <v>13</v>
      </c>
      <c r="B7" s="4">
        <v>48616</v>
      </c>
      <c r="C7" s="4">
        <v>49396</v>
      </c>
      <c r="D7" s="4">
        <v>54144</v>
      </c>
      <c r="E7" s="4">
        <v>55568</v>
      </c>
      <c r="F7" s="4">
        <v>809014</v>
      </c>
      <c r="G7" s="4">
        <v>761262</v>
      </c>
      <c r="H7" s="4">
        <v>695354</v>
      </c>
      <c r="I7" s="4">
        <v>1024752</v>
      </c>
      <c r="J7" t="s">
        <v>38</v>
      </c>
      <c r="M7" s="19" t="s">
        <v>13</v>
      </c>
      <c r="N7" s="18">
        <f t="shared" si="0"/>
        <v>3.7173831539928309E-5</v>
      </c>
    </row>
    <row r="8" spans="1:15" x14ac:dyDescent="0.2">
      <c r="M8" s="20"/>
    </row>
    <row r="9" spans="1:15" x14ac:dyDescent="0.2">
      <c r="A9" s="3" t="s">
        <v>14</v>
      </c>
      <c r="L9" s="3" t="s">
        <v>14</v>
      </c>
      <c r="M9" s="26" t="s">
        <v>376</v>
      </c>
      <c r="N9" s="26"/>
    </row>
    <row r="10" spans="1:15" x14ac:dyDescent="0.2">
      <c r="A10" s="1" t="s">
        <v>380</v>
      </c>
      <c r="B10" s="25" t="s">
        <v>53</v>
      </c>
      <c r="C10" s="25"/>
      <c r="D10" s="25"/>
      <c r="E10" s="25"/>
      <c r="F10" s="25" t="s">
        <v>167</v>
      </c>
      <c r="G10" s="25"/>
      <c r="H10" s="25"/>
      <c r="I10" s="25"/>
      <c r="M10" s="18" t="s">
        <v>380</v>
      </c>
      <c r="N10" s="18" t="s">
        <v>377</v>
      </c>
    </row>
    <row r="11" spans="1:15" x14ac:dyDescent="0.2">
      <c r="A11" s="3" t="s">
        <v>15</v>
      </c>
      <c r="B11" s="4">
        <v>56322</v>
      </c>
      <c r="C11" s="4">
        <v>66330</v>
      </c>
      <c r="D11" s="4">
        <v>59607</v>
      </c>
      <c r="E11" s="4">
        <v>48515</v>
      </c>
      <c r="F11" s="4">
        <v>1103784</v>
      </c>
      <c r="G11" s="4">
        <v>1101954</v>
      </c>
      <c r="H11" s="4">
        <v>1002602</v>
      </c>
      <c r="I11" s="4">
        <v>1001906</v>
      </c>
      <c r="M11" s="2" t="s">
        <v>15</v>
      </c>
      <c r="N11" s="18">
        <f>_xlfn.T.TEST(B11:E11,F11:I11,2,2)</f>
        <v>4.3297302859899388E-8</v>
      </c>
    </row>
    <row r="12" spans="1:15" x14ac:dyDescent="0.2">
      <c r="A12" s="3" t="s">
        <v>16</v>
      </c>
      <c r="B12" s="4">
        <v>61952</v>
      </c>
      <c r="C12" s="4">
        <v>59252</v>
      </c>
      <c r="D12" s="4">
        <v>53528</v>
      </c>
      <c r="E12" s="4">
        <v>52578</v>
      </c>
      <c r="F12" s="4">
        <v>1133580</v>
      </c>
      <c r="G12" s="4">
        <v>1096628</v>
      </c>
      <c r="H12" s="4">
        <v>1190698</v>
      </c>
      <c r="I12" s="4">
        <v>1176190</v>
      </c>
      <c r="M12" s="2" t="s">
        <v>16</v>
      </c>
      <c r="N12" s="18">
        <f t="shared" ref="N12:N15" si="1">_xlfn.T.TEST(B12:E12,F12:I12,2,2)</f>
        <v>3.8406315378646709E-9</v>
      </c>
    </row>
    <row r="13" spans="1:15" x14ac:dyDescent="0.2">
      <c r="A13" s="3" t="s">
        <v>17</v>
      </c>
      <c r="B13" s="4">
        <v>53343</v>
      </c>
      <c r="C13" s="4">
        <v>47727</v>
      </c>
      <c r="D13" s="4">
        <v>52979</v>
      </c>
      <c r="E13" s="4">
        <v>42107</v>
      </c>
      <c r="F13" s="4">
        <v>1127568</v>
      </c>
      <c r="G13" s="4">
        <v>1168444</v>
      </c>
      <c r="H13" s="4">
        <v>972458</v>
      </c>
      <c r="I13" s="4">
        <v>1103078</v>
      </c>
      <c r="M13" s="2" t="s">
        <v>17</v>
      </c>
      <c r="N13" s="18">
        <f t="shared" si="1"/>
        <v>2.9661911227409867E-7</v>
      </c>
    </row>
    <row r="14" spans="1:15" x14ac:dyDescent="0.2">
      <c r="A14" s="3" t="s">
        <v>18</v>
      </c>
      <c r="B14" s="4">
        <v>45770</v>
      </c>
      <c r="C14" s="4">
        <v>45738</v>
      </c>
      <c r="D14" s="4">
        <v>49919</v>
      </c>
      <c r="E14" s="4">
        <v>53384</v>
      </c>
      <c r="F14" s="4">
        <v>1285668</v>
      </c>
      <c r="G14" s="4">
        <v>1135748</v>
      </c>
      <c r="H14" s="4">
        <v>1206414</v>
      </c>
      <c r="I14" s="4">
        <v>1158174</v>
      </c>
      <c r="M14" s="2" t="s">
        <v>18</v>
      </c>
      <c r="N14" s="18">
        <f t="shared" si="1"/>
        <v>3.9216181722101689E-8</v>
      </c>
    </row>
    <row r="15" spans="1:15" x14ac:dyDescent="0.2">
      <c r="A15" s="3" t="s">
        <v>19</v>
      </c>
      <c r="B15" s="4">
        <v>67635</v>
      </c>
      <c r="C15" s="4">
        <v>62492</v>
      </c>
      <c r="D15" s="4">
        <v>55323</v>
      </c>
      <c r="E15" s="4">
        <v>33291</v>
      </c>
      <c r="F15" s="4">
        <v>1005350</v>
      </c>
      <c r="G15" s="4">
        <v>1186988</v>
      </c>
      <c r="H15" s="4">
        <v>1052872</v>
      </c>
      <c r="I15" s="4">
        <v>1169396</v>
      </c>
      <c r="J15" t="s">
        <v>38</v>
      </c>
      <c r="M15" s="2" t="s">
        <v>19</v>
      </c>
      <c r="N15" s="18">
        <f t="shared" si="1"/>
        <v>4.035934819512989E-7</v>
      </c>
    </row>
    <row r="17" spans="1:14" x14ac:dyDescent="0.2">
      <c r="A17" s="3" t="s">
        <v>20</v>
      </c>
      <c r="L17" s="3" t="s">
        <v>20</v>
      </c>
      <c r="M17" s="26" t="s">
        <v>376</v>
      </c>
      <c r="N17" s="26"/>
    </row>
    <row r="18" spans="1:14" x14ac:dyDescent="0.2">
      <c r="A18" s="1" t="s">
        <v>380</v>
      </c>
      <c r="B18" s="25" t="s">
        <v>53</v>
      </c>
      <c r="C18" s="25"/>
      <c r="D18" s="25"/>
      <c r="E18" s="25"/>
      <c r="F18" s="25" t="s">
        <v>167</v>
      </c>
      <c r="G18" s="25"/>
      <c r="H18" s="25"/>
      <c r="I18" s="25"/>
      <c r="M18" s="18" t="s">
        <v>380</v>
      </c>
      <c r="N18" s="18" t="s">
        <v>377</v>
      </c>
    </row>
    <row r="19" spans="1:14" x14ac:dyDescent="0.2">
      <c r="A19" s="3" t="s">
        <v>10</v>
      </c>
      <c r="B19" s="4">
        <v>58626</v>
      </c>
      <c r="C19" s="4">
        <v>47280</v>
      </c>
      <c r="D19" s="4">
        <v>49702</v>
      </c>
      <c r="E19" s="4">
        <v>53855</v>
      </c>
      <c r="F19" s="4">
        <v>1300444</v>
      </c>
      <c r="G19" s="4">
        <v>1255737</v>
      </c>
      <c r="H19" s="4">
        <v>1378936</v>
      </c>
      <c r="I19" s="4">
        <v>1352847</v>
      </c>
      <c r="M19" s="2" t="s">
        <v>10</v>
      </c>
      <c r="N19" s="18">
        <f>_xlfn.T.TEST(B19:E19,F19:I19,2,2)</f>
        <v>7.0292140894254091E-9</v>
      </c>
    </row>
    <row r="20" spans="1:14" x14ac:dyDescent="0.2">
      <c r="A20" s="3" t="s">
        <v>21</v>
      </c>
      <c r="B20" s="4">
        <v>46467</v>
      </c>
      <c r="C20" s="4">
        <v>41914</v>
      </c>
      <c r="D20" s="4">
        <v>41029</v>
      </c>
      <c r="E20" s="4">
        <v>44093</v>
      </c>
      <c r="F20" s="4">
        <v>1244919</v>
      </c>
      <c r="G20" s="4">
        <v>1446831</v>
      </c>
      <c r="H20" s="4">
        <v>1579432</v>
      </c>
      <c r="I20" s="4">
        <v>1394747</v>
      </c>
      <c r="M20" s="2" t="s">
        <v>21</v>
      </c>
      <c r="N20" s="18">
        <f t="shared" ref="N20:N23" si="2">_xlfn.T.TEST(B20:E20,F20:I20,2,2)</f>
        <v>1.0592391084793291E-6</v>
      </c>
    </row>
    <row r="21" spans="1:14" x14ac:dyDescent="0.2">
      <c r="A21" s="3" t="s">
        <v>22</v>
      </c>
      <c r="B21" s="4">
        <v>42135</v>
      </c>
      <c r="C21" s="4">
        <v>60996</v>
      </c>
      <c r="D21" s="4">
        <v>49531</v>
      </c>
      <c r="E21" s="4">
        <v>45928</v>
      </c>
      <c r="F21" s="4">
        <v>1650494</v>
      </c>
      <c r="G21" s="4">
        <v>1738797</v>
      </c>
      <c r="H21" s="4">
        <v>1678292</v>
      </c>
      <c r="I21" s="4">
        <v>1656864</v>
      </c>
      <c r="M21" s="2" t="s">
        <v>22</v>
      </c>
      <c r="N21" s="18">
        <f t="shared" si="2"/>
        <v>2.6771120160667413E-10</v>
      </c>
    </row>
    <row r="22" spans="1:14" x14ac:dyDescent="0.2">
      <c r="A22" s="3" t="s">
        <v>23</v>
      </c>
      <c r="B22" s="4">
        <v>35884</v>
      </c>
      <c r="C22" s="4">
        <v>62026</v>
      </c>
      <c r="D22" s="4">
        <v>37093</v>
      </c>
      <c r="E22" s="4">
        <v>37053</v>
      </c>
      <c r="F22" s="4">
        <v>1476321</v>
      </c>
      <c r="G22" s="4">
        <v>1412907</v>
      </c>
      <c r="H22" s="4">
        <v>1259401</v>
      </c>
      <c r="I22" s="4">
        <v>1411468</v>
      </c>
      <c r="M22" s="2" t="s">
        <v>23</v>
      </c>
      <c r="N22" s="18">
        <f t="shared" si="2"/>
        <v>1.1249014207160227E-7</v>
      </c>
    </row>
    <row r="23" spans="1:14" x14ac:dyDescent="0.2">
      <c r="A23" s="3" t="s">
        <v>24</v>
      </c>
      <c r="B23" s="4">
        <v>39089</v>
      </c>
      <c r="C23" s="4">
        <v>53213</v>
      </c>
      <c r="D23" s="4">
        <v>66239</v>
      </c>
      <c r="E23" s="4">
        <v>28888</v>
      </c>
      <c r="F23" s="4">
        <v>1269435</v>
      </c>
      <c r="G23" s="4">
        <v>1682871</v>
      </c>
      <c r="H23" s="4">
        <v>1576994</v>
      </c>
      <c r="I23" s="4">
        <v>1468438</v>
      </c>
      <c r="J23" t="s">
        <v>38</v>
      </c>
      <c r="M23" s="2" t="s">
        <v>24</v>
      </c>
      <c r="N23" s="18">
        <f t="shared" si="2"/>
        <v>3.2929628537439117E-6</v>
      </c>
    </row>
    <row r="25" spans="1:14" x14ac:dyDescent="0.2">
      <c r="A25" s="3" t="s">
        <v>25</v>
      </c>
      <c r="L25" s="3" t="s">
        <v>25</v>
      </c>
      <c r="M25" s="26" t="s">
        <v>376</v>
      </c>
      <c r="N25" s="26"/>
    </row>
    <row r="26" spans="1:14" x14ac:dyDescent="0.2">
      <c r="A26" s="1" t="s">
        <v>380</v>
      </c>
      <c r="B26" s="25" t="s">
        <v>53</v>
      </c>
      <c r="C26" s="25"/>
      <c r="D26" s="25"/>
      <c r="E26" s="25"/>
      <c r="F26" s="25" t="s">
        <v>167</v>
      </c>
      <c r="G26" s="25"/>
      <c r="H26" s="25"/>
      <c r="I26" s="25"/>
      <c r="M26" s="18" t="s">
        <v>380</v>
      </c>
      <c r="N26" s="18" t="s">
        <v>377</v>
      </c>
    </row>
    <row r="27" spans="1:14" x14ac:dyDescent="0.2">
      <c r="A27" s="3" t="s">
        <v>18</v>
      </c>
      <c r="B27" s="4">
        <v>47415</v>
      </c>
      <c r="C27" s="4">
        <v>55867</v>
      </c>
      <c r="D27" s="4">
        <v>47666</v>
      </c>
      <c r="E27" s="4">
        <v>53085</v>
      </c>
      <c r="F27" s="4">
        <v>1611916</v>
      </c>
      <c r="G27" s="4">
        <v>1715896</v>
      </c>
      <c r="H27" s="4">
        <v>1631692</v>
      </c>
      <c r="I27" s="4">
        <v>1803269</v>
      </c>
      <c r="M27" s="2" t="s">
        <v>18</v>
      </c>
      <c r="N27" s="18">
        <f>_xlfn.T.TEST(B27:E27,F27:I27,2,2)</f>
        <v>2.4332785192149594E-8</v>
      </c>
    </row>
    <row r="28" spans="1:14" x14ac:dyDescent="0.2">
      <c r="A28" s="3" t="s">
        <v>26</v>
      </c>
      <c r="B28" s="4">
        <v>61088</v>
      </c>
      <c r="C28" s="4">
        <v>38707</v>
      </c>
      <c r="D28" s="4">
        <v>42882</v>
      </c>
      <c r="E28" s="4">
        <v>33252</v>
      </c>
      <c r="F28" s="4">
        <v>1732748</v>
      </c>
      <c r="G28" s="4">
        <v>1737845</v>
      </c>
      <c r="H28" s="4">
        <v>1920681</v>
      </c>
      <c r="I28" s="4">
        <v>1749488</v>
      </c>
      <c r="M28" s="2" t="s">
        <v>26</v>
      </c>
      <c r="N28" s="18">
        <f t="shared" ref="N28:N31" si="3">_xlfn.T.TEST(B28:E28,F28:I28,2,2)</f>
        <v>2.1824562980422062E-8</v>
      </c>
    </row>
    <row r="29" spans="1:14" x14ac:dyDescent="0.2">
      <c r="A29" s="3" t="s">
        <v>27</v>
      </c>
      <c r="B29" s="4">
        <v>46670</v>
      </c>
      <c r="C29" s="4">
        <v>41455</v>
      </c>
      <c r="D29" s="4">
        <v>38182</v>
      </c>
      <c r="E29" s="4">
        <v>40069</v>
      </c>
      <c r="F29" s="4">
        <v>1822130</v>
      </c>
      <c r="G29" s="4">
        <v>1751382</v>
      </c>
      <c r="H29" s="4">
        <v>1893201</v>
      </c>
      <c r="I29" s="4">
        <v>1796845</v>
      </c>
      <c r="M29" s="2" t="s">
        <v>27</v>
      </c>
      <c r="N29" s="18">
        <f t="shared" si="3"/>
        <v>1.4760710540935861E-9</v>
      </c>
    </row>
    <row r="30" spans="1:14" x14ac:dyDescent="0.2">
      <c r="A30" s="3" t="s">
        <v>28</v>
      </c>
      <c r="B30" s="4">
        <v>51342</v>
      </c>
      <c r="C30" s="4">
        <v>40280</v>
      </c>
      <c r="D30" s="4">
        <v>40129</v>
      </c>
      <c r="E30" s="4">
        <v>38107</v>
      </c>
      <c r="F30" s="4">
        <v>1662671</v>
      </c>
      <c r="G30" s="4">
        <v>1771433</v>
      </c>
      <c r="H30" s="4">
        <v>1617568</v>
      </c>
      <c r="I30" s="4">
        <v>1776845</v>
      </c>
      <c r="M30" s="2" t="s">
        <v>28</v>
      </c>
      <c r="N30" s="18">
        <f t="shared" si="3"/>
        <v>1.2677909404709995E-8</v>
      </c>
    </row>
    <row r="31" spans="1:14" x14ac:dyDescent="0.2">
      <c r="A31" s="3" t="s">
        <v>29</v>
      </c>
      <c r="B31" s="4">
        <v>53563</v>
      </c>
      <c r="C31" s="4">
        <v>50922</v>
      </c>
      <c r="D31" s="4">
        <v>36045</v>
      </c>
      <c r="E31" s="4">
        <v>39876</v>
      </c>
      <c r="F31" s="4">
        <v>1686269</v>
      </c>
      <c r="G31" s="4">
        <v>1656125</v>
      </c>
      <c r="H31" s="4">
        <v>1989808</v>
      </c>
      <c r="I31" s="4">
        <v>1668035</v>
      </c>
      <c r="J31" t="s">
        <v>38</v>
      </c>
      <c r="M31" s="2" t="s">
        <v>29</v>
      </c>
      <c r="N31" s="18">
        <f t="shared" si="3"/>
        <v>7.0991711070926218E-7</v>
      </c>
    </row>
    <row r="33" spans="1:6" x14ac:dyDescent="0.2">
      <c r="A33" s="3" t="s">
        <v>30</v>
      </c>
    </row>
    <row r="34" spans="1:6" x14ac:dyDescent="0.2">
      <c r="A34" s="1"/>
      <c r="B34" s="25" t="s">
        <v>31</v>
      </c>
      <c r="C34" s="25"/>
      <c r="D34" s="25" t="s">
        <v>32</v>
      </c>
      <c r="E34" s="25"/>
    </row>
    <row r="35" spans="1:6" x14ac:dyDescent="0.2">
      <c r="A35" s="3" t="s">
        <v>33</v>
      </c>
      <c r="B35" s="4">
        <v>67.811158800000001</v>
      </c>
      <c r="C35" s="4"/>
      <c r="D35" s="4">
        <v>69.176192349999994</v>
      </c>
      <c r="E35" s="4"/>
    </row>
    <row r="36" spans="1:6" x14ac:dyDescent="0.2">
      <c r="A36" s="3" t="s">
        <v>34</v>
      </c>
      <c r="B36" s="4">
        <v>32.188841199999999</v>
      </c>
      <c r="C36" s="4"/>
      <c r="D36" s="4">
        <v>30.823807649999999</v>
      </c>
      <c r="E36" s="4"/>
      <c r="F36" t="s">
        <v>37</v>
      </c>
    </row>
    <row r="38" spans="1:6" x14ac:dyDescent="0.2">
      <c r="A38" s="3" t="s">
        <v>35</v>
      </c>
    </row>
    <row r="39" spans="1:6" x14ac:dyDescent="0.2">
      <c r="A39" s="1"/>
      <c r="B39" s="25" t="s">
        <v>31</v>
      </c>
      <c r="C39" s="25"/>
      <c r="D39" s="25" t="s">
        <v>32</v>
      </c>
      <c r="E39" s="25"/>
    </row>
    <row r="40" spans="1:6" x14ac:dyDescent="0.2">
      <c r="A40" s="3" t="s">
        <v>33</v>
      </c>
      <c r="B40" s="4">
        <v>65.545576150000002</v>
      </c>
      <c r="C40" s="4"/>
      <c r="D40" s="4">
        <v>23.67788462</v>
      </c>
      <c r="E40" s="4"/>
    </row>
    <row r="41" spans="1:6" x14ac:dyDescent="0.2">
      <c r="A41" s="3" t="s">
        <v>34</v>
      </c>
      <c r="B41" s="4">
        <v>34.454423849999998</v>
      </c>
      <c r="C41" s="4"/>
      <c r="D41" s="4">
        <v>76.32211538</v>
      </c>
      <c r="E41" s="4"/>
      <c r="F41" t="s">
        <v>37</v>
      </c>
    </row>
    <row r="43" spans="1:6" x14ac:dyDescent="0.2">
      <c r="A43" s="3" t="s">
        <v>36</v>
      </c>
    </row>
    <row r="44" spans="1:6" x14ac:dyDescent="0.2">
      <c r="A44" s="1"/>
      <c r="B44" s="25" t="s">
        <v>31</v>
      </c>
      <c r="C44" s="25"/>
      <c r="D44" s="25" t="s">
        <v>32</v>
      </c>
      <c r="E44" s="25"/>
    </row>
    <row r="45" spans="1:6" x14ac:dyDescent="0.2">
      <c r="A45" s="3" t="s">
        <v>33</v>
      </c>
      <c r="B45" s="4">
        <v>69.165085390000002</v>
      </c>
      <c r="C45" s="4"/>
      <c r="D45" s="4">
        <v>31.064320739999999</v>
      </c>
      <c r="E45" s="4"/>
    </row>
    <row r="46" spans="1:6" x14ac:dyDescent="0.2">
      <c r="A46" s="3" t="s">
        <v>34</v>
      </c>
      <c r="B46" s="4">
        <v>30.834914609999998</v>
      </c>
      <c r="C46" s="4"/>
      <c r="D46" s="4">
        <v>68.935679260000001</v>
      </c>
      <c r="E46" s="4"/>
      <c r="F46" t="s">
        <v>37</v>
      </c>
    </row>
  </sheetData>
  <mergeCells count="18">
    <mergeCell ref="B44:C44"/>
    <mergeCell ref="D44:E44"/>
    <mergeCell ref="B26:E26"/>
    <mergeCell ref="F26:I26"/>
    <mergeCell ref="B34:C34"/>
    <mergeCell ref="D34:E34"/>
    <mergeCell ref="B39:C39"/>
    <mergeCell ref="D39:E39"/>
    <mergeCell ref="M17:N17"/>
    <mergeCell ref="M25:N25"/>
    <mergeCell ref="M1:N1"/>
    <mergeCell ref="M9:N9"/>
    <mergeCell ref="B2:E2"/>
    <mergeCell ref="F2:I2"/>
    <mergeCell ref="B10:E10"/>
    <mergeCell ref="F10:I10"/>
    <mergeCell ref="B18:E18"/>
    <mergeCell ref="F18:I1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4867-AD92-6A45-98CF-5E4A51505B79}">
  <dimension ref="A1:R32"/>
  <sheetViews>
    <sheetView workbookViewId="0">
      <selection activeCell="B28" sqref="B28:C28"/>
    </sheetView>
  </sheetViews>
  <sheetFormatPr baseColWidth="10" defaultRowHeight="16" x14ac:dyDescent="0.2"/>
  <sheetData>
    <row r="1" spans="1:18" x14ac:dyDescent="0.2">
      <c r="A1" s="1" t="s">
        <v>345</v>
      </c>
      <c r="B1" s="1" t="s">
        <v>357</v>
      </c>
    </row>
    <row r="2" spans="1:18" x14ac:dyDescent="0.2">
      <c r="A2" s="2" t="s">
        <v>346</v>
      </c>
      <c r="B2" s="25" t="s">
        <v>347</v>
      </c>
      <c r="C2" s="25"/>
      <c r="D2" s="25"/>
      <c r="E2" s="25"/>
      <c r="F2" s="25"/>
      <c r="G2" s="25"/>
      <c r="H2" s="25"/>
      <c r="I2" s="25"/>
      <c r="J2" s="25" t="s">
        <v>348</v>
      </c>
      <c r="K2" s="25"/>
      <c r="L2" s="25"/>
      <c r="M2" s="25"/>
      <c r="N2" s="25"/>
      <c r="O2" s="25"/>
      <c r="P2" s="25"/>
      <c r="Q2" s="25"/>
    </row>
    <row r="3" spans="1:18" x14ac:dyDescent="0.2">
      <c r="A3" s="4">
        <v>0</v>
      </c>
      <c r="B3" s="4">
        <v>144.16</v>
      </c>
      <c r="C3" s="4">
        <v>201.75</v>
      </c>
      <c r="D3" s="4">
        <v>152.53</v>
      </c>
      <c r="E3" s="4">
        <v>213.25</v>
      </c>
      <c r="F3" s="4">
        <v>126.66</v>
      </c>
      <c r="G3" s="4">
        <v>204.37</v>
      </c>
      <c r="H3" s="4">
        <v>129.49</v>
      </c>
      <c r="I3" s="4">
        <v>147.75</v>
      </c>
      <c r="J3" s="4">
        <v>306.27</v>
      </c>
      <c r="K3" s="4">
        <v>339.43</v>
      </c>
      <c r="L3" s="4">
        <v>261.45</v>
      </c>
      <c r="M3" s="4">
        <v>299.05</v>
      </c>
      <c r="N3" s="4">
        <v>308.83</v>
      </c>
      <c r="O3" s="4">
        <v>249.17</v>
      </c>
      <c r="P3" s="4">
        <v>257.69</v>
      </c>
      <c r="Q3" s="4">
        <v>321.02999999999997</v>
      </c>
    </row>
    <row r="4" spans="1:18" x14ac:dyDescent="0.2">
      <c r="A4" s="4">
        <v>25</v>
      </c>
      <c r="B4" s="4">
        <v>129.63</v>
      </c>
      <c r="C4" s="4">
        <v>135.58000000000001</v>
      </c>
      <c r="D4" s="4">
        <v>129.66999999999999</v>
      </c>
      <c r="E4" s="4">
        <v>129.49</v>
      </c>
      <c r="F4" s="4">
        <v>155.6</v>
      </c>
      <c r="G4" s="4">
        <v>167.5</v>
      </c>
      <c r="H4" s="4">
        <v>174.9</v>
      </c>
      <c r="I4" s="4">
        <v>167.48</v>
      </c>
      <c r="J4" s="4">
        <v>222.15</v>
      </c>
      <c r="K4" s="4">
        <v>267.95999999999998</v>
      </c>
      <c r="L4" s="4">
        <v>297.68</v>
      </c>
      <c r="M4" s="4">
        <v>287.11</v>
      </c>
      <c r="N4" s="4">
        <v>234.47</v>
      </c>
      <c r="O4" s="4">
        <v>280.47000000000003</v>
      </c>
      <c r="P4" s="4">
        <v>240.12</v>
      </c>
      <c r="Q4" s="4">
        <v>245.3</v>
      </c>
    </row>
    <row r="5" spans="1:18" x14ac:dyDescent="0.2">
      <c r="A5" s="4">
        <v>50</v>
      </c>
      <c r="B5" s="4">
        <v>133.21</v>
      </c>
      <c r="C5" s="4">
        <v>180.75</v>
      </c>
      <c r="D5" s="4">
        <v>117.6</v>
      </c>
      <c r="E5" s="4">
        <v>101.08</v>
      </c>
      <c r="F5" s="4">
        <v>140.43</v>
      </c>
      <c r="G5" s="4">
        <v>149.30000000000001</v>
      </c>
      <c r="H5" s="4">
        <v>110.32</v>
      </c>
      <c r="I5" s="4">
        <v>130.22999999999999</v>
      </c>
      <c r="J5" s="4">
        <v>169.24</v>
      </c>
      <c r="K5" s="4">
        <v>231.59</v>
      </c>
      <c r="L5" s="4">
        <v>254.77</v>
      </c>
      <c r="M5" s="4">
        <v>196.53</v>
      </c>
      <c r="N5" s="4">
        <v>214.03</v>
      </c>
      <c r="O5" s="4">
        <v>220.14</v>
      </c>
      <c r="P5" s="4">
        <v>250.23</v>
      </c>
      <c r="Q5" s="4">
        <v>259.70999999999998</v>
      </c>
    </row>
    <row r="6" spans="1:18" x14ac:dyDescent="0.2">
      <c r="A6" s="4">
        <v>100</v>
      </c>
      <c r="B6" s="4">
        <v>145.6</v>
      </c>
      <c r="C6" s="4">
        <v>113.35</v>
      </c>
      <c r="D6" s="4">
        <v>106.86</v>
      </c>
      <c r="E6" s="4">
        <v>135.30000000000001</v>
      </c>
      <c r="F6" s="4">
        <v>165.32</v>
      </c>
      <c r="G6" s="4">
        <v>95.78</v>
      </c>
      <c r="H6" s="4">
        <v>94.34</v>
      </c>
      <c r="I6" s="4">
        <v>115.2</v>
      </c>
      <c r="J6" s="4">
        <v>260.08999999999997</v>
      </c>
      <c r="K6" s="4">
        <v>230.86</v>
      </c>
      <c r="L6" s="4">
        <v>245.99</v>
      </c>
      <c r="M6" s="4">
        <v>133.58000000000001</v>
      </c>
      <c r="N6" s="4">
        <v>121.59</v>
      </c>
      <c r="O6" s="4">
        <v>132.63999999999999</v>
      </c>
      <c r="P6" s="4">
        <v>166.88</v>
      </c>
      <c r="Q6" s="4">
        <v>182.87</v>
      </c>
    </row>
    <row r="7" spans="1:18" x14ac:dyDescent="0.2">
      <c r="A7" s="4">
        <v>200</v>
      </c>
      <c r="B7" s="4">
        <v>75.790000000000006</v>
      </c>
      <c r="C7" s="4">
        <v>73.8</v>
      </c>
      <c r="D7" s="4">
        <v>81.33</v>
      </c>
      <c r="E7" s="4">
        <v>137.88</v>
      </c>
      <c r="F7" s="4">
        <v>141.78</v>
      </c>
      <c r="G7" s="4">
        <v>110.36</v>
      </c>
      <c r="H7" s="4">
        <v>65.010000000000005</v>
      </c>
      <c r="I7" s="4">
        <v>98.53</v>
      </c>
      <c r="J7" s="4">
        <v>174.41</v>
      </c>
      <c r="K7" s="4">
        <v>138.04</v>
      </c>
      <c r="L7" s="4">
        <v>149.68</v>
      </c>
      <c r="M7" s="4">
        <v>170.17</v>
      </c>
      <c r="N7" s="4">
        <v>96.35</v>
      </c>
      <c r="O7" s="4">
        <v>148.97</v>
      </c>
      <c r="P7" s="4">
        <v>111.66</v>
      </c>
      <c r="Q7" s="4">
        <v>122.03</v>
      </c>
    </row>
    <row r="8" spans="1:18" x14ac:dyDescent="0.2">
      <c r="A8" s="4">
        <v>300</v>
      </c>
      <c r="B8" s="4">
        <v>46.23</v>
      </c>
      <c r="C8" s="4">
        <v>111.97</v>
      </c>
      <c r="D8" s="4">
        <v>84.26</v>
      </c>
      <c r="E8" s="4">
        <v>86.87</v>
      </c>
      <c r="F8" s="4">
        <v>60.78</v>
      </c>
      <c r="G8" s="4">
        <v>91.8</v>
      </c>
      <c r="H8" s="4">
        <v>105.3</v>
      </c>
      <c r="I8" s="4">
        <v>87.3</v>
      </c>
      <c r="J8" s="4">
        <v>5.46</v>
      </c>
      <c r="K8" s="4">
        <v>2.6</v>
      </c>
      <c r="L8" s="4">
        <v>1.4</v>
      </c>
      <c r="M8" s="4">
        <v>1.99</v>
      </c>
      <c r="N8" s="4">
        <v>2.3199999999999998</v>
      </c>
      <c r="O8" s="4">
        <v>3.54</v>
      </c>
      <c r="P8" s="4">
        <v>98.84</v>
      </c>
      <c r="Q8" s="4">
        <v>45.32</v>
      </c>
      <c r="R8" t="s">
        <v>360</v>
      </c>
    </row>
    <row r="11" spans="1:18" x14ac:dyDescent="0.2">
      <c r="A11" s="1" t="s">
        <v>349</v>
      </c>
      <c r="B11" s="1" t="s">
        <v>358</v>
      </c>
    </row>
    <row r="12" spans="1:18" x14ac:dyDescent="0.2">
      <c r="A12" s="2" t="s">
        <v>101</v>
      </c>
      <c r="B12" s="2" t="s">
        <v>350</v>
      </c>
      <c r="C12" s="2" t="s">
        <v>103</v>
      </c>
      <c r="D12" s="2" t="s">
        <v>104</v>
      </c>
      <c r="E12" s="2" t="s">
        <v>105</v>
      </c>
      <c r="F12" s="2" t="s">
        <v>106</v>
      </c>
    </row>
    <row r="13" spans="1:18" x14ac:dyDescent="0.2">
      <c r="A13" s="4">
        <v>39</v>
      </c>
      <c r="B13" s="4">
        <v>28</v>
      </c>
      <c r="C13" s="4">
        <v>38</v>
      </c>
      <c r="D13" s="4">
        <v>20</v>
      </c>
      <c r="E13" s="4">
        <v>13</v>
      </c>
      <c r="F13" s="4">
        <v>10</v>
      </c>
    </row>
    <row r="14" spans="1:18" x14ac:dyDescent="0.2">
      <c r="A14" s="4">
        <v>58</v>
      </c>
      <c r="B14" s="4">
        <v>47</v>
      </c>
      <c r="C14" s="4">
        <v>24</v>
      </c>
      <c r="D14" s="4">
        <v>27</v>
      </c>
      <c r="E14" s="4">
        <v>18</v>
      </c>
      <c r="F14" s="4">
        <v>16</v>
      </c>
    </row>
    <row r="15" spans="1:18" x14ac:dyDescent="0.2">
      <c r="A15" s="4">
        <v>52</v>
      </c>
      <c r="B15" s="4">
        <v>34</v>
      </c>
      <c r="C15" s="4">
        <v>21</v>
      </c>
      <c r="D15" s="4">
        <v>25</v>
      </c>
      <c r="E15" s="4">
        <v>14</v>
      </c>
      <c r="F15" s="4">
        <v>7</v>
      </c>
    </row>
    <row r="16" spans="1:18" x14ac:dyDescent="0.2">
      <c r="A16" s="4">
        <v>51</v>
      </c>
      <c r="B16" s="4">
        <v>41</v>
      </c>
      <c r="C16" s="4">
        <v>28</v>
      </c>
      <c r="D16" s="4">
        <v>28</v>
      </c>
      <c r="E16" s="4">
        <v>21</v>
      </c>
      <c r="F16" s="4">
        <v>6</v>
      </c>
    </row>
    <row r="17" spans="1:7" x14ac:dyDescent="0.2">
      <c r="A17" s="4">
        <v>54</v>
      </c>
      <c r="B17" s="4">
        <v>32</v>
      </c>
      <c r="C17" s="4">
        <v>32</v>
      </c>
      <c r="D17" s="4">
        <v>24</v>
      </c>
      <c r="E17" s="4">
        <v>19</v>
      </c>
      <c r="F17" s="4">
        <v>17</v>
      </c>
    </row>
    <row r="18" spans="1:7" x14ac:dyDescent="0.2">
      <c r="A18" s="4">
        <v>52</v>
      </c>
      <c r="B18" s="4">
        <v>37</v>
      </c>
      <c r="C18" s="4">
        <v>35</v>
      </c>
      <c r="D18" s="4">
        <v>29</v>
      </c>
      <c r="E18" s="4">
        <v>17</v>
      </c>
      <c r="F18" s="4">
        <v>5</v>
      </c>
    </row>
    <row r="19" spans="1:7" x14ac:dyDescent="0.2">
      <c r="A19" s="4">
        <v>44</v>
      </c>
      <c r="B19" s="4">
        <v>35</v>
      </c>
      <c r="C19" s="4">
        <v>30</v>
      </c>
      <c r="D19" s="4">
        <v>18</v>
      </c>
      <c r="E19" s="4">
        <v>11</v>
      </c>
      <c r="F19" s="4">
        <v>9</v>
      </c>
    </row>
    <row r="20" spans="1:7" x14ac:dyDescent="0.2">
      <c r="A20" s="4">
        <v>57</v>
      </c>
      <c r="B20" s="4">
        <v>45</v>
      </c>
      <c r="C20" s="4">
        <v>33</v>
      </c>
      <c r="D20" s="4">
        <v>17</v>
      </c>
      <c r="E20" s="4">
        <v>17</v>
      </c>
      <c r="F20" s="4">
        <v>7</v>
      </c>
      <c r="G20" t="s">
        <v>361</v>
      </c>
    </row>
    <row r="23" spans="1:7" x14ac:dyDescent="0.2">
      <c r="A23" s="1" t="s">
        <v>351</v>
      </c>
      <c r="B23" s="1" t="s">
        <v>359</v>
      </c>
    </row>
    <row r="24" spans="1:7" x14ac:dyDescent="0.2">
      <c r="A24" s="2" t="s">
        <v>101</v>
      </c>
      <c r="B24" s="2" t="s">
        <v>350</v>
      </c>
      <c r="C24" s="2" t="s">
        <v>103</v>
      </c>
      <c r="D24" s="2" t="s">
        <v>104</v>
      </c>
      <c r="E24" s="2" t="s">
        <v>105</v>
      </c>
      <c r="F24" s="2" t="s">
        <v>106</v>
      </c>
    </row>
    <row r="25" spans="1:7" x14ac:dyDescent="0.2">
      <c r="A25" s="4">
        <v>0.95666666700000003</v>
      </c>
      <c r="B25" s="4">
        <v>1.28</v>
      </c>
      <c r="C25" s="4">
        <v>1.2575000000000001</v>
      </c>
      <c r="D25" s="4">
        <v>1.3592930000000001</v>
      </c>
      <c r="E25" s="4">
        <v>1.9790049999999999</v>
      </c>
      <c r="F25" s="4">
        <v>1.6646259999999999</v>
      </c>
    </row>
    <row r="26" spans="1:7" x14ac:dyDescent="0.2">
      <c r="A26" s="4">
        <v>0.90666666699999998</v>
      </c>
      <c r="B26" s="4">
        <v>1.2475000000000001</v>
      </c>
      <c r="C26" s="4">
        <v>1.3425</v>
      </c>
      <c r="D26" s="4">
        <v>1.413575</v>
      </c>
      <c r="E26" s="4">
        <v>1.7030749999999999</v>
      </c>
      <c r="F26" s="4">
        <v>1.5424929999999999</v>
      </c>
    </row>
    <row r="27" spans="1:7" x14ac:dyDescent="0.2">
      <c r="A27" s="4">
        <v>1.3</v>
      </c>
      <c r="B27" s="4">
        <v>1.7050000000000001</v>
      </c>
      <c r="C27" s="4">
        <v>1.4375</v>
      </c>
      <c r="D27" s="4">
        <v>2.1508949999999998</v>
      </c>
      <c r="E27" s="4">
        <v>1.5515399999999999</v>
      </c>
      <c r="F27" s="4">
        <v>2.1689889999999998</v>
      </c>
    </row>
    <row r="28" spans="1:7" x14ac:dyDescent="0.2">
      <c r="A28" s="4">
        <v>1.2166666669999999</v>
      </c>
      <c r="B28" s="4">
        <v>1.365</v>
      </c>
      <c r="C28" s="4">
        <v>1.3374999999999999</v>
      </c>
      <c r="D28" s="4">
        <v>1.558325</v>
      </c>
      <c r="E28" s="4">
        <v>1.6940280000000001</v>
      </c>
      <c r="F28" s="4">
        <v>1.61713</v>
      </c>
    </row>
    <row r="29" spans="1:7" x14ac:dyDescent="0.2">
      <c r="A29" s="4">
        <v>0.73</v>
      </c>
      <c r="B29" s="4">
        <v>1.63</v>
      </c>
      <c r="C29" s="4">
        <v>1.2224999999999999</v>
      </c>
      <c r="D29" s="4">
        <v>1.9292469999999999</v>
      </c>
      <c r="E29" s="4">
        <v>1.8523480000000001</v>
      </c>
      <c r="F29" s="4">
        <v>2.1916060000000002</v>
      </c>
    </row>
    <row r="30" spans="1:7" x14ac:dyDescent="0.2">
      <c r="A30" s="4">
        <v>0.76666666699999997</v>
      </c>
      <c r="B30" s="4">
        <v>1.37</v>
      </c>
      <c r="C30" s="4">
        <v>1.9675</v>
      </c>
      <c r="D30" s="4">
        <v>1.4882120000000001</v>
      </c>
      <c r="E30" s="4">
        <v>1.727954</v>
      </c>
      <c r="F30" s="4">
        <v>1.4361919999999999</v>
      </c>
    </row>
    <row r="31" spans="1:7" x14ac:dyDescent="0.2">
      <c r="A31" s="4">
        <v>0.82</v>
      </c>
      <c r="B31" s="4">
        <v>1.2575000000000001</v>
      </c>
      <c r="C31" s="4">
        <v>1.5725</v>
      </c>
      <c r="D31" s="4">
        <v>1.411313</v>
      </c>
      <c r="E31" s="4">
        <v>1.893059</v>
      </c>
      <c r="F31" s="4">
        <v>1.8433010000000001</v>
      </c>
    </row>
    <row r="32" spans="1:7" x14ac:dyDescent="0.2">
      <c r="A32" s="4">
        <v>1.0239020000000001</v>
      </c>
      <c r="B32" s="4">
        <v>0.95499999999999996</v>
      </c>
      <c r="C32" s="4">
        <v>1.8774999999999999</v>
      </c>
      <c r="D32" s="4">
        <v>1.718907</v>
      </c>
      <c r="E32" s="4">
        <v>1.338938</v>
      </c>
      <c r="F32" s="4">
        <v>1.732477</v>
      </c>
      <c r="G32" t="s">
        <v>360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C5EB-4E34-8048-9FDB-4ADB27E2BE43}">
  <dimension ref="A1:U25"/>
  <sheetViews>
    <sheetView workbookViewId="0">
      <selection activeCell="R20" sqref="R20"/>
    </sheetView>
  </sheetViews>
  <sheetFormatPr baseColWidth="10" defaultRowHeight="16" x14ac:dyDescent="0.2"/>
  <cols>
    <col min="18" max="18" width="10.33203125" customWidth="1"/>
    <col min="19" max="19" width="13.5" customWidth="1"/>
    <col min="20" max="20" width="26.5" customWidth="1"/>
  </cols>
  <sheetData>
    <row r="1" spans="1:21" x14ac:dyDescent="0.2">
      <c r="A1" s="1" t="s">
        <v>352</v>
      </c>
      <c r="B1" s="1" t="s">
        <v>356</v>
      </c>
      <c r="R1" s="1" t="s">
        <v>352</v>
      </c>
      <c r="S1" s="26" t="s">
        <v>382</v>
      </c>
      <c r="T1" s="26"/>
      <c r="U1" s="28"/>
    </row>
    <row r="2" spans="1:21" x14ac:dyDescent="0.2">
      <c r="A2" s="2" t="s">
        <v>125</v>
      </c>
      <c r="B2" s="25" t="s">
        <v>109</v>
      </c>
      <c r="C2" s="25"/>
      <c r="D2" s="25"/>
      <c r="E2" s="25"/>
      <c r="F2" s="25"/>
      <c r="G2" s="25"/>
      <c r="H2" s="25"/>
      <c r="I2" s="25" t="s">
        <v>353</v>
      </c>
      <c r="J2" s="25"/>
      <c r="K2" s="25"/>
      <c r="L2" s="25"/>
      <c r="M2" s="25"/>
      <c r="N2" s="25"/>
      <c r="O2" s="25"/>
      <c r="S2" s="2" t="s">
        <v>125</v>
      </c>
      <c r="T2" s="15" t="s">
        <v>392</v>
      </c>
    </row>
    <row r="3" spans="1:21" x14ac:dyDescent="0.2">
      <c r="A3" s="4">
        <v>1</v>
      </c>
      <c r="B3" s="4">
        <v>8.4</v>
      </c>
      <c r="C3" s="4">
        <v>8.3000000000000007</v>
      </c>
      <c r="D3" s="4">
        <v>9</v>
      </c>
      <c r="E3" s="4">
        <v>6.9</v>
      </c>
      <c r="F3" s="4">
        <v>8.5</v>
      </c>
      <c r="G3" s="4">
        <v>9.8000000000000007</v>
      </c>
      <c r="H3" s="4">
        <v>8.1999999999999993</v>
      </c>
      <c r="I3" s="4">
        <v>26.7</v>
      </c>
      <c r="J3" s="4">
        <v>25.7</v>
      </c>
      <c r="K3" s="4">
        <v>22.5</v>
      </c>
      <c r="L3" s="4">
        <v>24.7</v>
      </c>
      <c r="M3" s="4">
        <v>20.399999999999999</v>
      </c>
      <c r="N3" s="4">
        <v>28.4</v>
      </c>
      <c r="O3" s="4">
        <v>24.2</v>
      </c>
      <c r="S3" s="2">
        <v>1</v>
      </c>
      <c r="T3" s="15">
        <f>_xlfn.T.TEST(B3:H3,I3:O3,2,2)</f>
        <v>2.9887383547377047E-9</v>
      </c>
    </row>
    <row r="4" spans="1:21" x14ac:dyDescent="0.2">
      <c r="A4" s="4">
        <v>2</v>
      </c>
      <c r="B4" s="4">
        <v>8.1999999999999993</v>
      </c>
      <c r="C4" s="4">
        <v>8.6</v>
      </c>
      <c r="D4" s="4">
        <v>7.7</v>
      </c>
      <c r="E4" s="4">
        <v>6.9</v>
      </c>
      <c r="F4" s="4">
        <v>7.8</v>
      </c>
      <c r="G4" s="4">
        <v>9.8000000000000007</v>
      </c>
      <c r="H4" s="4">
        <v>9.3000000000000007</v>
      </c>
      <c r="I4" s="4">
        <v>27.5</v>
      </c>
      <c r="J4" s="4">
        <v>28.4</v>
      </c>
      <c r="K4" s="4">
        <v>23.2</v>
      </c>
      <c r="L4" s="4">
        <v>29.6</v>
      </c>
      <c r="M4" s="4">
        <v>22.9</v>
      </c>
      <c r="N4" s="4">
        <v>20.7</v>
      </c>
      <c r="O4" s="4">
        <v>26.5</v>
      </c>
      <c r="S4" s="2">
        <v>2</v>
      </c>
      <c r="T4" s="15">
        <f t="shared" ref="T4:T14" si="0">_xlfn.T.TEST(B4:H4,I4:O4,2,2)</f>
        <v>1.6323311570526562E-8</v>
      </c>
    </row>
    <row r="5" spans="1:21" x14ac:dyDescent="0.2">
      <c r="A5" s="4">
        <v>3</v>
      </c>
      <c r="B5" s="4">
        <v>8.1</v>
      </c>
      <c r="C5" s="4">
        <v>9.1999999999999993</v>
      </c>
      <c r="D5" s="4">
        <v>9.5</v>
      </c>
      <c r="E5" s="4">
        <v>7.5</v>
      </c>
      <c r="F5" s="4">
        <v>8.6999999999999993</v>
      </c>
      <c r="G5" s="4">
        <v>8.5</v>
      </c>
      <c r="H5" s="4">
        <v>9.5</v>
      </c>
      <c r="I5" s="4">
        <v>25.6</v>
      </c>
      <c r="J5" s="4">
        <v>24.7</v>
      </c>
      <c r="K5" s="4">
        <v>20.6</v>
      </c>
      <c r="L5" s="4">
        <v>25.9</v>
      </c>
      <c r="M5" s="4">
        <v>24.6</v>
      </c>
      <c r="N5" s="4">
        <v>23.6</v>
      </c>
      <c r="O5" s="4">
        <v>29.4</v>
      </c>
      <c r="S5" s="2">
        <v>3</v>
      </c>
      <c r="T5" s="15">
        <f t="shared" si="0"/>
        <v>2.5190795545097736E-9</v>
      </c>
    </row>
    <row r="6" spans="1:21" x14ac:dyDescent="0.2">
      <c r="A6" s="4">
        <v>4</v>
      </c>
      <c r="B6" s="4">
        <v>7.9</v>
      </c>
      <c r="C6" s="4">
        <v>6.9</v>
      </c>
      <c r="D6" s="4">
        <v>9.8000000000000007</v>
      </c>
      <c r="E6" s="4">
        <v>8.6999999999999993</v>
      </c>
      <c r="F6" s="4">
        <v>9.6999999999999993</v>
      </c>
      <c r="G6" s="4">
        <v>8.1999999999999993</v>
      </c>
      <c r="H6" s="4">
        <v>8.6</v>
      </c>
      <c r="I6" s="4">
        <v>20.6</v>
      </c>
      <c r="J6" s="4">
        <v>25.7</v>
      </c>
      <c r="K6" s="4">
        <v>25.8</v>
      </c>
      <c r="L6" s="4">
        <v>23.5</v>
      </c>
      <c r="M6" s="4">
        <v>30.2</v>
      </c>
      <c r="N6" s="4">
        <v>27.4</v>
      </c>
      <c r="O6" s="4">
        <v>23.6</v>
      </c>
      <c r="S6" s="2">
        <v>4</v>
      </c>
      <c r="T6" s="15">
        <f t="shared" si="0"/>
        <v>1.1617599546315464E-8</v>
      </c>
    </row>
    <row r="7" spans="1:21" x14ac:dyDescent="0.2">
      <c r="A7" s="4">
        <v>5</v>
      </c>
      <c r="B7" s="4">
        <v>9.5</v>
      </c>
      <c r="C7" s="4">
        <v>8.5</v>
      </c>
      <c r="D7" s="4">
        <v>7.6</v>
      </c>
      <c r="E7" s="4">
        <v>8.4</v>
      </c>
      <c r="F7" s="4">
        <v>8</v>
      </c>
      <c r="G7" s="4">
        <v>6.8</v>
      </c>
      <c r="H7" s="4">
        <v>7.9</v>
      </c>
      <c r="I7" s="4">
        <v>27.4</v>
      </c>
      <c r="J7" s="4">
        <v>28.5</v>
      </c>
      <c r="K7" s="4">
        <v>27.5</v>
      </c>
      <c r="L7" s="4">
        <v>20.399999999999999</v>
      </c>
      <c r="M7" s="4">
        <v>23.4</v>
      </c>
      <c r="N7" s="4">
        <v>26</v>
      </c>
      <c r="O7" s="4">
        <v>21.6</v>
      </c>
      <c r="S7" s="2">
        <v>5</v>
      </c>
      <c r="T7" s="15">
        <f t="shared" si="0"/>
        <v>1.1954165355680887E-8</v>
      </c>
    </row>
    <row r="8" spans="1:21" x14ac:dyDescent="0.2">
      <c r="A8" s="4">
        <v>6</v>
      </c>
      <c r="B8" s="4">
        <v>8.6999999999999993</v>
      </c>
      <c r="C8" s="4">
        <v>9.3000000000000007</v>
      </c>
      <c r="D8" s="4">
        <v>9.1999999999999993</v>
      </c>
      <c r="E8" s="4">
        <v>8.1</v>
      </c>
      <c r="F8" s="4">
        <v>7.8</v>
      </c>
      <c r="G8" s="4">
        <v>8.1999999999999993</v>
      </c>
      <c r="H8" s="4">
        <v>9.4</v>
      </c>
      <c r="I8" s="4">
        <v>29</v>
      </c>
      <c r="J8" s="4">
        <v>28.4</v>
      </c>
      <c r="K8" s="4">
        <v>24.6</v>
      </c>
      <c r="L8" s="4">
        <v>27.4</v>
      </c>
      <c r="M8" s="4">
        <v>23.8</v>
      </c>
      <c r="N8" s="4">
        <v>23.9</v>
      </c>
      <c r="O8" s="4">
        <v>29.4</v>
      </c>
      <c r="S8" s="2">
        <v>6</v>
      </c>
      <c r="T8" s="15">
        <f t="shared" si="0"/>
        <v>3.2019852377657732E-10</v>
      </c>
    </row>
    <row r="9" spans="1:21" x14ac:dyDescent="0.2">
      <c r="A9" s="4">
        <v>7</v>
      </c>
      <c r="B9" s="4">
        <v>9.6999999999999993</v>
      </c>
      <c r="C9" s="4">
        <v>9.3000000000000007</v>
      </c>
      <c r="D9" s="4">
        <v>8.1999999999999993</v>
      </c>
      <c r="E9" s="4">
        <v>7.1</v>
      </c>
      <c r="F9" s="4">
        <v>7.9</v>
      </c>
      <c r="G9" s="4">
        <v>7.3</v>
      </c>
      <c r="H9" s="4">
        <v>8.5</v>
      </c>
      <c r="I9" s="4">
        <v>24.3</v>
      </c>
      <c r="J9" s="4">
        <v>22</v>
      </c>
      <c r="K9" s="4">
        <v>21.5</v>
      </c>
      <c r="L9" s="4">
        <v>23.6</v>
      </c>
      <c r="M9" s="4">
        <v>28.5</v>
      </c>
      <c r="N9" s="4">
        <v>28.4</v>
      </c>
      <c r="O9" s="4">
        <v>28.3</v>
      </c>
      <c r="S9" s="2">
        <v>7</v>
      </c>
      <c r="T9" s="15">
        <f t="shared" si="0"/>
        <v>1.0349248225692223E-8</v>
      </c>
    </row>
    <row r="10" spans="1:21" x14ac:dyDescent="0.2">
      <c r="A10" s="4">
        <v>8</v>
      </c>
      <c r="B10" s="4">
        <v>9.1999999999999993</v>
      </c>
      <c r="C10" s="4">
        <v>7.9</v>
      </c>
      <c r="D10" s="4">
        <v>7.2</v>
      </c>
      <c r="E10" s="4">
        <v>7.4</v>
      </c>
      <c r="F10" s="4">
        <v>8.6</v>
      </c>
      <c r="G10" s="4">
        <v>7</v>
      </c>
      <c r="H10" s="4">
        <v>7.2</v>
      </c>
      <c r="I10" s="4">
        <v>23.3</v>
      </c>
      <c r="J10" s="4">
        <v>25.6</v>
      </c>
      <c r="K10" s="4">
        <v>27.7</v>
      </c>
      <c r="L10" s="4">
        <v>25.4</v>
      </c>
      <c r="M10" s="4">
        <v>28.4</v>
      </c>
      <c r="N10" s="4">
        <v>24.7</v>
      </c>
      <c r="O10" s="4">
        <v>23.6</v>
      </c>
      <c r="S10" s="2">
        <v>8</v>
      </c>
      <c r="T10" s="15">
        <f t="shared" si="0"/>
        <v>3.8100887965536216E-11</v>
      </c>
    </row>
    <row r="11" spans="1:21" x14ac:dyDescent="0.2">
      <c r="A11" s="4">
        <v>9</v>
      </c>
      <c r="B11" s="4">
        <v>7.9</v>
      </c>
      <c r="C11" s="4">
        <v>8.6</v>
      </c>
      <c r="D11" s="4">
        <v>8.9</v>
      </c>
      <c r="E11" s="4">
        <v>8.3000000000000007</v>
      </c>
      <c r="F11" s="4">
        <v>7.9</v>
      </c>
      <c r="G11" s="4">
        <v>6.8</v>
      </c>
      <c r="H11" s="4">
        <v>7.9</v>
      </c>
      <c r="I11" s="4">
        <v>22.3</v>
      </c>
      <c r="J11" s="4">
        <v>22.2</v>
      </c>
      <c r="K11" s="4">
        <v>27.7</v>
      </c>
      <c r="L11" s="4">
        <v>28.4</v>
      </c>
      <c r="M11" s="4">
        <v>29.5</v>
      </c>
      <c r="N11" s="4">
        <v>30.2</v>
      </c>
      <c r="O11" s="4">
        <v>28.6</v>
      </c>
      <c r="S11" s="2">
        <v>9</v>
      </c>
      <c r="T11" s="15">
        <f t="shared" si="0"/>
        <v>4.7380619541178605E-9</v>
      </c>
    </row>
    <row r="12" spans="1:21" x14ac:dyDescent="0.2">
      <c r="A12" s="4">
        <v>10</v>
      </c>
      <c r="B12" s="4">
        <v>8.1</v>
      </c>
      <c r="C12" s="4">
        <v>8.4</v>
      </c>
      <c r="D12" s="4">
        <v>10.6</v>
      </c>
      <c r="E12" s="4">
        <v>8.9</v>
      </c>
      <c r="F12" s="4">
        <v>8.5</v>
      </c>
      <c r="G12" s="4">
        <v>7.9</v>
      </c>
      <c r="H12" s="4">
        <v>8.3000000000000007</v>
      </c>
      <c r="I12" s="4">
        <v>23.5</v>
      </c>
      <c r="J12" s="4">
        <v>28.4</v>
      </c>
      <c r="K12" s="4">
        <v>19.5</v>
      </c>
      <c r="L12" s="4">
        <v>29</v>
      </c>
      <c r="M12" s="4">
        <v>26.5</v>
      </c>
      <c r="N12" s="4">
        <v>26.4</v>
      </c>
      <c r="O12" s="4">
        <v>27.4</v>
      </c>
      <c r="S12" s="2">
        <v>10</v>
      </c>
      <c r="T12" s="15">
        <f t="shared" si="0"/>
        <v>1.5937383894919686E-8</v>
      </c>
    </row>
    <row r="13" spans="1:21" x14ac:dyDescent="0.2">
      <c r="A13" s="4">
        <v>11</v>
      </c>
      <c r="B13" s="4">
        <v>7.8</v>
      </c>
      <c r="C13" s="4">
        <v>7.9</v>
      </c>
      <c r="D13" s="4">
        <v>8.1999999999999993</v>
      </c>
      <c r="E13" s="4">
        <v>7.1</v>
      </c>
      <c r="F13" s="4">
        <v>9.5</v>
      </c>
      <c r="G13" s="4">
        <v>8</v>
      </c>
      <c r="H13" s="4">
        <v>10.3</v>
      </c>
      <c r="I13" s="4">
        <v>23.4</v>
      </c>
      <c r="J13" s="4">
        <v>26.4</v>
      </c>
      <c r="K13" s="4">
        <v>31.4</v>
      </c>
      <c r="L13" s="4">
        <v>30.4</v>
      </c>
      <c r="M13" s="4">
        <v>27.6</v>
      </c>
      <c r="N13" s="4">
        <v>25.8</v>
      </c>
      <c r="O13" s="4">
        <v>27.4</v>
      </c>
      <c r="S13" s="2">
        <v>11</v>
      </c>
      <c r="T13" s="15">
        <f t="shared" si="0"/>
        <v>8.1907035569918773E-10</v>
      </c>
    </row>
    <row r="14" spans="1:21" x14ac:dyDescent="0.2">
      <c r="A14" s="4">
        <v>12</v>
      </c>
      <c r="B14" s="4">
        <v>7.5</v>
      </c>
      <c r="C14" s="4">
        <v>9.1999999999999993</v>
      </c>
      <c r="D14" s="4">
        <v>8.6</v>
      </c>
      <c r="E14" s="4">
        <v>8.5</v>
      </c>
      <c r="F14" s="4">
        <v>8.8000000000000007</v>
      </c>
      <c r="G14" s="4">
        <v>10.3</v>
      </c>
      <c r="H14" s="4">
        <v>7.9</v>
      </c>
      <c r="I14" s="4">
        <v>20.9</v>
      </c>
      <c r="J14" s="4">
        <v>23.8</v>
      </c>
      <c r="K14" s="4">
        <v>30.7</v>
      </c>
      <c r="L14" s="4">
        <v>31.4</v>
      </c>
      <c r="M14" s="4">
        <v>28.6</v>
      </c>
      <c r="N14" s="4">
        <v>27.6</v>
      </c>
      <c r="O14" s="4">
        <v>29.7</v>
      </c>
      <c r="S14" s="2">
        <v>12</v>
      </c>
      <c r="T14" s="15">
        <f t="shared" si="0"/>
        <v>2.7650563247376793E-8</v>
      </c>
    </row>
    <row r="17" spans="1:5" x14ac:dyDescent="0.2">
      <c r="A17" s="1" t="s">
        <v>354</v>
      </c>
      <c r="B17" s="1" t="s">
        <v>356</v>
      </c>
    </row>
    <row r="18" spans="1:5" x14ac:dyDescent="0.2">
      <c r="A18" s="2" t="s">
        <v>127</v>
      </c>
      <c r="B18" s="2" t="s">
        <v>355</v>
      </c>
      <c r="C18" s="2" t="s">
        <v>129</v>
      </c>
      <c r="D18" s="2" t="s">
        <v>129</v>
      </c>
      <c r="E18" s="2" t="s">
        <v>131</v>
      </c>
    </row>
    <row r="19" spans="1:5" x14ac:dyDescent="0.2">
      <c r="A19" s="4">
        <v>25.6</v>
      </c>
      <c r="B19" s="4">
        <v>23.6</v>
      </c>
      <c r="C19" s="4">
        <v>22.6</v>
      </c>
      <c r="D19" s="4">
        <v>10.6</v>
      </c>
      <c r="E19" s="4">
        <v>10.5</v>
      </c>
    </row>
    <row r="20" spans="1:5" x14ac:dyDescent="0.2">
      <c r="A20" s="4">
        <v>26.4</v>
      </c>
      <c r="B20" s="4">
        <v>27.6</v>
      </c>
      <c r="C20" s="4">
        <v>26.8</v>
      </c>
      <c r="D20" s="4">
        <v>10.5</v>
      </c>
      <c r="E20" s="4">
        <v>10.8</v>
      </c>
    </row>
    <row r="21" spans="1:5" x14ac:dyDescent="0.2">
      <c r="A21" s="4">
        <v>29.3</v>
      </c>
      <c r="B21" s="4">
        <v>19.600000000000001</v>
      </c>
      <c r="C21" s="4">
        <v>27.1</v>
      </c>
      <c r="D21" s="4">
        <v>8.3000000000000007</v>
      </c>
      <c r="E21" s="4">
        <v>8.8000000000000007</v>
      </c>
    </row>
    <row r="22" spans="1:5" x14ac:dyDescent="0.2">
      <c r="A22" s="4">
        <v>20.399999999999999</v>
      </c>
      <c r="B22" s="4">
        <v>29.5</v>
      </c>
      <c r="C22" s="4">
        <v>29.4</v>
      </c>
      <c r="D22" s="4">
        <v>8.6</v>
      </c>
      <c r="E22" s="4">
        <v>8.3000000000000007</v>
      </c>
    </row>
    <row r="23" spans="1:5" x14ac:dyDescent="0.2">
      <c r="A23" s="4">
        <v>28.4</v>
      </c>
      <c r="B23" s="4">
        <v>28.7</v>
      </c>
      <c r="C23" s="4">
        <v>23.7</v>
      </c>
      <c r="D23" s="4">
        <v>13.2</v>
      </c>
      <c r="E23" s="4">
        <v>8.9</v>
      </c>
    </row>
    <row r="24" spans="1:5" x14ac:dyDescent="0.2">
      <c r="A24" s="4">
        <v>24</v>
      </c>
      <c r="B24" s="4">
        <v>24.9</v>
      </c>
      <c r="C24" s="4">
        <v>28.3</v>
      </c>
      <c r="D24" s="4">
        <v>9.4</v>
      </c>
      <c r="E24" s="4">
        <v>8.1999999999999993</v>
      </c>
    </row>
    <row r="25" spans="1:5" x14ac:dyDescent="0.2">
      <c r="A25" s="4">
        <v>29.5</v>
      </c>
      <c r="B25" s="4">
        <v>24.6</v>
      </c>
      <c r="C25" s="4">
        <v>24.9</v>
      </c>
      <c r="D25" s="4">
        <v>7.9</v>
      </c>
      <c r="E25" s="4">
        <v>7.9</v>
      </c>
    </row>
  </sheetData>
  <mergeCells count="3">
    <mergeCell ref="B2:H2"/>
    <mergeCell ref="I2:O2"/>
    <mergeCell ref="S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E06A3-EC1D-734D-928D-9AF8BDBC66A0}">
  <dimension ref="A1:AC83"/>
  <sheetViews>
    <sheetView topLeftCell="K8" workbookViewId="0">
      <selection activeCell="Y28" sqref="Y28:AC36"/>
    </sheetView>
  </sheetViews>
  <sheetFormatPr baseColWidth="10" defaultRowHeight="16" x14ac:dyDescent="0.2"/>
  <cols>
    <col min="18" max="19" width="12.1640625" bestFit="1" customWidth="1"/>
    <col min="27" max="27" width="12.1640625" bestFit="1" customWidth="1"/>
    <col min="29" max="29" width="12.1640625" bestFit="1" customWidth="1"/>
  </cols>
  <sheetData>
    <row r="1" spans="1:10" x14ac:dyDescent="0.2">
      <c r="A1" s="1" t="s">
        <v>39</v>
      </c>
    </row>
    <row r="2" spans="1:10" x14ac:dyDescent="0.2">
      <c r="A2" s="2" t="s">
        <v>169</v>
      </c>
      <c r="B2" s="25" t="s">
        <v>41</v>
      </c>
      <c r="C2" s="25"/>
      <c r="D2" s="25"/>
      <c r="E2" s="25"/>
      <c r="F2" s="25" t="s">
        <v>42</v>
      </c>
      <c r="G2" s="25"/>
      <c r="H2" s="25"/>
      <c r="I2" s="25"/>
    </row>
    <row r="3" spans="1:10" x14ac:dyDescent="0.2">
      <c r="A3" s="4">
        <v>0</v>
      </c>
      <c r="B3" s="4">
        <v>37254</v>
      </c>
      <c r="C3" s="4">
        <v>46570</v>
      </c>
      <c r="D3" s="4">
        <v>40312</v>
      </c>
      <c r="E3" s="4">
        <v>39893</v>
      </c>
      <c r="F3" s="4">
        <v>35838</v>
      </c>
      <c r="G3" s="4">
        <v>48222</v>
      </c>
      <c r="H3" s="4">
        <v>39104</v>
      </c>
      <c r="I3" s="4">
        <v>32821</v>
      </c>
    </row>
    <row r="4" spans="1:10" x14ac:dyDescent="0.2">
      <c r="A4" s="4">
        <v>0.1</v>
      </c>
      <c r="B4" s="4">
        <v>37176</v>
      </c>
      <c r="C4" s="4">
        <v>54372</v>
      </c>
      <c r="D4" s="4">
        <v>56878</v>
      </c>
      <c r="E4" s="4">
        <v>37997</v>
      </c>
      <c r="F4" s="4">
        <v>38538</v>
      </c>
      <c r="G4" s="4">
        <v>49462</v>
      </c>
      <c r="H4" s="4">
        <v>40272</v>
      </c>
      <c r="I4" s="4">
        <v>38948</v>
      </c>
    </row>
    <row r="5" spans="1:10" x14ac:dyDescent="0.2">
      <c r="A5" s="4">
        <v>1</v>
      </c>
      <c r="B5" s="4">
        <v>59232</v>
      </c>
      <c r="C5" s="4">
        <v>59846</v>
      </c>
      <c r="D5" s="4">
        <v>74094</v>
      </c>
      <c r="E5" s="4">
        <v>60078</v>
      </c>
      <c r="F5" s="4">
        <v>51177</v>
      </c>
      <c r="G5" s="4">
        <v>62093</v>
      </c>
      <c r="H5" s="4">
        <v>57016</v>
      </c>
      <c r="I5" s="4">
        <v>53240</v>
      </c>
    </row>
    <row r="6" spans="1:10" x14ac:dyDescent="0.2">
      <c r="A6" s="4">
        <v>2.5</v>
      </c>
      <c r="B6" s="4">
        <v>66582</v>
      </c>
      <c r="C6" s="4">
        <v>75141</v>
      </c>
      <c r="D6" s="4">
        <v>87286</v>
      </c>
      <c r="E6" s="4">
        <v>84926</v>
      </c>
      <c r="F6" s="4">
        <v>63006</v>
      </c>
      <c r="G6" s="4">
        <v>76283</v>
      </c>
      <c r="H6" s="4">
        <v>77505</v>
      </c>
      <c r="I6" s="4">
        <v>78713</v>
      </c>
    </row>
    <row r="7" spans="1:10" x14ac:dyDescent="0.2">
      <c r="A7" s="4">
        <v>5</v>
      </c>
      <c r="B7" s="4">
        <v>81324</v>
      </c>
      <c r="C7" s="4">
        <v>109566</v>
      </c>
      <c r="D7" s="4">
        <v>101592</v>
      </c>
      <c r="E7" s="4">
        <v>103029</v>
      </c>
      <c r="F7" s="4">
        <v>122516</v>
      </c>
      <c r="G7" s="4">
        <v>101156</v>
      </c>
      <c r="H7" s="4">
        <v>94751</v>
      </c>
      <c r="I7" s="4">
        <v>109305</v>
      </c>
    </row>
    <row r="8" spans="1:10" x14ac:dyDescent="0.2">
      <c r="A8" s="4">
        <v>10</v>
      </c>
      <c r="B8" s="4">
        <v>162171</v>
      </c>
      <c r="C8" s="4">
        <v>152147</v>
      </c>
      <c r="D8" s="4">
        <v>188935</v>
      </c>
      <c r="E8" s="4">
        <v>200043</v>
      </c>
      <c r="F8" s="4">
        <v>166181</v>
      </c>
      <c r="G8" s="4">
        <v>166093</v>
      </c>
      <c r="H8" s="4">
        <v>186756</v>
      </c>
      <c r="I8" s="4">
        <v>127384</v>
      </c>
    </row>
    <row r="9" spans="1:10" x14ac:dyDescent="0.2">
      <c r="A9" s="4">
        <v>25</v>
      </c>
      <c r="B9" s="4">
        <v>332216</v>
      </c>
      <c r="C9" s="4">
        <v>323706</v>
      </c>
      <c r="D9" s="4">
        <v>456026</v>
      </c>
      <c r="E9" s="4">
        <v>419064</v>
      </c>
      <c r="F9" s="4">
        <v>409249</v>
      </c>
      <c r="G9" s="4">
        <v>449905</v>
      </c>
      <c r="H9" s="4">
        <v>352409</v>
      </c>
      <c r="I9" s="4">
        <v>349012</v>
      </c>
    </row>
    <row r="10" spans="1:10" x14ac:dyDescent="0.2">
      <c r="A10" s="4">
        <v>50</v>
      </c>
      <c r="B10" s="4">
        <v>883220</v>
      </c>
      <c r="C10" s="4">
        <v>1043800</v>
      </c>
      <c r="D10" s="4">
        <v>1057355</v>
      </c>
      <c r="E10" s="4">
        <v>1180490</v>
      </c>
      <c r="F10" s="4">
        <v>779834</v>
      </c>
      <c r="G10" s="4">
        <v>735338</v>
      </c>
      <c r="H10" s="4">
        <v>612966</v>
      </c>
      <c r="I10" s="4">
        <v>723514</v>
      </c>
    </row>
    <row r="11" spans="1:10" x14ac:dyDescent="0.2">
      <c r="A11" s="4">
        <v>100</v>
      </c>
      <c r="B11" s="4">
        <v>1479140</v>
      </c>
      <c r="C11" s="4">
        <v>1548560</v>
      </c>
      <c r="D11" s="4">
        <v>1510513</v>
      </c>
      <c r="E11" s="4">
        <v>1611600</v>
      </c>
      <c r="F11" s="4">
        <v>1202170</v>
      </c>
      <c r="G11" s="4">
        <v>1185891</v>
      </c>
      <c r="H11" s="4">
        <v>1284241</v>
      </c>
      <c r="I11" s="4">
        <v>977438</v>
      </c>
    </row>
    <row r="12" spans="1:10" x14ac:dyDescent="0.2">
      <c r="A12" s="4">
        <v>250</v>
      </c>
      <c r="B12" s="4">
        <v>1747445</v>
      </c>
      <c r="C12" s="4">
        <v>1770238</v>
      </c>
      <c r="D12" s="4">
        <v>1916110</v>
      </c>
      <c r="E12" s="4">
        <v>2091110</v>
      </c>
      <c r="F12" s="4">
        <v>1869665</v>
      </c>
      <c r="G12" s="4">
        <v>1753818</v>
      </c>
      <c r="H12" s="4">
        <v>1643468</v>
      </c>
      <c r="I12" s="4">
        <v>1651314</v>
      </c>
    </row>
    <row r="13" spans="1:10" x14ac:dyDescent="0.2">
      <c r="A13" s="4">
        <v>500</v>
      </c>
      <c r="B13" s="4">
        <v>1752578</v>
      </c>
      <c r="C13" s="4">
        <v>1762718</v>
      </c>
      <c r="D13" s="4">
        <v>1849165</v>
      </c>
      <c r="E13" s="4">
        <v>2008843</v>
      </c>
      <c r="F13" s="4">
        <v>2006638</v>
      </c>
      <c r="G13" s="4">
        <v>1909408</v>
      </c>
      <c r="H13" s="4">
        <v>1777532</v>
      </c>
      <c r="I13" s="4">
        <v>1762131</v>
      </c>
    </row>
    <row r="14" spans="1:10" x14ac:dyDescent="0.2">
      <c r="A14" s="4">
        <v>1000</v>
      </c>
      <c r="B14" s="4">
        <v>1655460</v>
      </c>
      <c r="C14" s="4">
        <v>1893020</v>
      </c>
      <c r="D14" s="4">
        <v>1635398</v>
      </c>
      <c r="E14" s="4">
        <v>1644420</v>
      </c>
      <c r="F14" s="4">
        <v>1589497</v>
      </c>
      <c r="G14" s="4">
        <v>1924034</v>
      </c>
      <c r="H14" s="4">
        <v>1744267</v>
      </c>
      <c r="I14" s="4">
        <v>1700521</v>
      </c>
      <c r="J14" t="s">
        <v>38</v>
      </c>
    </row>
    <row r="17" spans="1:29" x14ac:dyDescent="0.2">
      <c r="A17" s="6" t="s">
        <v>43</v>
      </c>
      <c r="P17" s="1" t="s">
        <v>43</v>
      </c>
      <c r="Q17" s="26" t="s">
        <v>376</v>
      </c>
      <c r="R17" s="26"/>
      <c r="S17" s="26"/>
    </row>
    <row r="18" spans="1:29" x14ac:dyDescent="0.2">
      <c r="A18" s="1" t="s">
        <v>381</v>
      </c>
      <c r="B18" s="25" t="s">
        <v>53</v>
      </c>
      <c r="C18" s="25"/>
      <c r="D18" s="25"/>
      <c r="E18" s="25"/>
      <c r="F18" s="25" t="s">
        <v>167</v>
      </c>
      <c r="G18" s="25"/>
      <c r="H18" s="25"/>
      <c r="I18" s="25"/>
      <c r="J18" s="25" t="s">
        <v>168</v>
      </c>
      <c r="K18" s="25"/>
      <c r="L18" s="25"/>
      <c r="M18" s="25"/>
      <c r="Q18" s="18" t="s">
        <v>381</v>
      </c>
      <c r="R18" s="18" t="s">
        <v>377</v>
      </c>
      <c r="S18" s="18" t="s">
        <v>379</v>
      </c>
    </row>
    <row r="19" spans="1:29" x14ac:dyDescent="0.2">
      <c r="A19" s="3" t="s">
        <v>44</v>
      </c>
      <c r="B19" s="4">
        <v>30431</v>
      </c>
      <c r="C19" s="4">
        <v>41282</v>
      </c>
      <c r="D19" s="4">
        <v>41669</v>
      </c>
      <c r="E19" s="4">
        <v>42806</v>
      </c>
      <c r="F19" s="4">
        <v>1621455</v>
      </c>
      <c r="G19" s="4">
        <v>1640647</v>
      </c>
      <c r="H19" s="4">
        <v>1655661</v>
      </c>
      <c r="I19" s="4">
        <v>1683607</v>
      </c>
      <c r="J19" s="4">
        <v>1896315</v>
      </c>
      <c r="K19" s="4">
        <v>1821253</v>
      </c>
      <c r="L19" s="4">
        <v>1765821</v>
      </c>
      <c r="M19" s="4">
        <v>1843777</v>
      </c>
      <c r="Q19" s="19" t="s">
        <v>44</v>
      </c>
      <c r="R19" s="18">
        <f>_xlfn.T.TEST(B19:E19,F19:I19,2,2)</f>
        <v>2.2580232096190636E-11</v>
      </c>
      <c r="S19" s="18">
        <f>_xlfn.T.TEST(B19:E19,J19:M19,2,2)</f>
        <v>8.1827223011283789E-10</v>
      </c>
    </row>
    <row r="20" spans="1:29" x14ac:dyDescent="0.2">
      <c r="A20" s="3" t="s">
        <v>45</v>
      </c>
      <c r="B20" s="4">
        <v>78639</v>
      </c>
      <c r="C20" s="4">
        <v>72869</v>
      </c>
      <c r="D20" s="4">
        <v>73456</v>
      </c>
      <c r="E20" s="4">
        <v>67783</v>
      </c>
      <c r="F20" s="4">
        <v>1665712</v>
      </c>
      <c r="G20" s="4">
        <v>1502661</v>
      </c>
      <c r="H20" s="4">
        <v>1653795</v>
      </c>
      <c r="I20" s="4">
        <v>1450468</v>
      </c>
      <c r="J20" s="4">
        <v>1342890</v>
      </c>
      <c r="K20" s="4">
        <v>1449264</v>
      </c>
      <c r="L20" s="4">
        <v>1723603</v>
      </c>
      <c r="M20" s="4">
        <v>1651782</v>
      </c>
      <c r="Q20" s="19" t="s">
        <v>45</v>
      </c>
      <c r="R20" s="18">
        <f t="shared" ref="R20:R25" si="0">_xlfn.T.TEST(B20:E20,F20:I20,2,2)</f>
        <v>1.4761610262308431E-7</v>
      </c>
      <c r="S20" s="18">
        <f t="shared" ref="S20:S25" si="1">_xlfn.T.TEST(B20:E20,J20:M20,2,2)</f>
        <v>2.9915656499756914E-6</v>
      </c>
    </row>
    <row r="21" spans="1:29" x14ac:dyDescent="0.2">
      <c r="A21" s="3" t="s">
        <v>46</v>
      </c>
      <c r="B21" s="4">
        <v>23163</v>
      </c>
      <c r="C21" s="4">
        <v>21323</v>
      </c>
      <c r="D21" s="4">
        <v>43484</v>
      </c>
      <c r="E21" s="4">
        <v>45700</v>
      </c>
      <c r="F21" s="4">
        <v>765998</v>
      </c>
      <c r="G21" s="4">
        <v>883451</v>
      </c>
      <c r="H21" s="4">
        <v>825769</v>
      </c>
      <c r="I21" s="4">
        <v>746000</v>
      </c>
      <c r="J21" s="4">
        <v>792633</v>
      </c>
      <c r="K21" s="4">
        <v>979315</v>
      </c>
      <c r="L21" s="4">
        <v>876119</v>
      </c>
      <c r="M21" s="4">
        <v>910423</v>
      </c>
      <c r="Q21" s="19" t="s">
        <v>46</v>
      </c>
      <c r="R21" s="18">
        <f t="shared" si="0"/>
        <v>3.1794212923681368E-7</v>
      </c>
      <c r="S21" s="18">
        <f t="shared" si="1"/>
        <v>6.1433042534762648E-7</v>
      </c>
    </row>
    <row r="22" spans="1:29" x14ac:dyDescent="0.2">
      <c r="A22" s="3" t="s">
        <v>47</v>
      </c>
      <c r="B22" s="4">
        <v>1177</v>
      </c>
      <c r="C22" s="4">
        <v>1158</v>
      </c>
      <c r="D22" s="4">
        <v>1270</v>
      </c>
      <c r="E22" s="4">
        <v>1013</v>
      </c>
      <c r="F22" s="4">
        <v>39489</v>
      </c>
      <c r="G22" s="4">
        <v>33565</v>
      </c>
      <c r="H22" s="4">
        <v>36053</v>
      </c>
      <c r="I22" s="4">
        <v>35994</v>
      </c>
      <c r="J22" s="4">
        <v>39061</v>
      </c>
      <c r="K22" s="4">
        <v>54141</v>
      </c>
      <c r="L22" s="4">
        <v>43612</v>
      </c>
      <c r="M22" s="4">
        <v>41209</v>
      </c>
      <c r="Q22" s="19" t="s">
        <v>47</v>
      </c>
      <c r="R22" s="18">
        <f t="shared" si="0"/>
        <v>1.1589316708740491E-7</v>
      </c>
      <c r="S22" s="18">
        <f t="shared" si="1"/>
        <v>1.2967349137677654E-5</v>
      </c>
    </row>
    <row r="23" spans="1:29" x14ac:dyDescent="0.2">
      <c r="A23" s="3" t="s">
        <v>48</v>
      </c>
      <c r="B23" s="4">
        <v>638</v>
      </c>
      <c r="C23" s="4">
        <v>982</v>
      </c>
      <c r="D23" s="4">
        <v>557</v>
      </c>
      <c r="E23" s="4">
        <v>1035</v>
      </c>
      <c r="F23" s="4">
        <v>12870</v>
      </c>
      <c r="G23" s="4">
        <v>16945</v>
      </c>
      <c r="H23" s="4">
        <v>35040</v>
      </c>
      <c r="I23" s="4">
        <v>20623</v>
      </c>
      <c r="J23" s="4">
        <v>21701</v>
      </c>
      <c r="K23" s="4">
        <v>23683</v>
      </c>
      <c r="L23" s="4">
        <v>23038</v>
      </c>
      <c r="M23" s="4">
        <v>26016</v>
      </c>
      <c r="Q23" s="19" t="s">
        <v>48</v>
      </c>
      <c r="R23" s="18">
        <f t="shared" si="0"/>
        <v>5.3095428916203379E-3</v>
      </c>
      <c r="S23" s="18">
        <f t="shared" si="1"/>
        <v>2.6584297425898053E-7</v>
      </c>
    </row>
    <row r="24" spans="1:29" x14ac:dyDescent="0.2">
      <c r="A24" s="3" t="s">
        <v>49</v>
      </c>
      <c r="B24" s="4">
        <v>1348</v>
      </c>
      <c r="C24" s="4">
        <v>1803</v>
      </c>
      <c r="D24" s="4">
        <v>1621</v>
      </c>
      <c r="E24" s="4">
        <v>2330</v>
      </c>
      <c r="F24" s="4">
        <v>21851</v>
      </c>
      <c r="G24" s="4">
        <v>19478</v>
      </c>
      <c r="H24" s="4">
        <v>21233</v>
      </c>
      <c r="I24" s="4">
        <v>16386</v>
      </c>
      <c r="J24" s="4">
        <v>16027</v>
      </c>
      <c r="K24" s="4">
        <v>15099</v>
      </c>
      <c r="L24" s="4">
        <v>21492</v>
      </c>
      <c r="M24" s="4">
        <v>17071</v>
      </c>
      <c r="Q24" s="19" t="s">
        <v>49</v>
      </c>
      <c r="R24" s="18">
        <f t="shared" si="0"/>
        <v>6.8584754880364746E-6</v>
      </c>
      <c r="S24" s="18">
        <f t="shared" si="1"/>
        <v>3.4619778118315768E-5</v>
      </c>
    </row>
    <row r="25" spans="1:29" x14ac:dyDescent="0.2">
      <c r="A25" s="3" t="s">
        <v>50</v>
      </c>
      <c r="B25" s="4">
        <v>7943</v>
      </c>
      <c r="C25" s="4">
        <v>10650</v>
      </c>
      <c r="D25" s="4">
        <v>10939</v>
      </c>
      <c r="E25" s="4">
        <v>12572</v>
      </c>
      <c r="F25" s="4">
        <v>444370</v>
      </c>
      <c r="G25" s="4">
        <v>512058</v>
      </c>
      <c r="H25" s="4">
        <v>485902</v>
      </c>
      <c r="I25" s="4">
        <v>601852</v>
      </c>
      <c r="J25" s="4">
        <v>413386</v>
      </c>
      <c r="K25" s="4">
        <v>563568</v>
      </c>
      <c r="L25" s="4">
        <v>562188</v>
      </c>
      <c r="M25" s="4">
        <v>522299</v>
      </c>
      <c r="N25" t="s">
        <v>38</v>
      </c>
      <c r="Q25" s="19" t="s">
        <v>50</v>
      </c>
      <c r="R25" s="18">
        <f t="shared" si="0"/>
        <v>5.4995377153558548E-6</v>
      </c>
      <c r="S25" s="18">
        <f t="shared" si="1"/>
        <v>7.3438746482872099E-6</v>
      </c>
    </row>
    <row r="28" spans="1:29" x14ac:dyDescent="0.2">
      <c r="A28" s="5" t="s">
        <v>51</v>
      </c>
      <c r="X28" s="19" t="s">
        <v>51</v>
      </c>
      <c r="Y28" s="26" t="s">
        <v>382</v>
      </c>
      <c r="Z28" s="26"/>
      <c r="AA28" s="26"/>
      <c r="AB28" s="26"/>
      <c r="AC28" s="26"/>
    </row>
    <row r="29" spans="1:29" x14ac:dyDescent="0.2">
      <c r="A29" s="2" t="s">
        <v>52</v>
      </c>
      <c r="B29" s="25" t="s">
        <v>53</v>
      </c>
      <c r="C29" s="25"/>
      <c r="D29" s="25"/>
      <c r="E29" s="25"/>
      <c r="F29" s="25" t="s">
        <v>170</v>
      </c>
      <c r="G29" s="25"/>
      <c r="H29" s="25"/>
      <c r="I29" s="25"/>
      <c r="J29" s="25" t="s">
        <v>76</v>
      </c>
      <c r="K29" s="25"/>
      <c r="L29" s="25"/>
      <c r="M29" s="25"/>
      <c r="N29" s="25" t="s">
        <v>171</v>
      </c>
      <c r="O29" s="25"/>
      <c r="P29" s="25"/>
      <c r="Q29" s="25"/>
      <c r="R29" s="25" t="s">
        <v>173</v>
      </c>
      <c r="S29" s="25"/>
      <c r="T29" s="25"/>
      <c r="U29" s="25"/>
      <c r="Y29" s="2" t="s">
        <v>52</v>
      </c>
      <c r="Z29" s="15" t="s">
        <v>170</v>
      </c>
      <c r="AA29" s="15" t="s">
        <v>384</v>
      </c>
      <c r="AB29" s="15" t="s">
        <v>385</v>
      </c>
      <c r="AC29" s="15" t="s">
        <v>77</v>
      </c>
    </row>
    <row r="30" spans="1:29" x14ac:dyDescent="0.2">
      <c r="A30" s="4">
        <v>0</v>
      </c>
      <c r="B30" s="4">
        <v>0</v>
      </c>
      <c r="C30" s="4"/>
      <c r="D30" s="4"/>
      <c r="E30" s="4"/>
      <c r="F30" s="4">
        <v>0</v>
      </c>
      <c r="G30" s="4"/>
      <c r="H30" s="4"/>
      <c r="I30" s="4"/>
      <c r="J30" s="4">
        <v>0</v>
      </c>
      <c r="K30" s="4"/>
      <c r="L30" s="4"/>
      <c r="M30" s="4"/>
      <c r="N30" s="4">
        <v>0</v>
      </c>
      <c r="O30" s="4"/>
      <c r="P30" s="4"/>
      <c r="Q30" s="4"/>
      <c r="R30" s="4">
        <v>0</v>
      </c>
      <c r="S30" s="4"/>
      <c r="T30" s="4"/>
      <c r="U30" s="4"/>
      <c r="Y30" s="2">
        <v>0</v>
      </c>
      <c r="Z30" s="15" t="s">
        <v>383</v>
      </c>
      <c r="AA30" s="15" t="s">
        <v>383</v>
      </c>
      <c r="AB30" s="15" t="s">
        <v>383</v>
      </c>
      <c r="AC30" s="15" t="s">
        <v>383</v>
      </c>
    </row>
    <row r="31" spans="1:29" x14ac:dyDescent="0.2">
      <c r="A31" s="4">
        <v>12</v>
      </c>
      <c r="B31" s="4">
        <v>4412</v>
      </c>
      <c r="C31" s="4">
        <v>5768</v>
      </c>
      <c r="D31" s="4">
        <v>4763</v>
      </c>
      <c r="E31" s="4">
        <v>5267</v>
      </c>
      <c r="F31" s="4">
        <v>23191</v>
      </c>
      <c r="G31" s="4">
        <v>24344</v>
      </c>
      <c r="H31" s="4">
        <v>25859</v>
      </c>
      <c r="I31" s="4">
        <v>34270</v>
      </c>
      <c r="J31" s="4">
        <v>57552</v>
      </c>
      <c r="K31" s="4">
        <v>79004</v>
      </c>
      <c r="L31" s="4">
        <v>61970</v>
      </c>
      <c r="M31" s="4">
        <v>54674</v>
      </c>
      <c r="N31" s="4">
        <v>72196</v>
      </c>
      <c r="O31" s="4">
        <v>160894</v>
      </c>
      <c r="P31" s="4">
        <v>139818</v>
      </c>
      <c r="Q31" s="4">
        <v>136610</v>
      </c>
      <c r="R31" s="4">
        <v>221250</v>
      </c>
      <c r="S31" s="4">
        <v>233235</v>
      </c>
      <c r="T31" s="4">
        <v>217183</v>
      </c>
      <c r="U31" s="4">
        <v>248743</v>
      </c>
      <c r="Y31" s="2">
        <v>12</v>
      </c>
      <c r="Z31" s="15">
        <f>_xlfn.T.TEST(B31:E31,F31:I31,2,2)</f>
        <v>1.319536668567587E-4</v>
      </c>
      <c r="AA31" s="15">
        <f>_xlfn.T.TEST(B31:E31,J31:M31,2,2)</f>
        <v>3.9737807853387785E-5</v>
      </c>
      <c r="AB31" s="15">
        <f>_xlfn.T.TEST(B31:E31,N31:Q31,2,2)</f>
        <v>6.9631968995007053E-4</v>
      </c>
      <c r="AC31" s="15">
        <f>_xlfn.T.TEST(B31:E31,R31:U31,2,2)</f>
        <v>6.5100628611415191E-8</v>
      </c>
    </row>
    <row r="32" spans="1:29" x14ac:dyDescent="0.2">
      <c r="A32" s="4">
        <v>24</v>
      </c>
      <c r="B32" s="4">
        <v>42428</v>
      </c>
      <c r="C32" s="4">
        <v>40580</v>
      </c>
      <c r="D32" s="4">
        <v>40620</v>
      </c>
      <c r="E32" s="4">
        <v>36714</v>
      </c>
      <c r="F32" s="4">
        <v>317112</v>
      </c>
      <c r="G32" s="4">
        <v>399346</v>
      </c>
      <c r="H32" s="4">
        <v>360007</v>
      </c>
      <c r="I32" s="4">
        <v>426157</v>
      </c>
      <c r="J32" s="4">
        <v>604914</v>
      </c>
      <c r="K32" s="4">
        <v>805623</v>
      </c>
      <c r="L32" s="4">
        <v>795751</v>
      </c>
      <c r="M32" s="4">
        <v>646611</v>
      </c>
      <c r="N32" s="4">
        <v>812571</v>
      </c>
      <c r="O32" s="4">
        <v>1512598</v>
      </c>
      <c r="P32" s="4">
        <v>1170022</v>
      </c>
      <c r="Q32" s="4">
        <v>1156688</v>
      </c>
      <c r="R32" s="4">
        <v>1667794</v>
      </c>
      <c r="S32" s="4">
        <v>1806140</v>
      </c>
      <c r="T32" s="4">
        <v>1842542</v>
      </c>
      <c r="U32" s="4">
        <v>1850936</v>
      </c>
      <c r="Y32" s="2">
        <v>24</v>
      </c>
      <c r="Z32" s="15">
        <f t="shared" ref="Z32:Z36" si="2">_xlfn.T.TEST(B32:E32,F32:I32,2,2)</f>
        <v>7.9596788524986501E-6</v>
      </c>
      <c r="AA32" s="15">
        <f t="shared" ref="AA32:AA36" si="3">_xlfn.T.TEST(B32:E32,J32:M32,2,2)</f>
        <v>1.2035301684854257E-5</v>
      </c>
      <c r="AB32" s="15">
        <f t="shared" ref="AB32:AB36" si="4">_xlfn.T.TEST(B32:E32,N32:Q32,2,2)</f>
        <v>2.2492512081790441E-4</v>
      </c>
      <c r="AC32" s="15">
        <f t="shared" ref="AC32:AC36" si="5">_xlfn.T.TEST(B32:E32,R32:U32,2,2)</f>
        <v>1.3633217501677412E-8</v>
      </c>
    </row>
    <row r="33" spans="1:29" x14ac:dyDescent="0.2">
      <c r="A33" s="4">
        <v>36</v>
      </c>
      <c r="B33" s="4">
        <v>58534</v>
      </c>
      <c r="C33" s="4">
        <v>53881</v>
      </c>
      <c r="D33" s="4">
        <v>43205</v>
      </c>
      <c r="E33" s="4">
        <v>41931</v>
      </c>
      <c r="F33" s="4">
        <v>662444</v>
      </c>
      <c r="G33" s="4">
        <v>809331</v>
      </c>
      <c r="H33" s="4">
        <v>649892</v>
      </c>
      <c r="I33" s="4">
        <v>646354</v>
      </c>
      <c r="J33" s="4">
        <v>1285165</v>
      </c>
      <c r="K33" s="4">
        <v>1605712</v>
      </c>
      <c r="L33" s="4">
        <v>1372893</v>
      </c>
      <c r="M33" s="4">
        <v>1091515</v>
      </c>
      <c r="N33" s="4">
        <v>1765696</v>
      </c>
      <c r="O33" s="4">
        <v>2086777</v>
      </c>
      <c r="P33" s="4">
        <v>2254912</v>
      </c>
      <c r="Q33" s="4">
        <v>2241048</v>
      </c>
      <c r="R33" s="4">
        <v>2705709</v>
      </c>
      <c r="S33" s="4">
        <v>3465840</v>
      </c>
      <c r="T33" s="4">
        <v>3138974</v>
      </c>
      <c r="U33" s="4">
        <v>2918177</v>
      </c>
      <c r="Y33" s="2">
        <v>36</v>
      </c>
      <c r="Z33" s="15">
        <f t="shared" si="2"/>
        <v>3.4171028523753635E-6</v>
      </c>
      <c r="AA33" s="15">
        <f t="shared" si="3"/>
        <v>1.9501303778748567E-5</v>
      </c>
      <c r="AB33" s="15">
        <f t="shared" si="4"/>
        <v>1.948803344550832E-6</v>
      </c>
      <c r="AC33" s="15">
        <f t="shared" si="5"/>
        <v>1.6018296493203313E-6</v>
      </c>
    </row>
    <row r="34" spans="1:29" x14ac:dyDescent="0.2">
      <c r="A34" s="4">
        <v>48</v>
      </c>
      <c r="B34" s="4">
        <v>90566</v>
      </c>
      <c r="C34" s="4">
        <v>80628</v>
      </c>
      <c r="D34" s="4">
        <v>72709</v>
      </c>
      <c r="E34" s="4">
        <v>61403</v>
      </c>
      <c r="F34" s="4">
        <v>1027269</v>
      </c>
      <c r="G34" s="4">
        <v>1126834</v>
      </c>
      <c r="H34" s="4">
        <v>837601</v>
      </c>
      <c r="I34" s="4">
        <v>847867</v>
      </c>
      <c r="J34" s="4">
        <v>2189841</v>
      </c>
      <c r="K34" s="4">
        <v>2238594</v>
      </c>
      <c r="L34" s="4">
        <v>1543550</v>
      </c>
      <c r="M34" s="4">
        <v>1517162</v>
      </c>
      <c r="N34" s="4">
        <v>3081884</v>
      </c>
      <c r="O34" s="4">
        <v>3058341</v>
      </c>
      <c r="P34" s="4">
        <v>2887319</v>
      </c>
      <c r="Q34" s="4">
        <v>2409469</v>
      </c>
      <c r="R34" s="4">
        <v>4556563</v>
      </c>
      <c r="S34" s="4">
        <v>4347354</v>
      </c>
      <c r="T34" s="4">
        <v>4080871</v>
      </c>
      <c r="U34" s="4">
        <v>4298489</v>
      </c>
      <c r="Y34" s="2">
        <v>48</v>
      </c>
      <c r="Z34" s="15">
        <f t="shared" si="2"/>
        <v>1.6350927554890227E-5</v>
      </c>
      <c r="AA34" s="15">
        <f t="shared" si="3"/>
        <v>1.0026360206416153E-4</v>
      </c>
      <c r="AB34" s="15">
        <f t="shared" si="4"/>
        <v>2.0086027875261694E-6</v>
      </c>
      <c r="AC34" s="15">
        <f t="shared" si="5"/>
        <v>1.0025783794118765E-8</v>
      </c>
    </row>
    <row r="35" spans="1:29" x14ac:dyDescent="0.2">
      <c r="A35" s="4">
        <v>60</v>
      </c>
      <c r="B35" s="4">
        <v>125935</v>
      </c>
      <c r="C35" s="4">
        <v>112475</v>
      </c>
      <c r="D35" s="4">
        <v>99774</v>
      </c>
      <c r="E35" s="4">
        <v>99418</v>
      </c>
      <c r="F35" s="4">
        <v>1281153</v>
      </c>
      <c r="G35" s="4">
        <v>1352668</v>
      </c>
      <c r="H35" s="4">
        <v>1003743</v>
      </c>
      <c r="I35" s="4">
        <v>1007386</v>
      </c>
      <c r="J35" s="4">
        <v>2935401</v>
      </c>
      <c r="K35" s="4">
        <v>2694608</v>
      </c>
      <c r="L35" s="4">
        <v>2079761</v>
      </c>
      <c r="M35" s="4">
        <v>1766818</v>
      </c>
      <c r="N35" s="4">
        <v>3934805</v>
      </c>
      <c r="O35" s="4">
        <v>3494903</v>
      </c>
      <c r="P35" s="4">
        <v>3538682</v>
      </c>
      <c r="Q35" s="4">
        <v>3001501</v>
      </c>
      <c r="R35" s="4">
        <v>4930013</v>
      </c>
      <c r="S35" s="4">
        <v>5330399</v>
      </c>
      <c r="T35" s="4">
        <v>4726353</v>
      </c>
      <c r="U35" s="4">
        <v>4595493</v>
      </c>
      <c r="Y35" s="2">
        <v>60</v>
      </c>
      <c r="Z35" s="15">
        <f t="shared" si="2"/>
        <v>2.5664989550838542E-5</v>
      </c>
      <c r="AA35" s="15">
        <f t="shared" si="3"/>
        <v>1.5763670690644373E-4</v>
      </c>
      <c r="AB35" s="15">
        <f t="shared" si="4"/>
        <v>2.1017422210260974E-6</v>
      </c>
      <c r="AC35" s="15">
        <f t="shared" si="5"/>
        <v>9.4579848934535827E-8</v>
      </c>
    </row>
    <row r="36" spans="1:29" x14ac:dyDescent="0.2">
      <c r="A36" s="4">
        <v>72</v>
      </c>
      <c r="B36" s="4">
        <v>185227</v>
      </c>
      <c r="C36" s="4">
        <v>127932</v>
      </c>
      <c r="D36" s="4">
        <v>104560</v>
      </c>
      <c r="E36" s="4">
        <v>85214</v>
      </c>
      <c r="F36" s="4">
        <v>1419712</v>
      </c>
      <c r="G36" s="4">
        <v>1404925</v>
      </c>
      <c r="H36" s="4">
        <v>1044172</v>
      </c>
      <c r="I36" s="4">
        <v>1064355</v>
      </c>
      <c r="J36" s="4">
        <v>2928798</v>
      </c>
      <c r="K36" s="4">
        <v>3273453</v>
      </c>
      <c r="L36" s="4">
        <v>2251048</v>
      </c>
      <c r="M36" s="4">
        <v>2083357</v>
      </c>
      <c r="N36" s="4">
        <v>4048733</v>
      </c>
      <c r="O36" s="4">
        <v>3931852</v>
      </c>
      <c r="P36" s="4">
        <v>3484566</v>
      </c>
      <c r="Q36" s="4">
        <v>3092592</v>
      </c>
      <c r="R36" s="4">
        <v>5337901</v>
      </c>
      <c r="S36" s="4">
        <v>5183839</v>
      </c>
      <c r="T36" s="4">
        <v>4777204</v>
      </c>
      <c r="U36" s="4">
        <v>4878165</v>
      </c>
      <c r="V36" t="s">
        <v>38</v>
      </c>
      <c r="Y36" s="2">
        <v>72</v>
      </c>
      <c r="Z36" s="15">
        <f t="shared" si="2"/>
        <v>4.442314074291019E-5</v>
      </c>
      <c r="AA36" s="15">
        <f t="shared" si="3"/>
        <v>1.1146739622250673E-4</v>
      </c>
      <c r="AB36" s="15">
        <f t="shared" si="4"/>
        <v>3.8431690362638853E-6</v>
      </c>
      <c r="AC36" s="15">
        <f t="shared" si="5"/>
        <v>2.5350961035316219E-8</v>
      </c>
    </row>
    <row r="39" spans="1:29" x14ac:dyDescent="0.2">
      <c r="A39" s="1" t="s">
        <v>54</v>
      </c>
      <c r="X39" s="1" t="s">
        <v>54</v>
      </c>
      <c r="Y39" s="26" t="s">
        <v>382</v>
      </c>
      <c r="Z39" s="26"/>
      <c r="AA39" s="26"/>
      <c r="AB39" s="26"/>
      <c r="AC39" s="26"/>
    </row>
    <row r="40" spans="1:29" x14ac:dyDescent="0.2">
      <c r="A40" s="2" t="s">
        <v>52</v>
      </c>
      <c r="B40" s="25" t="s">
        <v>53</v>
      </c>
      <c r="C40" s="25"/>
      <c r="D40" s="25"/>
      <c r="E40" s="25"/>
      <c r="F40" s="25" t="s">
        <v>170</v>
      </c>
      <c r="G40" s="25"/>
      <c r="H40" s="25"/>
      <c r="I40" s="25"/>
      <c r="J40" s="25" t="s">
        <v>76</v>
      </c>
      <c r="K40" s="25"/>
      <c r="L40" s="25"/>
      <c r="M40" s="25"/>
      <c r="N40" s="25" t="s">
        <v>171</v>
      </c>
      <c r="O40" s="25"/>
      <c r="P40" s="25"/>
      <c r="Q40" s="25"/>
      <c r="R40" s="25" t="s">
        <v>173</v>
      </c>
      <c r="S40" s="25"/>
      <c r="T40" s="25"/>
      <c r="U40" s="25"/>
      <c r="Y40" s="2" t="s">
        <v>52</v>
      </c>
      <c r="Z40" s="15" t="s">
        <v>170</v>
      </c>
      <c r="AA40" s="15" t="s">
        <v>384</v>
      </c>
      <c r="AB40" s="15" t="s">
        <v>385</v>
      </c>
      <c r="AC40" s="15" t="s">
        <v>77</v>
      </c>
    </row>
    <row r="41" spans="1:29" x14ac:dyDescent="0.2">
      <c r="A41" s="4">
        <v>0</v>
      </c>
      <c r="B41" s="4">
        <v>0</v>
      </c>
      <c r="C41" s="4"/>
      <c r="D41" s="4"/>
      <c r="E41" s="4"/>
      <c r="F41" s="4">
        <v>0</v>
      </c>
      <c r="G41" s="4"/>
      <c r="H41" s="4"/>
      <c r="I41" s="4"/>
      <c r="J41" s="4">
        <v>0</v>
      </c>
      <c r="K41" s="4"/>
      <c r="L41" s="4"/>
      <c r="M41" s="4"/>
      <c r="N41" s="4">
        <v>0</v>
      </c>
      <c r="O41" s="4"/>
      <c r="P41" s="4"/>
      <c r="Q41" s="4"/>
      <c r="R41" s="4">
        <v>0</v>
      </c>
      <c r="S41" s="4"/>
      <c r="T41" s="4"/>
      <c r="U41" s="4"/>
      <c r="Y41" s="2">
        <v>0</v>
      </c>
      <c r="Z41" s="15" t="s">
        <v>383</v>
      </c>
      <c r="AA41" s="15" t="s">
        <v>383</v>
      </c>
      <c r="AB41" s="15" t="s">
        <v>383</v>
      </c>
      <c r="AC41" s="15" t="s">
        <v>383</v>
      </c>
    </row>
    <row r="42" spans="1:29" x14ac:dyDescent="0.2">
      <c r="A42" s="4">
        <v>12</v>
      </c>
      <c r="B42" s="4">
        <v>7533</v>
      </c>
      <c r="C42" s="4">
        <v>9369</v>
      </c>
      <c r="D42" s="4">
        <v>7216</v>
      </c>
      <c r="E42" s="4">
        <v>10773</v>
      </c>
      <c r="F42" s="4">
        <v>32768</v>
      </c>
      <c r="G42" s="4">
        <v>29602</v>
      </c>
      <c r="H42" s="4">
        <v>42530</v>
      </c>
      <c r="I42" s="4">
        <v>34492</v>
      </c>
      <c r="J42" s="4">
        <v>43020</v>
      </c>
      <c r="K42" s="4">
        <v>51105</v>
      </c>
      <c r="L42" s="4">
        <v>50235</v>
      </c>
      <c r="M42" s="4">
        <v>38754</v>
      </c>
      <c r="N42" s="4">
        <v>68260</v>
      </c>
      <c r="O42" s="4">
        <v>78844</v>
      </c>
      <c r="P42" s="4">
        <v>53672</v>
      </c>
      <c r="Q42" s="4">
        <v>38572</v>
      </c>
      <c r="R42" s="4">
        <v>154680</v>
      </c>
      <c r="S42" s="4">
        <v>159550</v>
      </c>
      <c r="T42" s="4">
        <v>137870</v>
      </c>
      <c r="U42" s="4">
        <v>165175</v>
      </c>
      <c r="Y42" s="2">
        <v>12</v>
      </c>
      <c r="Z42" s="15">
        <f>_xlfn.T.TEST(B42:E42,F42:I42,2,2)</f>
        <v>1.0001028756335143E-4</v>
      </c>
      <c r="AA42" s="15">
        <f>_xlfn.T.TEST(B42:E42,J42:M42,2,2)</f>
        <v>1.9830432717740629E-5</v>
      </c>
      <c r="AB42" s="15">
        <f>_xlfn.T.TEST(B42:E42,N42:Q42,2,2)</f>
        <v>1.1474049397201776E-3</v>
      </c>
      <c r="AC42" s="15">
        <f>_xlfn.T.TEST(B42:E42,R42:U42,2,2)</f>
        <v>3.0499592524903497E-7</v>
      </c>
    </row>
    <row r="43" spans="1:29" x14ac:dyDescent="0.2">
      <c r="A43" s="4">
        <v>24</v>
      </c>
      <c r="B43" s="4">
        <v>39250</v>
      </c>
      <c r="C43" s="4">
        <v>41663</v>
      </c>
      <c r="D43" s="4">
        <v>36627</v>
      </c>
      <c r="E43" s="4">
        <v>35472</v>
      </c>
      <c r="F43" s="4">
        <v>290839</v>
      </c>
      <c r="G43" s="4">
        <v>247762</v>
      </c>
      <c r="H43" s="4">
        <v>347490</v>
      </c>
      <c r="I43" s="4">
        <v>314355</v>
      </c>
      <c r="J43" s="4">
        <v>540139</v>
      </c>
      <c r="K43" s="4">
        <v>594175</v>
      </c>
      <c r="L43" s="4">
        <v>562274</v>
      </c>
      <c r="M43" s="4">
        <v>442462</v>
      </c>
      <c r="N43" s="4">
        <v>862217</v>
      </c>
      <c r="O43" s="4">
        <v>1013374</v>
      </c>
      <c r="P43" s="4">
        <v>894835</v>
      </c>
      <c r="Q43" s="4">
        <v>561794</v>
      </c>
      <c r="R43" s="4">
        <v>1543613</v>
      </c>
      <c r="S43" s="4">
        <v>1696491</v>
      </c>
      <c r="T43" s="4">
        <v>1702700</v>
      </c>
      <c r="U43" s="4">
        <v>1686893</v>
      </c>
      <c r="Y43" s="2">
        <v>24</v>
      </c>
      <c r="Z43" s="15">
        <f t="shared" ref="Z43:Z47" si="6">_xlfn.T.TEST(B43:E43,F43:I43,2,2)</f>
        <v>1.6301850697591562E-5</v>
      </c>
      <c r="AA43" s="15">
        <f t="shared" ref="AA43:AA47" si="7">_xlfn.T.TEST(B43:E43,J43:M43,2,2)</f>
        <v>5.1803332588249054E-6</v>
      </c>
      <c r="AB43" s="15">
        <f t="shared" ref="AB43:AB47" si="8">_xlfn.T.TEST(B43:E43,N43:Q43,2,2)</f>
        <v>1.6894858378365885E-4</v>
      </c>
      <c r="AC43" s="15">
        <f t="shared" ref="AC43:AC47" si="9">_xlfn.T.TEST(B43:E43,R43:U43,2,2)</f>
        <v>1.1360688817522483E-8</v>
      </c>
    </row>
    <row r="44" spans="1:29" x14ac:dyDescent="0.2">
      <c r="A44" s="4">
        <v>36</v>
      </c>
      <c r="B44" s="4">
        <v>55061</v>
      </c>
      <c r="C44" s="4">
        <v>44588</v>
      </c>
      <c r="D44" s="4">
        <v>56922</v>
      </c>
      <c r="E44" s="4">
        <v>65013</v>
      </c>
      <c r="F44" s="4">
        <v>409699</v>
      </c>
      <c r="G44" s="4">
        <v>388581</v>
      </c>
      <c r="H44" s="4">
        <v>495722</v>
      </c>
      <c r="I44" s="4">
        <v>496912</v>
      </c>
      <c r="J44" s="4">
        <v>810654</v>
      </c>
      <c r="K44" s="4">
        <v>896150</v>
      </c>
      <c r="L44" s="4">
        <v>992301</v>
      </c>
      <c r="M44" s="4">
        <v>831395</v>
      </c>
      <c r="N44" s="4">
        <v>1456646</v>
      </c>
      <c r="O44" s="4">
        <v>1573621</v>
      </c>
      <c r="P44" s="4">
        <v>1701842</v>
      </c>
      <c r="Q44" s="4">
        <v>1315742</v>
      </c>
      <c r="R44" s="4">
        <v>2828317</v>
      </c>
      <c r="S44" s="4">
        <v>2726132</v>
      </c>
      <c r="T44" s="4">
        <v>2529512</v>
      </c>
      <c r="U44" s="4">
        <v>2763075</v>
      </c>
      <c r="Y44" s="2">
        <v>36</v>
      </c>
      <c r="Z44" s="15">
        <f t="shared" si="6"/>
        <v>9.5044002421556049E-6</v>
      </c>
      <c r="AA44" s="15">
        <f t="shared" si="7"/>
        <v>9.7078774290588002E-7</v>
      </c>
      <c r="AB44" s="15">
        <f t="shared" si="8"/>
        <v>2.1164138379029006E-6</v>
      </c>
      <c r="AC44" s="15">
        <f t="shared" si="9"/>
        <v>1.3647315814757811E-8</v>
      </c>
    </row>
    <row r="45" spans="1:29" x14ac:dyDescent="0.2">
      <c r="A45" s="4">
        <v>48</v>
      </c>
      <c r="B45" s="4">
        <v>82568</v>
      </c>
      <c r="C45" s="4">
        <v>78039</v>
      </c>
      <c r="D45" s="4">
        <v>77774</v>
      </c>
      <c r="E45" s="4">
        <v>102696</v>
      </c>
      <c r="F45" s="4">
        <v>576124</v>
      </c>
      <c r="G45" s="4">
        <v>642618</v>
      </c>
      <c r="H45" s="4">
        <v>772088</v>
      </c>
      <c r="I45" s="4">
        <v>784163</v>
      </c>
      <c r="J45" s="4">
        <v>1205598</v>
      </c>
      <c r="K45" s="4">
        <v>1348138</v>
      </c>
      <c r="L45" s="4">
        <v>1630384</v>
      </c>
      <c r="M45" s="4">
        <v>1624318</v>
      </c>
      <c r="N45" s="4">
        <v>2266759</v>
      </c>
      <c r="O45" s="4">
        <v>2297798</v>
      </c>
      <c r="P45" s="4">
        <v>2555132</v>
      </c>
      <c r="Q45" s="4">
        <v>2375059</v>
      </c>
      <c r="R45" s="4">
        <v>3494878</v>
      </c>
      <c r="S45" s="4">
        <v>3525492</v>
      </c>
      <c r="T45" s="4">
        <v>3276209</v>
      </c>
      <c r="U45" s="4">
        <v>3889921</v>
      </c>
      <c r="Y45" s="2">
        <v>48</v>
      </c>
      <c r="Z45" s="15">
        <f t="shared" si="6"/>
        <v>2.093712722708089E-5</v>
      </c>
      <c r="AA45" s="15">
        <f t="shared" si="7"/>
        <v>1.2979072982163804E-5</v>
      </c>
      <c r="AB45" s="15">
        <f t="shared" si="8"/>
        <v>3.4663471561211167E-8</v>
      </c>
      <c r="AC45" s="15">
        <f t="shared" si="9"/>
        <v>1.6366744342709354E-7</v>
      </c>
    </row>
    <row r="46" spans="1:29" x14ac:dyDescent="0.2">
      <c r="A46" s="4">
        <v>60</v>
      </c>
      <c r="B46" s="4">
        <v>107903</v>
      </c>
      <c r="C46" s="4">
        <v>96184</v>
      </c>
      <c r="D46" s="4">
        <v>114792</v>
      </c>
      <c r="E46" s="4">
        <v>104287</v>
      </c>
      <c r="F46" s="4">
        <v>771685</v>
      </c>
      <c r="G46" s="4">
        <v>808921</v>
      </c>
      <c r="H46" s="4">
        <v>1047612</v>
      </c>
      <c r="I46" s="4">
        <v>1183039</v>
      </c>
      <c r="J46" s="4">
        <v>1760512</v>
      </c>
      <c r="K46" s="4">
        <v>1767205</v>
      </c>
      <c r="L46" s="4">
        <v>2134367</v>
      </c>
      <c r="M46" s="4">
        <v>2295847</v>
      </c>
      <c r="N46" s="4">
        <v>2705398</v>
      </c>
      <c r="O46" s="4">
        <v>2768336</v>
      </c>
      <c r="P46" s="4">
        <v>3311631</v>
      </c>
      <c r="Q46" s="4">
        <v>3488926</v>
      </c>
      <c r="R46" s="4">
        <v>4131470</v>
      </c>
      <c r="S46" s="4">
        <v>4104552</v>
      </c>
      <c r="T46" s="4">
        <v>4174702</v>
      </c>
      <c r="U46" s="4">
        <v>4989446</v>
      </c>
      <c r="Y46" s="2">
        <v>60</v>
      </c>
      <c r="Z46" s="15">
        <f t="shared" si="6"/>
        <v>1.3357362761946237E-4</v>
      </c>
      <c r="AA46" s="15">
        <f t="shared" si="7"/>
        <v>8.2403182024568907E-6</v>
      </c>
      <c r="AB46" s="15">
        <f t="shared" si="8"/>
        <v>5.1852356684466101E-6</v>
      </c>
      <c r="AC46" s="15">
        <f t="shared" si="9"/>
        <v>1.0558795862994399E-6</v>
      </c>
    </row>
    <row r="47" spans="1:29" x14ac:dyDescent="0.2">
      <c r="A47" s="4">
        <v>72</v>
      </c>
      <c r="B47" s="4">
        <v>139128</v>
      </c>
      <c r="C47" s="4">
        <v>112933</v>
      </c>
      <c r="D47" s="4">
        <v>133916</v>
      </c>
      <c r="E47" s="4">
        <v>122743</v>
      </c>
      <c r="F47" s="4">
        <v>912434</v>
      </c>
      <c r="G47" s="4">
        <v>948366</v>
      </c>
      <c r="H47" s="4">
        <v>1174374</v>
      </c>
      <c r="I47" s="4">
        <v>1172487</v>
      </c>
      <c r="J47" s="4">
        <v>1990492</v>
      </c>
      <c r="K47" s="4">
        <v>2143333</v>
      </c>
      <c r="L47" s="4">
        <v>2422320</v>
      </c>
      <c r="M47" s="4">
        <v>2917999</v>
      </c>
      <c r="N47" s="4">
        <v>3308961</v>
      </c>
      <c r="O47" s="4">
        <v>3328416</v>
      </c>
      <c r="P47" s="4">
        <v>3610207</v>
      </c>
      <c r="Q47" s="4">
        <v>3795969</v>
      </c>
      <c r="R47" s="4">
        <v>4744266</v>
      </c>
      <c r="S47" s="4">
        <v>4390736</v>
      </c>
      <c r="T47" s="4">
        <v>4541471</v>
      </c>
      <c r="U47" s="4">
        <v>5060633</v>
      </c>
      <c r="V47" t="s">
        <v>38</v>
      </c>
      <c r="Y47" s="2">
        <v>72</v>
      </c>
      <c r="Z47" s="15">
        <f t="shared" si="6"/>
        <v>1.2397960329291637E-5</v>
      </c>
      <c r="AA47" s="15">
        <f t="shared" si="7"/>
        <v>3.3676075694254928E-5</v>
      </c>
      <c r="AB47" s="15">
        <f t="shared" si="8"/>
        <v>1.1601102754001156E-7</v>
      </c>
      <c r="AC47" s="15">
        <f t="shared" si="9"/>
        <v>6.8870265291772637E-8</v>
      </c>
    </row>
    <row r="50" spans="1:17" x14ac:dyDescent="0.2">
      <c r="A50" s="6" t="s">
        <v>55</v>
      </c>
    </row>
    <row r="51" spans="1:17" x14ac:dyDescent="0.2">
      <c r="A51" s="2" t="s">
        <v>52</v>
      </c>
      <c r="B51" s="25" t="s">
        <v>56</v>
      </c>
      <c r="C51" s="25"/>
      <c r="D51" s="25"/>
      <c r="E51" s="25"/>
      <c r="F51" s="25" t="s">
        <v>57</v>
      </c>
      <c r="G51" s="25"/>
      <c r="H51" s="25"/>
      <c r="I51" s="25"/>
    </row>
    <row r="52" spans="1:17" x14ac:dyDescent="0.2">
      <c r="A52" s="4">
        <v>0</v>
      </c>
      <c r="B52" s="4">
        <v>10</v>
      </c>
      <c r="C52" s="4">
        <v>0</v>
      </c>
      <c r="D52" s="4">
        <v>20</v>
      </c>
      <c r="E52" s="4">
        <v>20</v>
      </c>
      <c r="F52" s="4">
        <v>20</v>
      </c>
      <c r="G52" s="4">
        <v>0</v>
      </c>
      <c r="H52" s="4">
        <v>64</v>
      </c>
      <c r="I52" s="4">
        <v>32</v>
      </c>
    </row>
    <row r="53" spans="1:17" x14ac:dyDescent="0.2">
      <c r="A53" s="4">
        <v>12</v>
      </c>
      <c r="B53" s="4">
        <v>120175</v>
      </c>
      <c r="C53" s="4">
        <v>153115</v>
      </c>
      <c r="D53" s="4">
        <v>155318</v>
      </c>
      <c r="E53" s="4">
        <v>178748</v>
      </c>
      <c r="F53" s="4">
        <v>4897</v>
      </c>
      <c r="G53" s="4">
        <v>3255</v>
      </c>
      <c r="H53" s="4">
        <v>6209</v>
      </c>
      <c r="I53" s="4">
        <v>3926</v>
      </c>
    </row>
    <row r="54" spans="1:17" x14ac:dyDescent="0.2">
      <c r="A54" s="4">
        <v>24</v>
      </c>
      <c r="B54" s="4">
        <v>1719350</v>
      </c>
      <c r="C54" s="4">
        <v>1618379</v>
      </c>
      <c r="D54" s="4">
        <v>1679665</v>
      </c>
      <c r="E54" s="4">
        <v>1678689</v>
      </c>
      <c r="F54" s="4">
        <v>31756</v>
      </c>
      <c r="G54" s="4">
        <v>34357</v>
      </c>
      <c r="H54" s="4">
        <v>41683</v>
      </c>
      <c r="I54" s="4">
        <v>33888</v>
      </c>
    </row>
    <row r="55" spans="1:17" x14ac:dyDescent="0.2">
      <c r="A55" s="4">
        <v>24.5</v>
      </c>
      <c r="B55" s="4">
        <v>20</v>
      </c>
      <c r="C55" s="4">
        <v>130</v>
      </c>
      <c r="D55" s="4">
        <v>110</v>
      </c>
      <c r="E55" s="4">
        <v>10</v>
      </c>
      <c r="F55" s="4">
        <v>50</v>
      </c>
      <c r="G55" s="4">
        <v>39</v>
      </c>
      <c r="H55" s="4">
        <v>34</v>
      </c>
      <c r="I55" s="4">
        <v>10</v>
      </c>
    </row>
    <row r="56" spans="1:17" x14ac:dyDescent="0.2">
      <c r="A56" s="4">
        <v>36</v>
      </c>
      <c r="B56" s="4">
        <v>4591</v>
      </c>
      <c r="C56" s="4">
        <v>6679</v>
      </c>
      <c r="D56" s="4">
        <v>5252</v>
      </c>
      <c r="E56" s="4">
        <v>5833</v>
      </c>
      <c r="F56" s="4">
        <v>188613</v>
      </c>
      <c r="G56" s="4">
        <v>152310</v>
      </c>
      <c r="H56" s="4">
        <v>160040</v>
      </c>
      <c r="I56" s="4">
        <v>161675</v>
      </c>
    </row>
    <row r="57" spans="1:17" x14ac:dyDescent="0.2">
      <c r="A57" s="4">
        <v>48</v>
      </c>
      <c r="B57" s="4">
        <v>45670</v>
      </c>
      <c r="C57" s="4">
        <v>38465</v>
      </c>
      <c r="D57" s="4">
        <v>41040</v>
      </c>
      <c r="E57" s="4">
        <v>36444</v>
      </c>
      <c r="F57" s="4">
        <v>1614695</v>
      </c>
      <c r="G57" s="4">
        <v>1695149</v>
      </c>
      <c r="H57" s="4">
        <v>1602546</v>
      </c>
      <c r="I57" s="4">
        <v>1645151</v>
      </c>
    </row>
    <row r="58" spans="1:17" x14ac:dyDescent="0.2">
      <c r="A58" s="4">
        <v>48.5</v>
      </c>
      <c r="B58" s="4">
        <v>20</v>
      </c>
      <c r="C58" s="4">
        <v>26</v>
      </c>
      <c r="D58" s="4">
        <v>27</v>
      </c>
      <c r="E58" s="4">
        <v>37</v>
      </c>
      <c r="F58" s="4">
        <v>19</v>
      </c>
      <c r="G58" s="4">
        <v>16</v>
      </c>
      <c r="H58" s="4">
        <v>61</v>
      </c>
      <c r="I58" s="4">
        <v>32</v>
      </c>
    </row>
    <row r="59" spans="1:17" x14ac:dyDescent="0.2">
      <c r="A59" s="4">
        <v>60</v>
      </c>
      <c r="B59" s="4">
        <v>187030</v>
      </c>
      <c r="C59" s="4">
        <v>175695</v>
      </c>
      <c r="D59" s="4">
        <v>160528</v>
      </c>
      <c r="E59" s="4">
        <v>161875</v>
      </c>
      <c r="F59" s="4">
        <v>5913</v>
      </c>
      <c r="G59" s="4">
        <v>5232</v>
      </c>
      <c r="H59" s="4">
        <v>7185</v>
      </c>
      <c r="I59" s="4">
        <v>5638</v>
      </c>
    </row>
    <row r="60" spans="1:17" x14ac:dyDescent="0.2">
      <c r="A60" s="4">
        <v>72</v>
      </c>
      <c r="B60" s="4">
        <v>1559664</v>
      </c>
      <c r="C60" s="4">
        <v>1675661</v>
      </c>
      <c r="D60" s="4">
        <v>1677344</v>
      </c>
      <c r="E60" s="4">
        <v>1666504</v>
      </c>
      <c r="F60" s="4">
        <v>53136</v>
      </c>
      <c r="G60" s="4">
        <v>44921</v>
      </c>
      <c r="H60" s="4">
        <v>41549</v>
      </c>
      <c r="I60" s="4">
        <v>37463</v>
      </c>
      <c r="J60" t="s">
        <v>38</v>
      </c>
    </row>
    <row r="63" spans="1:17" x14ac:dyDescent="0.2">
      <c r="A63" s="1" t="s">
        <v>58</v>
      </c>
      <c r="L63" s="1" t="s">
        <v>58</v>
      </c>
      <c r="M63" s="26" t="s">
        <v>386</v>
      </c>
      <c r="N63" s="26"/>
      <c r="O63" s="26"/>
      <c r="P63" s="26"/>
      <c r="Q63" s="26"/>
    </row>
    <row r="64" spans="1:17" x14ac:dyDescent="0.2">
      <c r="A64" s="2" t="s">
        <v>52</v>
      </c>
      <c r="B64" s="25" t="s">
        <v>56</v>
      </c>
      <c r="C64" s="25"/>
      <c r="D64" s="25"/>
      <c r="E64" s="25"/>
      <c r="F64" s="25" t="s">
        <v>57</v>
      </c>
      <c r="G64" s="25"/>
      <c r="H64" s="25"/>
      <c r="I64" s="25"/>
      <c r="M64" s="22" t="s">
        <v>52</v>
      </c>
      <c r="N64" s="14" t="s">
        <v>387</v>
      </c>
    </row>
    <row r="65" spans="1:14" x14ac:dyDescent="0.2">
      <c r="A65" s="4">
        <v>0</v>
      </c>
      <c r="B65" s="4">
        <v>60</v>
      </c>
      <c r="C65" s="4">
        <v>23</v>
      </c>
      <c r="D65" s="4">
        <v>34</v>
      </c>
      <c r="E65" s="4">
        <v>80</v>
      </c>
      <c r="F65" s="4">
        <v>65</v>
      </c>
      <c r="G65" s="4">
        <v>34</v>
      </c>
      <c r="H65" s="4">
        <v>86</v>
      </c>
      <c r="I65" s="4">
        <v>50</v>
      </c>
      <c r="M65" s="4">
        <v>0</v>
      </c>
      <c r="N65" s="1">
        <f>_xlfn.T.TEST(B65:E65,F65:I65,2,2)</f>
        <v>0.59575503428948728</v>
      </c>
    </row>
    <row r="66" spans="1:14" x14ac:dyDescent="0.2">
      <c r="A66" s="4">
        <v>12</v>
      </c>
      <c r="B66" s="4">
        <v>269324</v>
      </c>
      <c r="C66" s="4">
        <v>224384</v>
      </c>
      <c r="D66" s="4">
        <v>283322</v>
      </c>
      <c r="E66" s="4">
        <v>228542</v>
      </c>
      <c r="F66" s="4">
        <v>8132</v>
      </c>
      <c r="G66" s="4">
        <v>4306</v>
      </c>
      <c r="H66" s="4">
        <v>5332</v>
      </c>
      <c r="I66" s="4">
        <v>5898</v>
      </c>
      <c r="M66" s="4">
        <v>12</v>
      </c>
      <c r="N66" s="1">
        <f t="shared" ref="N66:N73" si="10">_xlfn.T.TEST(B66:E66,F66:I66,2,2)</f>
        <v>2.9684005899657757E-6</v>
      </c>
    </row>
    <row r="67" spans="1:14" x14ac:dyDescent="0.2">
      <c r="A67" s="4">
        <v>24</v>
      </c>
      <c r="B67" s="4">
        <v>1841689</v>
      </c>
      <c r="C67" s="4">
        <v>1995047</v>
      </c>
      <c r="D67" s="4">
        <v>1840013</v>
      </c>
      <c r="E67" s="4">
        <v>1486019</v>
      </c>
      <c r="F67" s="4">
        <v>51758</v>
      </c>
      <c r="G67" s="4">
        <v>34857</v>
      </c>
      <c r="H67" s="4">
        <v>38743</v>
      </c>
      <c r="I67" s="4">
        <v>35401</v>
      </c>
      <c r="M67" s="4">
        <v>24</v>
      </c>
      <c r="N67" s="1">
        <f t="shared" si="10"/>
        <v>3.4966342085845486E-6</v>
      </c>
    </row>
    <row r="68" spans="1:14" x14ac:dyDescent="0.2">
      <c r="A68" s="4">
        <v>24.5</v>
      </c>
      <c r="B68" s="4">
        <v>29</v>
      </c>
      <c r="C68" s="4">
        <v>34</v>
      </c>
      <c r="D68" s="4">
        <v>45</v>
      </c>
      <c r="E68" s="4">
        <v>54</v>
      </c>
      <c r="F68" s="4">
        <v>54</v>
      </c>
      <c r="G68" s="4">
        <v>87</v>
      </c>
      <c r="H68" s="4">
        <v>20</v>
      </c>
      <c r="I68" s="4">
        <v>123</v>
      </c>
      <c r="M68" s="4">
        <v>24.5</v>
      </c>
      <c r="N68" s="1">
        <f t="shared" si="10"/>
        <v>0.22909427982902106</v>
      </c>
    </row>
    <row r="69" spans="1:14" x14ac:dyDescent="0.2">
      <c r="A69" s="4">
        <v>36</v>
      </c>
      <c r="B69" s="4">
        <v>5978</v>
      </c>
      <c r="C69" s="4">
        <v>7205</v>
      </c>
      <c r="D69" s="4">
        <v>6574</v>
      </c>
      <c r="E69" s="4">
        <v>7551</v>
      </c>
      <c r="F69" s="4">
        <v>297268</v>
      </c>
      <c r="G69" s="4">
        <v>287250</v>
      </c>
      <c r="H69" s="4">
        <v>240778</v>
      </c>
      <c r="I69" s="4">
        <v>240920</v>
      </c>
      <c r="M69" s="4">
        <v>36</v>
      </c>
      <c r="N69" s="1">
        <f t="shared" si="10"/>
        <v>2.3637663012811063E-6</v>
      </c>
    </row>
    <row r="70" spans="1:14" x14ac:dyDescent="0.2">
      <c r="A70" s="4">
        <v>48</v>
      </c>
      <c r="B70" s="4">
        <v>36279</v>
      </c>
      <c r="C70" s="4">
        <v>41692</v>
      </c>
      <c r="D70" s="4">
        <v>50479</v>
      </c>
      <c r="E70" s="4">
        <v>48319</v>
      </c>
      <c r="F70" s="4">
        <v>1723471</v>
      </c>
      <c r="G70" s="4">
        <v>1799704</v>
      </c>
      <c r="H70" s="4">
        <v>1918473</v>
      </c>
      <c r="I70" s="4">
        <v>1821105</v>
      </c>
      <c r="M70" s="4">
        <v>48</v>
      </c>
      <c r="N70" s="1">
        <f t="shared" si="10"/>
        <v>9.2658520750296152E-9</v>
      </c>
    </row>
    <row r="71" spans="1:14" x14ac:dyDescent="0.2">
      <c r="A71" s="4">
        <v>48.5</v>
      </c>
      <c r="B71" s="4">
        <v>10</v>
      </c>
      <c r="C71" s="4">
        <v>30</v>
      </c>
      <c r="D71" s="4">
        <v>40</v>
      </c>
      <c r="E71" s="4">
        <v>10</v>
      </c>
      <c r="F71" s="4">
        <v>70</v>
      </c>
      <c r="G71" s="4">
        <v>40</v>
      </c>
      <c r="H71" s="4">
        <v>23</v>
      </c>
      <c r="I71" s="4">
        <v>90</v>
      </c>
      <c r="M71" s="4">
        <v>48.5</v>
      </c>
      <c r="N71" s="1">
        <f t="shared" si="10"/>
        <v>9.4550687556546734E-2</v>
      </c>
    </row>
    <row r="72" spans="1:14" x14ac:dyDescent="0.2">
      <c r="A72" s="4">
        <v>60</v>
      </c>
      <c r="B72" s="4">
        <v>215646</v>
      </c>
      <c r="C72" s="4">
        <v>275142</v>
      </c>
      <c r="D72" s="4">
        <v>202316</v>
      </c>
      <c r="E72" s="4">
        <v>186506</v>
      </c>
      <c r="F72" s="4">
        <v>6985</v>
      </c>
      <c r="G72" s="4">
        <v>6920</v>
      </c>
      <c r="H72" s="4">
        <v>7852</v>
      </c>
      <c r="I72" s="4">
        <v>3976</v>
      </c>
      <c r="M72" s="4">
        <v>60</v>
      </c>
      <c r="N72" s="1">
        <f t="shared" si="10"/>
        <v>3.3202020649578766E-5</v>
      </c>
    </row>
    <row r="73" spans="1:14" x14ac:dyDescent="0.2">
      <c r="A73" s="4">
        <v>72</v>
      </c>
      <c r="B73" s="4">
        <v>1835770</v>
      </c>
      <c r="C73" s="4">
        <v>1911952</v>
      </c>
      <c r="D73" s="4">
        <v>1773164</v>
      </c>
      <c r="E73" s="4">
        <v>1744028</v>
      </c>
      <c r="F73" s="4">
        <v>36134</v>
      </c>
      <c r="G73" s="4">
        <v>41840</v>
      </c>
      <c r="H73" s="4">
        <v>42090</v>
      </c>
      <c r="I73" s="4">
        <v>57586</v>
      </c>
      <c r="J73" t="s">
        <v>38</v>
      </c>
      <c r="M73" s="4">
        <v>72</v>
      </c>
      <c r="N73" s="1">
        <f t="shared" si="10"/>
        <v>6.015305849825509E-9</v>
      </c>
    </row>
    <row r="76" spans="1:14" x14ac:dyDescent="0.2">
      <c r="A76" s="6" t="s">
        <v>59</v>
      </c>
    </row>
    <row r="77" spans="1:14" x14ac:dyDescent="0.2">
      <c r="A77" s="1"/>
      <c r="B77" s="25" t="s">
        <v>167</v>
      </c>
      <c r="C77" s="25"/>
      <c r="D77" s="25"/>
      <c r="E77" s="25"/>
      <c r="F77" s="25" t="s">
        <v>168</v>
      </c>
      <c r="G77" s="25"/>
      <c r="H77" s="25"/>
      <c r="I77" s="25"/>
    </row>
    <row r="78" spans="1:14" x14ac:dyDescent="0.2">
      <c r="A78" s="3" t="s">
        <v>60</v>
      </c>
      <c r="B78" s="4">
        <v>42418</v>
      </c>
      <c r="C78" s="4">
        <v>43799</v>
      </c>
      <c r="D78" s="4">
        <v>27207</v>
      </c>
      <c r="E78" s="4">
        <v>48567</v>
      </c>
      <c r="F78" s="4">
        <v>42613</v>
      </c>
      <c r="G78" s="4">
        <v>46103</v>
      </c>
      <c r="H78" s="4">
        <v>42147</v>
      </c>
      <c r="I78" s="4">
        <v>35389</v>
      </c>
    </row>
    <row r="79" spans="1:14" x14ac:dyDescent="0.2">
      <c r="A79" s="3">
        <v>0</v>
      </c>
      <c r="B79" s="4">
        <v>1803722</v>
      </c>
      <c r="C79" s="4">
        <v>1654983</v>
      </c>
      <c r="D79" s="4">
        <v>1646565</v>
      </c>
      <c r="E79" s="4">
        <v>1734613</v>
      </c>
      <c r="F79" s="4">
        <v>1801646</v>
      </c>
      <c r="G79" s="4">
        <v>1878317</v>
      </c>
      <c r="H79" s="4">
        <v>1840475</v>
      </c>
      <c r="I79" s="4">
        <v>1866083</v>
      </c>
    </row>
    <row r="80" spans="1:14" x14ac:dyDescent="0.2">
      <c r="A80" s="3">
        <v>5</v>
      </c>
      <c r="B80" s="4">
        <v>366964</v>
      </c>
      <c r="C80" s="4">
        <v>334902</v>
      </c>
      <c r="D80" s="4">
        <v>207426</v>
      </c>
      <c r="E80" s="4">
        <v>378964</v>
      </c>
      <c r="F80" s="4">
        <v>353318</v>
      </c>
      <c r="G80" s="4">
        <v>449828</v>
      </c>
      <c r="H80" s="4">
        <v>410998</v>
      </c>
      <c r="I80" s="4">
        <v>239596</v>
      </c>
    </row>
    <row r="81" spans="1:13" x14ac:dyDescent="0.2">
      <c r="A81" s="3">
        <v>10</v>
      </c>
      <c r="B81" s="4">
        <v>106126</v>
      </c>
      <c r="C81" s="4">
        <v>92159</v>
      </c>
      <c r="D81" s="4">
        <v>28362</v>
      </c>
      <c r="E81" s="4">
        <v>105274</v>
      </c>
      <c r="F81" s="4">
        <v>131052</v>
      </c>
      <c r="G81" s="4">
        <v>124953</v>
      </c>
      <c r="H81" s="4">
        <v>128749</v>
      </c>
      <c r="I81" s="4">
        <v>64120</v>
      </c>
    </row>
    <row r="82" spans="1:13" x14ac:dyDescent="0.2">
      <c r="A82" s="3">
        <v>25</v>
      </c>
      <c r="B82" s="4">
        <v>38605</v>
      </c>
      <c r="C82" s="4">
        <v>36440</v>
      </c>
      <c r="D82" s="4">
        <v>36969</v>
      </c>
      <c r="E82" s="4">
        <v>20778</v>
      </c>
      <c r="F82" s="4">
        <v>35870</v>
      </c>
      <c r="G82" s="4">
        <v>27504</v>
      </c>
      <c r="H82" s="4">
        <v>25734</v>
      </c>
      <c r="I82" s="4">
        <v>35926</v>
      </c>
      <c r="J82" t="s">
        <v>38</v>
      </c>
    </row>
    <row r="83" spans="1:13" x14ac:dyDescent="0.2">
      <c r="M83" t="s">
        <v>390</v>
      </c>
    </row>
  </sheetData>
  <mergeCells count="25">
    <mergeCell ref="B29:E29"/>
    <mergeCell ref="F29:I29"/>
    <mergeCell ref="J29:M29"/>
    <mergeCell ref="B77:E77"/>
    <mergeCell ref="F77:I77"/>
    <mergeCell ref="B51:E51"/>
    <mergeCell ref="F51:I51"/>
    <mergeCell ref="B64:E64"/>
    <mergeCell ref="F64:I64"/>
    <mergeCell ref="Y39:AC39"/>
    <mergeCell ref="M63:Q63"/>
    <mergeCell ref="Q17:S17"/>
    <mergeCell ref="Y28:AC28"/>
    <mergeCell ref="B2:E2"/>
    <mergeCell ref="F2:I2"/>
    <mergeCell ref="B18:E18"/>
    <mergeCell ref="F18:I18"/>
    <mergeCell ref="J18:M18"/>
    <mergeCell ref="N29:Q29"/>
    <mergeCell ref="R29:U29"/>
    <mergeCell ref="B40:E40"/>
    <mergeCell ref="F40:I40"/>
    <mergeCell ref="J40:M40"/>
    <mergeCell ref="N40:Q40"/>
    <mergeCell ref="R40:U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9A06D-451D-2447-8DD0-3867D56D9C64}">
  <dimension ref="A1:Z94"/>
  <sheetViews>
    <sheetView topLeftCell="K12" workbookViewId="0">
      <selection activeCell="U42" sqref="U42:Y42"/>
    </sheetView>
  </sheetViews>
  <sheetFormatPr baseColWidth="10" defaultRowHeight="16" x14ac:dyDescent="0.2"/>
  <cols>
    <col min="14" max="14" width="12.1640625" bestFit="1" customWidth="1"/>
    <col min="23" max="23" width="12.1640625" bestFit="1" customWidth="1"/>
    <col min="25" max="25" width="12.1640625" bestFit="1" customWidth="1"/>
  </cols>
  <sheetData>
    <row r="1" spans="1:14" x14ac:dyDescent="0.2">
      <c r="A1" s="1" t="s">
        <v>61</v>
      </c>
    </row>
    <row r="2" spans="1:14" x14ac:dyDescent="0.2">
      <c r="A2" s="1"/>
      <c r="B2" s="25" t="s">
        <v>53</v>
      </c>
      <c r="C2" s="25"/>
      <c r="D2" s="25"/>
      <c r="E2" s="25"/>
      <c r="F2" s="25" t="s">
        <v>42</v>
      </c>
      <c r="G2" s="25"/>
      <c r="H2" s="25"/>
      <c r="I2" s="25"/>
      <c r="J2" s="25" t="s">
        <v>41</v>
      </c>
      <c r="K2" s="25"/>
      <c r="L2" s="25"/>
      <c r="M2" s="25"/>
    </row>
    <row r="3" spans="1:14" x14ac:dyDescent="0.2">
      <c r="A3" s="3" t="s">
        <v>62</v>
      </c>
      <c r="B3" s="4">
        <v>1.56</v>
      </c>
      <c r="C3" s="4">
        <v>0.27</v>
      </c>
      <c r="D3" s="4">
        <v>1.51</v>
      </c>
      <c r="E3" s="4">
        <v>1.56</v>
      </c>
      <c r="F3" s="4">
        <v>1.62</v>
      </c>
      <c r="G3" s="4">
        <v>1.59</v>
      </c>
      <c r="H3" s="4">
        <v>1.52</v>
      </c>
      <c r="I3" s="4">
        <v>1.47</v>
      </c>
      <c r="J3" s="4">
        <v>1.52</v>
      </c>
      <c r="K3" s="4">
        <v>1.82</v>
      </c>
      <c r="L3" s="4">
        <v>1.82</v>
      </c>
      <c r="M3" s="4">
        <v>1.43</v>
      </c>
    </row>
    <row r="4" spans="1:14" x14ac:dyDescent="0.2">
      <c r="A4" s="3" t="s">
        <v>63</v>
      </c>
      <c r="B4" s="4">
        <v>0.98</v>
      </c>
      <c r="C4" s="4">
        <v>0.96</v>
      </c>
      <c r="D4" s="4">
        <v>1.0900000000000001</v>
      </c>
      <c r="E4" s="4">
        <v>0.98</v>
      </c>
      <c r="F4" s="4">
        <v>1.01</v>
      </c>
      <c r="G4" s="4">
        <v>1.05</v>
      </c>
      <c r="H4" s="4">
        <v>1.06</v>
      </c>
      <c r="I4" s="4">
        <v>1</v>
      </c>
      <c r="J4" s="4">
        <v>1.02</v>
      </c>
      <c r="K4" s="4">
        <v>1.1599999999999999</v>
      </c>
      <c r="L4" s="4">
        <v>0.91</v>
      </c>
      <c r="M4" s="4">
        <v>0.88</v>
      </c>
    </row>
    <row r="5" spans="1:14" x14ac:dyDescent="0.2">
      <c r="A5" s="3" t="s">
        <v>64</v>
      </c>
      <c r="B5" s="4">
        <v>0.89</v>
      </c>
      <c r="C5" s="4">
        <v>1.0900000000000001</v>
      </c>
      <c r="D5" s="4">
        <v>1.02</v>
      </c>
      <c r="E5" s="4">
        <v>1.01</v>
      </c>
      <c r="F5" s="4">
        <v>0.94</v>
      </c>
      <c r="G5" s="4">
        <v>1.06</v>
      </c>
      <c r="H5" s="4">
        <v>1.01</v>
      </c>
      <c r="I5" s="4">
        <v>1.04</v>
      </c>
      <c r="J5" s="4">
        <v>0.91</v>
      </c>
      <c r="K5" s="4">
        <v>1.0900000000000001</v>
      </c>
      <c r="L5" s="4">
        <v>0.88</v>
      </c>
      <c r="M5" s="4">
        <v>0.84</v>
      </c>
    </row>
    <row r="6" spans="1:14" x14ac:dyDescent="0.2">
      <c r="A6" s="3" t="s">
        <v>65</v>
      </c>
      <c r="B6" s="4">
        <v>0.97</v>
      </c>
      <c r="C6" s="4">
        <v>0.99</v>
      </c>
      <c r="D6" s="4">
        <v>1.01</v>
      </c>
      <c r="E6" s="4">
        <v>1.03</v>
      </c>
      <c r="F6" s="4">
        <v>35.21</v>
      </c>
      <c r="G6" s="4">
        <v>36.03</v>
      </c>
      <c r="H6" s="4">
        <v>40.17</v>
      </c>
      <c r="I6" s="4">
        <v>36.58</v>
      </c>
      <c r="J6" s="4">
        <v>44.82</v>
      </c>
      <c r="K6" s="4">
        <v>46.21</v>
      </c>
      <c r="L6" s="4">
        <v>46.3</v>
      </c>
      <c r="M6" s="4">
        <v>35.83</v>
      </c>
    </row>
    <row r="7" spans="1:14" x14ac:dyDescent="0.2">
      <c r="A7" s="3" t="s">
        <v>66</v>
      </c>
      <c r="B7" s="4">
        <v>0.99</v>
      </c>
      <c r="C7" s="4">
        <v>1.01</v>
      </c>
      <c r="D7" s="4">
        <v>1</v>
      </c>
      <c r="E7" s="4">
        <v>0.99</v>
      </c>
      <c r="F7" s="4">
        <v>32.840000000000003</v>
      </c>
      <c r="G7" s="4">
        <v>31.56</v>
      </c>
      <c r="H7" s="4">
        <v>32.21</v>
      </c>
      <c r="I7" s="4">
        <v>33.92</v>
      </c>
      <c r="J7" s="4">
        <v>40.090000000000003</v>
      </c>
      <c r="K7" s="4">
        <v>38.81</v>
      </c>
      <c r="L7" s="4">
        <v>42</v>
      </c>
      <c r="M7" s="4">
        <v>48.81</v>
      </c>
      <c r="N7" t="s">
        <v>371</v>
      </c>
    </row>
    <row r="10" spans="1:14" x14ac:dyDescent="0.2">
      <c r="A10" s="3" t="s">
        <v>67</v>
      </c>
    </row>
    <row r="11" spans="1:14" x14ac:dyDescent="0.2">
      <c r="A11" s="2" t="s">
        <v>169</v>
      </c>
      <c r="B11" s="25" t="s">
        <v>41</v>
      </c>
      <c r="C11" s="25"/>
      <c r="D11" s="25"/>
      <c r="E11" s="25"/>
      <c r="F11" s="25" t="s">
        <v>42</v>
      </c>
      <c r="G11" s="25"/>
      <c r="H11" s="25"/>
      <c r="I11" s="25"/>
    </row>
    <row r="12" spans="1:14" x14ac:dyDescent="0.2">
      <c r="A12" s="4">
        <v>0</v>
      </c>
      <c r="B12" s="4">
        <v>89990</v>
      </c>
      <c r="C12" s="4">
        <v>82809</v>
      </c>
      <c r="D12" s="4">
        <v>93544</v>
      </c>
      <c r="E12" s="4">
        <v>86717</v>
      </c>
      <c r="F12" s="4">
        <v>91398</v>
      </c>
      <c r="G12" s="4">
        <v>85985</v>
      </c>
      <c r="H12" s="4">
        <v>83719</v>
      </c>
      <c r="I12" s="4">
        <v>89988</v>
      </c>
    </row>
    <row r="13" spans="1:14" x14ac:dyDescent="0.2">
      <c r="A13" s="4">
        <v>0.1</v>
      </c>
      <c r="B13" s="4">
        <v>139397</v>
      </c>
      <c r="C13" s="4">
        <v>153685</v>
      </c>
      <c r="D13" s="4">
        <v>140522</v>
      </c>
      <c r="E13" s="4">
        <v>139542</v>
      </c>
      <c r="F13" s="4">
        <v>149920</v>
      </c>
      <c r="G13" s="4">
        <v>141890</v>
      </c>
      <c r="H13" s="4">
        <v>140200</v>
      </c>
      <c r="I13" s="4">
        <v>129831</v>
      </c>
    </row>
    <row r="14" spans="1:14" x14ac:dyDescent="0.2">
      <c r="A14" s="4">
        <v>1</v>
      </c>
      <c r="B14" s="4">
        <v>174149</v>
      </c>
      <c r="C14" s="4">
        <v>167249</v>
      </c>
      <c r="D14" s="4">
        <v>173053</v>
      </c>
      <c r="E14" s="4">
        <v>147038</v>
      </c>
      <c r="F14" s="4">
        <v>143562</v>
      </c>
      <c r="G14" s="4">
        <v>140185</v>
      </c>
      <c r="H14" s="4">
        <v>162415</v>
      </c>
      <c r="I14" s="4">
        <v>137323</v>
      </c>
    </row>
    <row r="15" spans="1:14" x14ac:dyDescent="0.2">
      <c r="A15" s="4">
        <v>5</v>
      </c>
      <c r="B15" s="4">
        <v>224495</v>
      </c>
      <c r="C15" s="4">
        <v>224722</v>
      </c>
      <c r="D15" s="4">
        <v>196568</v>
      </c>
      <c r="E15" s="4">
        <v>188316</v>
      </c>
      <c r="F15" s="4">
        <v>188969</v>
      </c>
      <c r="G15" s="4">
        <v>178715</v>
      </c>
      <c r="H15" s="4">
        <v>183924</v>
      </c>
      <c r="I15" s="4">
        <v>176433</v>
      </c>
    </row>
    <row r="16" spans="1:14" x14ac:dyDescent="0.2">
      <c r="A16" s="4">
        <v>10</v>
      </c>
      <c r="B16" s="4">
        <v>1026571</v>
      </c>
      <c r="C16" s="4">
        <v>916962</v>
      </c>
      <c r="D16" s="4">
        <v>925667</v>
      </c>
      <c r="E16" s="4">
        <v>851129</v>
      </c>
      <c r="F16" s="4">
        <v>435255</v>
      </c>
      <c r="G16" s="4">
        <v>433223</v>
      </c>
      <c r="H16" s="4">
        <v>445744</v>
      </c>
      <c r="I16" s="4">
        <v>406174</v>
      </c>
    </row>
    <row r="17" spans="1:10" x14ac:dyDescent="0.2">
      <c r="A17" s="4">
        <v>25</v>
      </c>
      <c r="B17" s="4">
        <v>2904271</v>
      </c>
      <c r="C17" s="4">
        <v>2912640</v>
      </c>
      <c r="D17" s="4">
        <v>2866015</v>
      </c>
      <c r="E17" s="4">
        <v>2796253</v>
      </c>
      <c r="F17" s="4">
        <v>1914864</v>
      </c>
      <c r="G17" s="4">
        <v>2119568</v>
      </c>
      <c r="H17" s="4">
        <v>2064559</v>
      </c>
      <c r="I17" s="4">
        <v>2075620</v>
      </c>
    </row>
    <row r="18" spans="1:10" x14ac:dyDescent="0.2">
      <c r="A18" s="4">
        <v>50</v>
      </c>
      <c r="B18" s="4">
        <v>4676911</v>
      </c>
      <c r="C18" s="4">
        <v>4981867</v>
      </c>
      <c r="D18" s="4">
        <v>5233007</v>
      </c>
      <c r="E18" s="4">
        <v>5116420</v>
      </c>
      <c r="F18" s="4">
        <v>3021602</v>
      </c>
      <c r="G18" s="4">
        <v>3124932</v>
      </c>
      <c r="H18" s="4">
        <v>3162659</v>
      </c>
      <c r="I18" s="4">
        <v>2902950</v>
      </c>
    </row>
    <row r="19" spans="1:10" x14ac:dyDescent="0.2">
      <c r="A19" s="4">
        <v>75</v>
      </c>
      <c r="B19" s="4">
        <v>5620933</v>
      </c>
      <c r="C19" s="4">
        <v>6429673</v>
      </c>
      <c r="D19" s="4">
        <v>6341802</v>
      </c>
      <c r="E19" s="4">
        <v>6191844</v>
      </c>
      <c r="F19" s="4">
        <v>5036005</v>
      </c>
      <c r="G19" s="4">
        <v>5208218</v>
      </c>
      <c r="H19" s="4">
        <v>5271100</v>
      </c>
      <c r="I19" s="4">
        <v>4838250</v>
      </c>
    </row>
    <row r="20" spans="1:10" x14ac:dyDescent="0.2">
      <c r="A20" s="4">
        <v>100</v>
      </c>
      <c r="B20" s="4">
        <v>9204220</v>
      </c>
      <c r="C20" s="4">
        <v>8364275</v>
      </c>
      <c r="D20" s="4">
        <v>9142853</v>
      </c>
      <c r="E20" s="4">
        <v>9553453</v>
      </c>
      <c r="F20" s="4">
        <v>7507091</v>
      </c>
      <c r="G20" s="4">
        <v>7881420</v>
      </c>
      <c r="H20" s="4">
        <v>7795859</v>
      </c>
      <c r="I20" s="4">
        <v>7572582</v>
      </c>
    </row>
    <row r="21" spans="1:10" x14ac:dyDescent="0.2">
      <c r="A21" s="4">
        <v>250</v>
      </c>
      <c r="B21" s="4">
        <v>9708456</v>
      </c>
      <c r="C21" s="4">
        <v>9581884</v>
      </c>
      <c r="D21" s="4">
        <v>9354389</v>
      </c>
      <c r="E21" s="4">
        <v>9721024</v>
      </c>
      <c r="F21" s="4">
        <v>8713661</v>
      </c>
      <c r="G21" s="4">
        <v>8827280</v>
      </c>
      <c r="H21" s="4">
        <v>9378452</v>
      </c>
      <c r="I21" s="4">
        <v>9442395</v>
      </c>
    </row>
    <row r="22" spans="1:10" x14ac:dyDescent="0.2">
      <c r="A22" s="4">
        <v>500</v>
      </c>
      <c r="B22" s="4">
        <v>8286113</v>
      </c>
      <c r="C22" s="4">
        <v>8865245</v>
      </c>
      <c r="D22" s="4">
        <v>8652585</v>
      </c>
      <c r="E22" s="4">
        <v>8423111</v>
      </c>
      <c r="F22" s="4">
        <v>8623000</v>
      </c>
      <c r="G22" s="4">
        <v>9343014</v>
      </c>
      <c r="H22" s="4">
        <v>9915200</v>
      </c>
      <c r="I22" s="4">
        <v>8665557</v>
      </c>
    </row>
    <row r="23" spans="1:10" x14ac:dyDescent="0.2">
      <c r="A23" s="4">
        <v>1000</v>
      </c>
      <c r="B23" s="4">
        <v>7836407</v>
      </c>
      <c r="C23" s="4">
        <v>8441064</v>
      </c>
      <c r="D23" s="4">
        <v>8744113</v>
      </c>
      <c r="E23" s="4">
        <v>8981505</v>
      </c>
      <c r="F23" s="4">
        <v>7800902</v>
      </c>
      <c r="G23" s="4">
        <v>8294668</v>
      </c>
      <c r="H23" s="4">
        <v>8177500</v>
      </c>
      <c r="I23" s="4">
        <v>8621600</v>
      </c>
      <c r="J23" t="s">
        <v>38</v>
      </c>
    </row>
    <row r="26" spans="1:10" x14ac:dyDescent="0.2">
      <c r="A26" s="1" t="s">
        <v>68</v>
      </c>
    </row>
    <row r="27" spans="1:10" x14ac:dyDescent="0.2">
      <c r="A27" s="2" t="s">
        <v>169</v>
      </c>
      <c r="B27" s="25" t="s">
        <v>41</v>
      </c>
      <c r="C27" s="25"/>
      <c r="D27" s="25"/>
      <c r="E27" s="25"/>
      <c r="F27" s="25" t="s">
        <v>42</v>
      </c>
      <c r="G27" s="25"/>
      <c r="H27" s="25"/>
      <c r="I27" s="25"/>
    </row>
    <row r="28" spans="1:10" x14ac:dyDescent="0.2">
      <c r="A28" s="4">
        <v>0</v>
      </c>
      <c r="B28" s="4">
        <v>5.4859999999999999E-2</v>
      </c>
      <c r="C28" s="4">
        <v>5.4859999999999999E-2</v>
      </c>
      <c r="D28" s="4">
        <v>5.6149999999999999E-2</v>
      </c>
      <c r="E28" s="4">
        <v>5.4519999999999999E-2</v>
      </c>
      <c r="F28" s="4">
        <v>5.6899999999999999E-2</v>
      </c>
      <c r="G28" s="4">
        <v>5.7099999999999998E-2</v>
      </c>
      <c r="H28" s="4">
        <v>5.7910000000000003E-2</v>
      </c>
      <c r="I28" s="4">
        <v>5.5539999999999999E-2</v>
      </c>
    </row>
    <row r="29" spans="1:10" x14ac:dyDescent="0.2">
      <c r="A29" s="4">
        <v>0.1</v>
      </c>
      <c r="B29" s="4">
        <v>6.1710000000000001E-2</v>
      </c>
      <c r="C29" s="4">
        <v>6.0049999999999999E-2</v>
      </c>
      <c r="D29" s="4">
        <v>6.1260000000000002E-2</v>
      </c>
      <c r="E29" s="4">
        <v>6.096E-2</v>
      </c>
      <c r="F29" s="4">
        <v>6.2010000000000003E-2</v>
      </c>
      <c r="G29" s="4">
        <v>6.3600000000000004E-2</v>
      </c>
      <c r="H29" s="4">
        <v>6.2689999999999996E-2</v>
      </c>
      <c r="I29" s="4">
        <v>6.1940000000000002E-2</v>
      </c>
    </row>
    <row r="30" spans="1:10" x14ac:dyDescent="0.2">
      <c r="A30" s="4">
        <v>1</v>
      </c>
      <c r="B30" s="4">
        <v>7.6090000000000005E-2</v>
      </c>
      <c r="C30" s="4">
        <v>7.4410000000000004E-2</v>
      </c>
      <c r="D30" s="4">
        <v>7.4969999999999995E-2</v>
      </c>
      <c r="E30" s="4">
        <v>7.4969999999999995E-2</v>
      </c>
      <c r="F30" s="4">
        <v>8.2610000000000003E-2</v>
      </c>
      <c r="G30" s="4">
        <v>7.5800000000000006E-2</v>
      </c>
      <c r="H30" s="4">
        <v>7.5800000000000006E-2</v>
      </c>
      <c r="I30" s="4">
        <v>7.4310000000000001E-2</v>
      </c>
    </row>
    <row r="31" spans="1:10" x14ac:dyDescent="0.2">
      <c r="A31" s="4">
        <v>5</v>
      </c>
      <c r="B31" s="4">
        <v>0.12076000000000001</v>
      </c>
      <c r="C31" s="4">
        <v>0.11595999999999999</v>
      </c>
      <c r="D31" s="4">
        <v>0.11712</v>
      </c>
      <c r="E31" s="4">
        <v>0.11741</v>
      </c>
      <c r="F31" s="4">
        <v>0.11785</v>
      </c>
      <c r="G31" s="4">
        <v>0.11756</v>
      </c>
      <c r="H31" s="4">
        <v>0.12701000000000001</v>
      </c>
      <c r="I31" s="4">
        <v>0.12076000000000001</v>
      </c>
    </row>
    <row r="32" spans="1:10" x14ac:dyDescent="0.2">
      <c r="A32" s="4">
        <v>10</v>
      </c>
      <c r="B32" s="4">
        <v>0.38247999999999999</v>
      </c>
      <c r="C32" s="4">
        <v>0.36846000000000001</v>
      </c>
      <c r="D32" s="4">
        <v>0.37069999999999997</v>
      </c>
      <c r="E32" s="4">
        <v>0.35938999999999999</v>
      </c>
      <c r="F32" s="4">
        <v>0.27531</v>
      </c>
      <c r="G32" s="4">
        <v>0.27531</v>
      </c>
      <c r="H32" s="4">
        <v>0.27260000000000001</v>
      </c>
      <c r="I32" s="4">
        <v>0.27362999999999998</v>
      </c>
    </row>
    <row r="33" spans="1:26" x14ac:dyDescent="0.2">
      <c r="A33" s="4">
        <v>25</v>
      </c>
      <c r="B33" s="4">
        <v>1.0922400000000001</v>
      </c>
      <c r="C33" s="4">
        <v>1.07881</v>
      </c>
      <c r="D33" s="4">
        <v>1.08152</v>
      </c>
      <c r="E33" s="4">
        <v>1.07348</v>
      </c>
      <c r="F33" s="4">
        <v>0.42938999999999999</v>
      </c>
      <c r="G33" s="4">
        <v>0.45834000000000003</v>
      </c>
      <c r="H33" s="4">
        <v>0.49217</v>
      </c>
      <c r="I33" s="4">
        <v>0.52817000000000003</v>
      </c>
    </row>
    <row r="34" spans="1:26" x14ac:dyDescent="0.2">
      <c r="A34" s="4">
        <v>50</v>
      </c>
      <c r="B34" s="4">
        <v>2.61293</v>
      </c>
      <c r="C34" s="4">
        <v>2.0703299999999998</v>
      </c>
      <c r="D34" s="4">
        <v>3.5310700000000002</v>
      </c>
      <c r="E34" s="4">
        <v>3.3806699999999998</v>
      </c>
      <c r="F34" s="4">
        <v>1.6106199999999999</v>
      </c>
      <c r="G34" s="4">
        <v>1.69716</v>
      </c>
      <c r="H34" s="4">
        <v>1.90994</v>
      </c>
      <c r="I34" s="4">
        <v>1.85063</v>
      </c>
    </row>
    <row r="35" spans="1:26" x14ac:dyDescent="0.2">
      <c r="A35" s="4">
        <v>75</v>
      </c>
      <c r="B35" s="4">
        <v>3.4585400000000002</v>
      </c>
      <c r="C35" s="4">
        <v>3.4422899999999998</v>
      </c>
      <c r="D35" s="4">
        <v>4.2461099999999998</v>
      </c>
      <c r="E35" s="4">
        <v>4.1407699999999998</v>
      </c>
      <c r="F35" s="4">
        <v>2.8647100000000001</v>
      </c>
      <c r="G35" s="4">
        <v>2.4033000000000002</v>
      </c>
      <c r="H35" s="4">
        <v>1.7774799999999999</v>
      </c>
      <c r="I35" s="4">
        <v>2.3970500000000001</v>
      </c>
    </row>
    <row r="36" spans="1:26" x14ac:dyDescent="0.2">
      <c r="A36" s="4">
        <v>100</v>
      </c>
      <c r="B36" s="4">
        <v>4.3107600000000001</v>
      </c>
      <c r="C36" s="4">
        <v>4.4619999999999997</v>
      </c>
      <c r="D36" s="4">
        <v>4.6606899999999998</v>
      </c>
      <c r="E36" s="4">
        <v>4.3231299999999999</v>
      </c>
      <c r="F36" s="4">
        <v>4.2892299999999999</v>
      </c>
      <c r="G36" s="4">
        <v>4.1388699999999998</v>
      </c>
      <c r="H36" s="4">
        <v>3.96238</v>
      </c>
      <c r="I36" s="4">
        <v>4.8387099999999998</v>
      </c>
    </row>
    <row r="37" spans="1:26" x14ac:dyDescent="0.2">
      <c r="A37" s="4">
        <v>250</v>
      </c>
      <c r="B37" s="4">
        <v>4.46244</v>
      </c>
      <c r="C37" s="4">
        <v>4.7348100000000004</v>
      </c>
      <c r="D37" s="4">
        <v>5.2509600000000001</v>
      </c>
      <c r="E37" s="4">
        <v>5.10229</v>
      </c>
      <c r="F37" s="4">
        <v>3.98522</v>
      </c>
      <c r="G37" s="4">
        <v>3.7455699999999998</v>
      </c>
      <c r="H37" s="4">
        <v>4.0086899999999996</v>
      </c>
      <c r="I37" s="4">
        <v>4.1888300000000003</v>
      </c>
    </row>
    <row r="38" spans="1:26" x14ac:dyDescent="0.2">
      <c r="A38" s="4">
        <v>500</v>
      </c>
      <c r="B38" s="4">
        <v>4.3445</v>
      </c>
      <c r="C38" s="4">
        <v>4.6575600000000001</v>
      </c>
      <c r="D38" s="4">
        <v>5.1933600000000002</v>
      </c>
      <c r="E38" s="4">
        <v>4.3102600000000004</v>
      </c>
      <c r="F38" s="4">
        <v>4.4931400000000004</v>
      </c>
      <c r="G38" s="4">
        <v>4.6733200000000004</v>
      </c>
      <c r="H38" s="4">
        <v>4.4667599999999998</v>
      </c>
      <c r="I38" s="4">
        <v>4.6350100000000003</v>
      </c>
    </row>
    <row r="39" spans="1:26" x14ac:dyDescent="0.2">
      <c r="A39" s="4">
        <v>1000</v>
      </c>
      <c r="B39" s="4">
        <v>4.5419099999999997</v>
      </c>
      <c r="C39" s="4">
        <v>4.3998900000000001</v>
      </c>
      <c r="D39" s="4">
        <v>4.33249</v>
      </c>
      <c r="E39" s="4">
        <v>4.5891500000000001</v>
      </c>
      <c r="F39" s="4">
        <v>3.6822499999999998</v>
      </c>
      <c r="G39" s="4">
        <v>3.9404499999999998</v>
      </c>
      <c r="H39" s="4">
        <v>4.1272000000000002</v>
      </c>
      <c r="I39" s="4">
        <v>3.6539700000000002</v>
      </c>
      <c r="J39" t="s">
        <v>362</v>
      </c>
    </row>
    <row r="42" spans="1:26" x14ac:dyDescent="0.2">
      <c r="A42" s="1" t="s">
        <v>69</v>
      </c>
      <c r="U42" s="19" t="s">
        <v>69</v>
      </c>
      <c r="V42" s="26" t="s">
        <v>382</v>
      </c>
      <c r="W42" s="26"/>
      <c r="X42" s="26"/>
      <c r="Y42" s="26"/>
      <c r="Z42" s="21"/>
    </row>
    <row r="43" spans="1:26" x14ac:dyDescent="0.2">
      <c r="A43" s="2" t="s">
        <v>52</v>
      </c>
      <c r="B43" s="25" t="s">
        <v>53</v>
      </c>
      <c r="C43" s="25"/>
      <c r="D43" s="25"/>
      <c r="E43" s="25"/>
      <c r="F43" s="25" t="s">
        <v>170</v>
      </c>
      <c r="G43" s="25"/>
      <c r="H43" s="25"/>
      <c r="I43" s="25"/>
      <c r="J43" s="25" t="s">
        <v>172</v>
      </c>
      <c r="K43" s="25"/>
      <c r="L43" s="25"/>
      <c r="M43" s="25"/>
      <c r="N43" s="25" t="s">
        <v>77</v>
      </c>
      <c r="O43" s="25"/>
      <c r="P43" s="25"/>
      <c r="Q43" s="25"/>
      <c r="V43" s="2" t="s">
        <v>52</v>
      </c>
      <c r="W43" s="15" t="s">
        <v>170</v>
      </c>
      <c r="X43" s="15" t="s">
        <v>388</v>
      </c>
      <c r="Y43" s="15" t="s">
        <v>389</v>
      </c>
      <c r="Z43" s="16"/>
    </row>
    <row r="44" spans="1:26" x14ac:dyDescent="0.2">
      <c r="A44" s="4">
        <v>0</v>
      </c>
      <c r="B44" s="4">
        <v>0</v>
      </c>
      <c r="C44" s="4"/>
      <c r="D44" s="4"/>
      <c r="E44" s="4"/>
      <c r="F44" s="4">
        <v>0</v>
      </c>
      <c r="G44" s="4"/>
      <c r="H44" s="4"/>
      <c r="I44" s="4"/>
      <c r="J44" s="4">
        <v>0</v>
      </c>
      <c r="K44" s="4"/>
      <c r="L44" s="4"/>
      <c r="M44" s="4"/>
      <c r="N44" s="4">
        <v>0</v>
      </c>
      <c r="O44" s="4"/>
      <c r="P44" s="4"/>
      <c r="Q44" s="4"/>
      <c r="V44" s="2">
        <v>0</v>
      </c>
      <c r="W44" s="15" t="s">
        <v>383</v>
      </c>
      <c r="X44" s="15" t="s">
        <v>383</v>
      </c>
      <c r="Y44" s="15" t="s">
        <v>383</v>
      </c>
      <c r="Z44" s="16"/>
    </row>
    <row r="45" spans="1:26" x14ac:dyDescent="0.2">
      <c r="A45" s="4">
        <v>12</v>
      </c>
      <c r="B45" s="4">
        <v>3.0550000000000001E-2</v>
      </c>
      <c r="C45" s="4">
        <v>3.066E-2</v>
      </c>
      <c r="D45" s="4">
        <v>3.1119999999999998E-2</v>
      </c>
      <c r="E45" s="4">
        <v>3.1099999999999999E-2</v>
      </c>
      <c r="F45" s="4">
        <v>0.14990000000000001</v>
      </c>
      <c r="G45" s="4">
        <v>0.15225</v>
      </c>
      <c r="H45" s="4">
        <v>0.15225</v>
      </c>
      <c r="I45" s="4">
        <v>0.15185999999999999</v>
      </c>
      <c r="J45" s="4">
        <v>0.24464</v>
      </c>
      <c r="K45" s="4">
        <v>0.24526000000000001</v>
      </c>
      <c r="L45" s="4">
        <v>0.33006999999999997</v>
      </c>
      <c r="M45" s="4">
        <v>0.40222999999999998</v>
      </c>
      <c r="N45" s="4">
        <v>0.50360000000000005</v>
      </c>
      <c r="O45" s="4">
        <v>0.50278999999999996</v>
      </c>
      <c r="P45" s="4">
        <v>0.47070000000000001</v>
      </c>
      <c r="Q45" s="4">
        <v>0.49130000000000001</v>
      </c>
      <c r="V45" s="2">
        <v>12</v>
      </c>
      <c r="W45" s="15">
        <f>_xlfn.T.TEST(B45:E45,F45:I45,2,2)</f>
        <v>8.4419903273712698E-13</v>
      </c>
      <c r="X45" s="15">
        <f>_xlfn.T.TEST(B45:E45,J45:M45,2,2)</f>
        <v>3.5356804235493576E-4</v>
      </c>
      <c r="Y45" s="15">
        <f>_xlfn.T.TEST(B45:E45,N45:Q45,2,2)</f>
        <v>1.4177276192542708E-9</v>
      </c>
      <c r="Z45" s="16"/>
    </row>
    <row r="46" spans="1:26" x14ac:dyDescent="0.2">
      <c r="A46" s="4">
        <v>24</v>
      </c>
      <c r="B46" s="4">
        <v>3.4799999999999998E-2</v>
      </c>
      <c r="C46" s="4">
        <v>3.5299999999999998E-2</v>
      </c>
      <c r="D46" s="4">
        <v>3.483E-2</v>
      </c>
      <c r="E46" s="4">
        <v>3.474E-2</v>
      </c>
      <c r="F46" s="4">
        <v>1.18194</v>
      </c>
      <c r="G46" s="4">
        <v>1.6347799999999999</v>
      </c>
      <c r="H46" s="4">
        <v>1.66035</v>
      </c>
      <c r="I46" s="4">
        <v>1.4170199999999999</v>
      </c>
      <c r="J46" s="4">
        <v>2.4525700000000001</v>
      </c>
      <c r="K46" s="4">
        <v>2.4483799999999998</v>
      </c>
      <c r="L46" s="4">
        <v>2.7438099999999999</v>
      </c>
      <c r="M46" s="4">
        <v>2.4220999999999999</v>
      </c>
      <c r="N46" s="4">
        <v>4.5225299999999997</v>
      </c>
      <c r="O46" s="4">
        <v>4.2639199999999997</v>
      </c>
      <c r="P46" s="4">
        <v>3.9727100000000002</v>
      </c>
      <c r="Q46" s="4">
        <v>4.4305199999999996</v>
      </c>
      <c r="V46" s="2">
        <v>24</v>
      </c>
      <c r="W46" s="15">
        <f t="shared" ref="W46:W48" si="0">_xlfn.T.TEST(B46:E46,F46:I46,2,2)</f>
        <v>1.3315738104774631E-5</v>
      </c>
      <c r="X46" s="15">
        <f t="shared" ref="X46:X48" si="1">_xlfn.T.TEST(B46:E46,J46:M46,2,2)</f>
        <v>5.4843676368622347E-8</v>
      </c>
      <c r="Y46" s="15">
        <f t="shared" ref="Y46:Y48" si="2">_xlfn.T.TEST(B46:E46,N46:Q46,2,2)</f>
        <v>3.4437521621263081E-8</v>
      </c>
      <c r="Z46" s="16"/>
    </row>
    <row r="47" spans="1:26" x14ac:dyDescent="0.2">
      <c r="A47" s="4">
        <v>36</v>
      </c>
      <c r="B47" s="4">
        <v>4.095E-2</v>
      </c>
      <c r="C47" s="4">
        <v>4.088E-2</v>
      </c>
      <c r="D47" s="4">
        <v>4.1570000000000003E-2</v>
      </c>
      <c r="E47" s="4">
        <v>4.1880000000000001E-2</v>
      </c>
      <c r="F47" s="4">
        <v>2.2876099999999999</v>
      </c>
      <c r="G47" s="4">
        <v>2.2369699999999999</v>
      </c>
      <c r="H47" s="4">
        <v>2.3402799999999999</v>
      </c>
      <c r="I47" s="4">
        <v>2.17937</v>
      </c>
      <c r="J47" s="4">
        <v>4.4960000000000004</v>
      </c>
      <c r="K47" s="4">
        <v>4.5833300000000001</v>
      </c>
      <c r="L47" s="4">
        <v>4.3503299999999996</v>
      </c>
      <c r="M47" s="4">
        <v>4.4050000000000002</v>
      </c>
      <c r="N47" s="4">
        <v>7.8587100000000003</v>
      </c>
      <c r="O47" s="4">
        <v>7.5767499999999997</v>
      </c>
      <c r="P47" s="4">
        <v>7.0768000000000004</v>
      </c>
      <c r="Q47" s="4">
        <v>7.9726900000000001</v>
      </c>
      <c r="V47" s="2">
        <v>36</v>
      </c>
      <c r="W47" s="15">
        <f t="shared" si="0"/>
        <v>9.3837679158245089E-10</v>
      </c>
      <c r="X47" s="15">
        <f t="shared" si="1"/>
        <v>1.6480370033564133E-10</v>
      </c>
      <c r="Y47" s="15">
        <f t="shared" si="2"/>
        <v>2.2292038514678548E-8</v>
      </c>
      <c r="Z47" s="16"/>
    </row>
    <row r="48" spans="1:26" x14ac:dyDescent="0.2">
      <c r="A48" s="4">
        <v>48</v>
      </c>
      <c r="B48" s="4">
        <v>4.8550000000000003E-2</v>
      </c>
      <c r="C48" s="4">
        <v>4.9180000000000001E-2</v>
      </c>
      <c r="D48" s="4">
        <v>4.947E-2</v>
      </c>
      <c r="E48" s="4">
        <v>4.8800000000000003E-2</v>
      </c>
      <c r="F48" s="4">
        <v>3.3293300000000001</v>
      </c>
      <c r="G48" s="4">
        <v>3.0472600000000001</v>
      </c>
      <c r="H48" s="4">
        <v>3.37229</v>
      </c>
      <c r="I48" s="4">
        <v>2.70364</v>
      </c>
      <c r="J48" s="4">
        <v>5.8461400000000001</v>
      </c>
      <c r="K48" s="4">
        <v>5.8508599999999999</v>
      </c>
      <c r="L48" s="4">
        <v>5.5791399999999998</v>
      </c>
      <c r="M48" s="4">
        <v>5.5744300000000004</v>
      </c>
      <c r="N48" s="4">
        <v>10.28931</v>
      </c>
      <c r="O48" s="4">
        <v>10.1271</v>
      </c>
      <c r="P48" s="4">
        <v>9.4475099999999994</v>
      </c>
      <c r="Q48" s="4">
        <v>9.7705699999999993</v>
      </c>
      <c r="R48" t="s">
        <v>362</v>
      </c>
      <c r="V48" s="2">
        <v>48</v>
      </c>
      <c r="W48" s="15">
        <f t="shared" si="0"/>
        <v>1.0603626321178181E-6</v>
      </c>
      <c r="X48" s="15">
        <f t="shared" si="1"/>
        <v>4.7528719486109976E-10</v>
      </c>
      <c r="Y48" s="15">
        <f t="shared" si="2"/>
        <v>3.2303680932741536E-9</v>
      </c>
      <c r="Z48" s="16"/>
    </row>
    <row r="49" spans="1:26" x14ac:dyDescent="0.2">
      <c r="V49" s="20"/>
      <c r="W49" s="16"/>
      <c r="X49" s="16"/>
      <c r="Y49" s="16"/>
      <c r="Z49" s="16"/>
    </row>
    <row r="50" spans="1:26" x14ac:dyDescent="0.2">
      <c r="V50" s="20"/>
      <c r="W50" s="16"/>
      <c r="X50" s="16"/>
      <c r="Y50" s="16"/>
      <c r="Z50" s="16"/>
    </row>
    <row r="51" spans="1:26" x14ac:dyDescent="0.2">
      <c r="A51" s="1" t="s">
        <v>70</v>
      </c>
      <c r="U51" s="1" t="s">
        <v>70</v>
      </c>
      <c r="V51" s="26" t="s">
        <v>382</v>
      </c>
      <c r="W51" s="26"/>
      <c r="X51" s="26"/>
      <c r="Y51" s="26"/>
    </row>
    <row r="52" spans="1:26" x14ac:dyDescent="0.2">
      <c r="A52" s="2" t="s">
        <v>52</v>
      </c>
      <c r="B52" s="25" t="s">
        <v>53</v>
      </c>
      <c r="C52" s="25"/>
      <c r="D52" s="25"/>
      <c r="E52" s="25"/>
      <c r="F52" s="25" t="s">
        <v>170</v>
      </c>
      <c r="G52" s="25"/>
      <c r="H52" s="25"/>
      <c r="I52" s="25"/>
      <c r="J52" s="25" t="s">
        <v>172</v>
      </c>
      <c r="K52" s="25"/>
      <c r="L52" s="25"/>
      <c r="M52" s="25"/>
      <c r="N52" s="25" t="s">
        <v>77</v>
      </c>
      <c r="O52" s="25"/>
      <c r="P52" s="25"/>
      <c r="Q52" s="25"/>
      <c r="V52" s="2" t="s">
        <v>52</v>
      </c>
      <c r="W52" s="15" t="s">
        <v>170</v>
      </c>
      <c r="X52" s="15" t="s">
        <v>388</v>
      </c>
      <c r="Y52" s="15" t="s">
        <v>389</v>
      </c>
    </row>
    <row r="53" spans="1:26" x14ac:dyDescent="0.2">
      <c r="A53" s="4">
        <v>0</v>
      </c>
      <c r="B53" s="4">
        <v>0</v>
      </c>
      <c r="C53" s="4"/>
      <c r="D53" s="4"/>
      <c r="E53" s="4"/>
      <c r="F53" s="4">
        <v>0</v>
      </c>
      <c r="G53" s="4"/>
      <c r="H53" s="4"/>
      <c r="I53" s="4"/>
      <c r="J53" s="4">
        <v>0</v>
      </c>
      <c r="K53" s="4"/>
      <c r="L53" s="4"/>
      <c r="M53" s="4"/>
      <c r="N53" s="4">
        <v>0</v>
      </c>
      <c r="O53" s="4"/>
      <c r="P53" s="4"/>
      <c r="Q53" s="4"/>
      <c r="V53" s="2">
        <v>0</v>
      </c>
      <c r="W53" s="15" t="s">
        <v>383</v>
      </c>
      <c r="X53" s="15" t="s">
        <v>383</v>
      </c>
      <c r="Y53" s="15" t="s">
        <v>383</v>
      </c>
    </row>
    <row r="54" spans="1:26" x14ac:dyDescent="0.2">
      <c r="A54" s="4">
        <v>12</v>
      </c>
      <c r="B54" s="4">
        <v>2.5250000000000002E-2</v>
      </c>
      <c r="C54" s="4">
        <v>2.4670000000000001E-2</v>
      </c>
      <c r="D54" s="4">
        <v>2.4729999999999999E-2</v>
      </c>
      <c r="E54" s="4">
        <v>2.4920000000000001E-2</v>
      </c>
      <c r="F54" s="4">
        <v>0.17737</v>
      </c>
      <c r="G54" s="4">
        <v>0.17791000000000001</v>
      </c>
      <c r="H54" s="4">
        <v>0.17294000000000001</v>
      </c>
      <c r="I54" s="4">
        <v>0.18612999999999999</v>
      </c>
      <c r="J54" s="4">
        <v>0.40050999999999998</v>
      </c>
      <c r="K54" s="4">
        <v>0.33300000000000002</v>
      </c>
      <c r="L54" s="4">
        <v>0.39876</v>
      </c>
      <c r="M54" s="4">
        <v>0.34438999999999997</v>
      </c>
      <c r="N54" s="4">
        <v>0.57391999999999999</v>
      </c>
      <c r="O54" s="4">
        <v>0.56167999999999996</v>
      </c>
      <c r="P54" s="4">
        <v>0.50195000000000001</v>
      </c>
      <c r="Q54" s="4">
        <v>0.55574999999999997</v>
      </c>
      <c r="V54" s="2">
        <v>12</v>
      </c>
      <c r="W54" s="15">
        <f>_xlfn.T.TEST(B54:E54,F54:I54,2,2)</f>
        <v>2.2167757157022659E-9</v>
      </c>
      <c r="X54" s="15">
        <f>_xlfn.T.TEST(B54:E54,J54:M54,2,2)</f>
        <v>1.2158479283271706E-6</v>
      </c>
      <c r="Y54" s="15">
        <f>_xlfn.T.TEST(B54:E54,N54:Q54,2,2)</f>
        <v>5.2561579839426452E-8</v>
      </c>
    </row>
    <row r="55" spans="1:26" x14ac:dyDescent="0.2">
      <c r="A55" s="4">
        <v>24</v>
      </c>
      <c r="B55" s="4">
        <v>3.6260000000000001E-2</v>
      </c>
      <c r="C55" s="4">
        <v>3.8940000000000002E-2</v>
      </c>
      <c r="D55" s="4">
        <v>3.2289999999999999E-2</v>
      </c>
      <c r="E55" s="4">
        <v>3.1140000000000001E-2</v>
      </c>
      <c r="F55" s="4">
        <v>1.33738</v>
      </c>
      <c r="G55" s="4">
        <v>1.34443</v>
      </c>
      <c r="H55" s="4">
        <v>1.4179999999999999</v>
      </c>
      <c r="I55" s="4">
        <v>1.46624</v>
      </c>
      <c r="J55" s="4">
        <v>3.1478600000000001</v>
      </c>
      <c r="K55" s="4">
        <v>3.4081000000000001</v>
      </c>
      <c r="L55" s="4">
        <v>3.3464299999999998</v>
      </c>
      <c r="M55" s="4">
        <v>3.3552399999999998</v>
      </c>
      <c r="N55" s="4">
        <v>4.6688599999999996</v>
      </c>
      <c r="O55" s="4">
        <v>4.7274000000000003</v>
      </c>
      <c r="P55" s="4">
        <v>4.6572100000000001</v>
      </c>
      <c r="Q55" s="4">
        <v>5.8474000000000004</v>
      </c>
      <c r="V55" s="2">
        <v>24</v>
      </c>
      <c r="W55" s="15">
        <f t="shared" ref="W55:W57" si="3">_xlfn.T.TEST(B55:E55,F55:I55,2,2)</f>
        <v>9.3735343349495709E-9</v>
      </c>
      <c r="X55" s="15">
        <f t="shared" ref="X55:X57" si="4">_xlfn.T.TEST(B55:E55,J55:M55,2,2)</f>
        <v>1.8883798724194997E-9</v>
      </c>
      <c r="Y55" s="15">
        <f t="shared" ref="Y55:Y57" si="5">_xlfn.T.TEST(B55:E55,N55:Q55,2,2)</f>
        <v>2.6774939680673776E-6</v>
      </c>
    </row>
    <row r="56" spans="1:26" x14ac:dyDescent="0.2">
      <c r="A56" s="4">
        <v>36</v>
      </c>
      <c r="B56" s="4">
        <v>4.8640000000000003E-2</v>
      </c>
      <c r="C56" s="4">
        <v>5.577E-2</v>
      </c>
      <c r="D56" s="4">
        <v>5.0009999999999999E-2</v>
      </c>
      <c r="E56" s="4">
        <v>5.7079999999999999E-2</v>
      </c>
      <c r="F56" s="4">
        <v>2.2144599999999999</v>
      </c>
      <c r="G56" s="4">
        <v>2.2144599999999999</v>
      </c>
      <c r="H56" s="4">
        <v>2.1051700000000002</v>
      </c>
      <c r="I56" s="4">
        <v>2.2252999999999998</v>
      </c>
      <c r="J56" s="4">
        <v>5.0869999999999997</v>
      </c>
      <c r="K56" s="4">
        <v>4.8328300000000004</v>
      </c>
      <c r="L56" s="4">
        <v>4.69733</v>
      </c>
      <c r="M56" s="4">
        <v>4.6891699999999998</v>
      </c>
      <c r="N56" s="4">
        <v>8.9410000000000007</v>
      </c>
      <c r="O56" s="4">
        <v>8.7794299999999996</v>
      </c>
      <c r="P56" s="4">
        <v>9.0095200000000002</v>
      </c>
      <c r="Q56" s="4">
        <v>7.92781</v>
      </c>
      <c r="V56" s="2">
        <v>36</v>
      </c>
      <c r="W56" s="15">
        <f t="shared" si="3"/>
        <v>3.7226470786370387E-10</v>
      </c>
      <c r="X56" s="15">
        <f t="shared" si="4"/>
        <v>3.6376548332036891E-9</v>
      </c>
      <c r="Y56" s="15">
        <f t="shared" si="5"/>
        <v>4.0107981622554732E-8</v>
      </c>
    </row>
    <row r="57" spans="1:26" x14ac:dyDescent="0.2">
      <c r="A57" s="4">
        <v>48</v>
      </c>
      <c r="B57" s="4">
        <v>7.2580000000000006E-2</v>
      </c>
      <c r="C57" s="4">
        <v>7.0980000000000001E-2</v>
      </c>
      <c r="D57" s="4">
        <v>7.4450000000000002E-2</v>
      </c>
      <c r="E57" s="4">
        <v>6.3799999999999996E-2</v>
      </c>
      <c r="F57" s="4">
        <v>3.4081000000000001</v>
      </c>
      <c r="G57" s="4">
        <v>3.4139300000000001</v>
      </c>
      <c r="H57" s="4">
        <v>2.7852399999999999</v>
      </c>
      <c r="I57" s="4">
        <v>2.9210699999999998</v>
      </c>
      <c r="J57" s="4">
        <v>5.4855</v>
      </c>
      <c r="K57" s="4">
        <v>7.5454299999999996</v>
      </c>
      <c r="L57" s="4">
        <v>6.4050000000000002</v>
      </c>
      <c r="M57" s="4">
        <v>5.9946400000000004</v>
      </c>
      <c r="N57" s="4">
        <v>10.897830000000001</v>
      </c>
      <c r="O57" s="4">
        <v>10.49493</v>
      </c>
      <c r="P57" s="4">
        <v>11.103619999999999</v>
      </c>
      <c r="Q57" s="4">
        <v>11.50187</v>
      </c>
      <c r="R57" t="s">
        <v>362</v>
      </c>
      <c r="V57" s="2">
        <v>48</v>
      </c>
      <c r="W57" s="15">
        <f t="shared" si="3"/>
        <v>1.493673227586792E-6</v>
      </c>
      <c r="X57" s="15">
        <f t="shared" si="4"/>
        <v>7.1872315559866517E-6</v>
      </c>
      <c r="Y57" s="15">
        <f t="shared" si="5"/>
        <v>3.3585465845253292E-9</v>
      </c>
    </row>
    <row r="60" spans="1:26" x14ac:dyDescent="0.2">
      <c r="A60" s="1" t="s">
        <v>71</v>
      </c>
      <c r="L60" s="1" t="s">
        <v>71</v>
      </c>
      <c r="M60" s="26" t="s">
        <v>386</v>
      </c>
      <c r="N60" s="26"/>
      <c r="O60" s="26"/>
      <c r="P60" s="26"/>
      <c r="Q60" s="26"/>
    </row>
    <row r="61" spans="1:26" x14ac:dyDescent="0.2">
      <c r="A61" s="2" t="s">
        <v>52</v>
      </c>
      <c r="B61" s="25" t="s">
        <v>56</v>
      </c>
      <c r="C61" s="25"/>
      <c r="D61" s="25"/>
      <c r="E61" s="25"/>
      <c r="F61" s="25" t="s">
        <v>57</v>
      </c>
      <c r="G61" s="25"/>
      <c r="H61" s="25"/>
      <c r="I61" s="25"/>
      <c r="M61" s="22" t="s">
        <v>52</v>
      </c>
      <c r="N61" s="23" t="s">
        <v>387</v>
      </c>
      <c r="O61" s="16"/>
      <c r="P61" s="16"/>
      <c r="Q61" s="16"/>
    </row>
    <row r="62" spans="1:26" x14ac:dyDescent="0.2">
      <c r="A62" s="4">
        <v>0</v>
      </c>
      <c r="B62" s="4">
        <v>0</v>
      </c>
      <c r="C62" s="4"/>
      <c r="D62" s="4"/>
      <c r="E62" s="4"/>
      <c r="F62" s="4">
        <v>0</v>
      </c>
      <c r="G62" s="4"/>
      <c r="H62" s="4"/>
      <c r="I62" s="4"/>
      <c r="M62" s="2">
        <v>0</v>
      </c>
      <c r="N62" s="15" t="s">
        <v>383</v>
      </c>
      <c r="O62" s="16"/>
      <c r="P62" s="16"/>
      <c r="Q62" s="16"/>
    </row>
    <row r="63" spans="1:26" x14ac:dyDescent="0.2">
      <c r="A63" s="4">
        <v>12</v>
      </c>
      <c r="B63" s="4">
        <v>0.52947999999999995</v>
      </c>
      <c r="C63" s="4">
        <v>0.51434999999999997</v>
      </c>
      <c r="D63" s="4">
        <v>0.52739000000000003</v>
      </c>
      <c r="E63" s="4">
        <v>0.51622999999999997</v>
      </c>
      <c r="F63" s="4">
        <v>2.8729999999999999E-2</v>
      </c>
      <c r="G63" s="4">
        <v>2.869E-2</v>
      </c>
      <c r="H63" s="4">
        <v>2.879E-2</v>
      </c>
      <c r="I63" s="4">
        <v>2.8660000000000001E-2</v>
      </c>
      <c r="M63" s="2">
        <v>12</v>
      </c>
      <c r="N63" s="15">
        <f t="shared" ref="N63:N70" si="6">_xlfn.T.TEST(B63:E63,F63:I63,2,2)</f>
        <v>1.4982669041711777E-11</v>
      </c>
      <c r="O63" s="16"/>
      <c r="P63" s="16"/>
      <c r="Q63" s="16"/>
    </row>
    <row r="64" spans="1:26" x14ac:dyDescent="0.2">
      <c r="A64" s="4">
        <v>24</v>
      </c>
      <c r="B64" s="4">
        <v>4.6740500000000003</v>
      </c>
      <c r="C64" s="4">
        <v>4.0437399999999997</v>
      </c>
      <c r="D64" s="4">
        <v>4.9865399999999998</v>
      </c>
      <c r="E64" s="4">
        <v>5.3114999999999997</v>
      </c>
      <c r="F64" s="4">
        <v>3.4410000000000003E-2</v>
      </c>
      <c r="G64" s="4">
        <v>4.0930000000000001E-2</v>
      </c>
      <c r="H64" s="4">
        <v>6.6589999999999996E-2</v>
      </c>
      <c r="I64" s="4">
        <v>5.7270000000000001E-2</v>
      </c>
      <c r="M64" s="2">
        <v>24</v>
      </c>
      <c r="N64" s="15">
        <f>_xlfn.T.TEST(B64:E64,F64:I64,2,2)</f>
        <v>2.3046765694537303E-6</v>
      </c>
      <c r="O64" s="16"/>
      <c r="P64" s="16"/>
      <c r="Q64" s="16"/>
    </row>
    <row r="65" spans="1:17" x14ac:dyDescent="0.2">
      <c r="A65" s="4">
        <v>24.5</v>
      </c>
      <c r="B65" s="4">
        <v>0</v>
      </c>
      <c r="C65" s="4"/>
      <c r="D65" s="4"/>
      <c r="E65" s="4"/>
      <c r="F65" s="4"/>
      <c r="G65" s="4"/>
      <c r="H65" s="4"/>
      <c r="I65" s="4">
        <v>0</v>
      </c>
      <c r="M65" s="2">
        <v>24.5</v>
      </c>
      <c r="N65" s="15" t="s">
        <v>383</v>
      </c>
      <c r="O65" s="16"/>
      <c r="P65" s="16"/>
      <c r="Q65" s="16"/>
    </row>
    <row r="66" spans="1:17" x14ac:dyDescent="0.2">
      <c r="A66" s="4">
        <v>36</v>
      </c>
      <c r="B66" s="4">
        <v>2.9389999999999999E-2</v>
      </c>
      <c r="C66" s="4">
        <v>2.879E-2</v>
      </c>
      <c r="D66" s="4">
        <v>2.8729999999999999E-2</v>
      </c>
      <c r="E66" s="4">
        <v>2.862E-2</v>
      </c>
      <c r="F66" s="4">
        <v>0.53244999999999998</v>
      </c>
      <c r="G66" s="4">
        <v>0.52307000000000003</v>
      </c>
      <c r="H66" s="4">
        <v>0.53271000000000002</v>
      </c>
      <c r="I66" s="4">
        <v>0.52307000000000003</v>
      </c>
      <c r="M66" s="2">
        <v>36</v>
      </c>
      <c r="N66" s="15">
        <f t="shared" si="6"/>
        <v>1.8965671366532973E-12</v>
      </c>
      <c r="O66" s="16"/>
      <c r="P66" s="16"/>
      <c r="Q66" s="16"/>
    </row>
    <row r="67" spans="1:17" x14ac:dyDescent="0.2">
      <c r="A67" s="4">
        <v>48</v>
      </c>
      <c r="B67" s="4">
        <v>6.1600000000000002E-2</v>
      </c>
      <c r="C67" s="4">
        <v>4.8419999999999998E-2</v>
      </c>
      <c r="D67" s="4">
        <v>5.033E-2</v>
      </c>
      <c r="E67" s="4">
        <v>4.3639999999999998E-2</v>
      </c>
      <c r="F67" s="4">
        <v>4.2378</v>
      </c>
      <c r="G67" s="4">
        <v>4.8719299999999999</v>
      </c>
      <c r="H67" s="4">
        <v>4.9751899999999996</v>
      </c>
      <c r="I67" s="4">
        <v>4.7494699999999996</v>
      </c>
      <c r="M67" s="2">
        <v>48</v>
      </c>
      <c r="N67" s="15">
        <f t="shared" si="6"/>
        <v>1.2441692847313823E-7</v>
      </c>
      <c r="O67" s="16"/>
      <c r="P67" s="16"/>
      <c r="Q67" s="16"/>
    </row>
    <row r="68" spans="1:17" x14ac:dyDescent="0.2">
      <c r="A68" s="4">
        <v>48.5</v>
      </c>
      <c r="B68" s="4">
        <v>0</v>
      </c>
      <c r="C68" s="4"/>
      <c r="D68" s="4"/>
      <c r="E68" s="4"/>
      <c r="F68" s="4"/>
      <c r="G68" s="4"/>
      <c r="H68" s="4"/>
      <c r="I68" s="4">
        <v>0</v>
      </c>
      <c r="M68" s="2">
        <v>48.5</v>
      </c>
      <c r="N68" s="15" t="s">
        <v>383</v>
      </c>
      <c r="O68" s="16"/>
      <c r="P68" s="16"/>
      <c r="Q68" s="16"/>
    </row>
    <row r="69" spans="1:17" x14ac:dyDescent="0.2">
      <c r="A69" s="4">
        <v>60</v>
      </c>
      <c r="B69" s="4">
        <v>0.52307000000000003</v>
      </c>
      <c r="C69" s="4">
        <v>0.52307000000000003</v>
      </c>
      <c r="D69" s="4">
        <v>0.52683999999999997</v>
      </c>
      <c r="E69" s="4">
        <v>0.52388000000000001</v>
      </c>
      <c r="F69" s="4">
        <v>2.8709999999999999E-2</v>
      </c>
      <c r="G69" s="4">
        <v>2.877E-2</v>
      </c>
      <c r="H69" s="4">
        <v>2.8660000000000001E-2</v>
      </c>
      <c r="I69" s="4">
        <v>2.8660000000000001E-2</v>
      </c>
      <c r="M69" s="2">
        <v>60</v>
      </c>
      <c r="N69" s="15">
        <f t="shared" si="6"/>
        <v>2.3588213115640312E-15</v>
      </c>
      <c r="O69" s="16"/>
      <c r="P69" s="16"/>
      <c r="Q69" s="16"/>
    </row>
    <row r="70" spans="1:17" x14ac:dyDescent="0.2">
      <c r="A70" s="4">
        <v>72</v>
      </c>
      <c r="B70" s="4">
        <v>4.5575999999999999</v>
      </c>
      <c r="C70" s="4">
        <v>4.1542599999999998</v>
      </c>
      <c r="D70" s="4">
        <v>4.4835000000000003</v>
      </c>
      <c r="E70" s="4">
        <v>5.5084200000000001</v>
      </c>
      <c r="F70" s="4">
        <v>5.7660000000000003E-2</v>
      </c>
      <c r="G70" s="4">
        <v>5.772E-2</v>
      </c>
      <c r="H70" s="4">
        <v>6.0159999999999998E-2</v>
      </c>
      <c r="I70" s="4">
        <v>5.944E-2</v>
      </c>
      <c r="J70" t="s">
        <v>362</v>
      </c>
      <c r="M70" s="2">
        <v>72</v>
      </c>
      <c r="N70" s="15">
        <f t="shared" si="6"/>
        <v>3.9772637986292432E-6</v>
      </c>
      <c r="O70" s="16"/>
      <c r="P70" s="16"/>
      <c r="Q70" s="16"/>
    </row>
    <row r="73" spans="1:17" x14ac:dyDescent="0.2">
      <c r="A73" s="1" t="s">
        <v>72</v>
      </c>
      <c r="L73" s="1" t="s">
        <v>72</v>
      </c>
      <c r="M73" s="26" t="s">
        <v>386</v>
      </c>
      <c r="N73" s="26"/>
      <c r="O73" s="26"/>
      <c r="P73" s="26"/>
      <c r="Q73" s="26"/>
    </row>
    <row r="74" spans="1:17" x14ac:dyDescent="0.2">
      <c r="A74" s="2" t="s">
        <v>52</v>
      </c>
      <c r="B74" s="25" t="s">
        <v>56</v>
      </c>
      <c r="C74" s="25"/>
      <c r="D74" s="25"/>
      <c r="E74" s="25"/>
      <c r="F74" s="25" t="s">
        <v>57</v>
      </c>
      <c r="G74" s="25"/>
      <c r="H74" s="25"/>
      <c r="I74" s="25"/>
      <c r="M74" s="22" t="s">
        <v>52</v>
      </c>
      <c r="N74" s="23" t="s">
        <v>387</v>
      </c>
      <c r="O74" s="16"/>
      <c r="P74" s="16"/>
      <c r="Q74" s="16"/>
    </row>
    <row r="75" spans="1:17" x14ac:dyDescent="0.2">
      <c r="A75" s="4">
        <v>0</v>
      </c>
      <c r="B75" s="4">
        <v>0</v>
      </c>
      <c r="C75" s="4"/>
      <c r="D75" s="4"/>
      <c r="E75" s="4"/>
      <c r="F75" s="4">
        <v>0</v>
      </c>
      <c r="G75" s="4"/>
      <c r="H75" s="4"/>
      <c r="I75" s="4"/>
      <c r="M75" s="2">
        <v>0</v>
      </c>
      <c r="N75" s="15" t="s">
        <v>383</v>
      </c>
      <c r="O75" s="16"/>
      <c r="P75" s="16"/>
      <c r="Q75" s="16"/>
    </row>
    <row r="76" spans="1:17" x14ac:dyDescent="0.2">
      <c r="A76" s="4">
        <v>12</v>
      </c>
      <c r="B76" s="4">
        <v>0.49539</v>
      </c>
      <c r="C76" s="4">
        <v>0.49668000000000001</v>
      </c>
      <c r="D76" s="4">
        <v>0.499</v>
      </c>
      <c r="E76" s="4">
        <v>0.51746999999999999</v>
      </c>
      <c r="F76" s="4">
        <v>2.7529999999999999E-2</v>
      </c>
      <c r="G76" s="4">
        <v>2.7300000000000001E-2</v>
      </c>
      <c r="H76" s="4">
        <v>2.7660000000000001E-2</v>
      </c>
      <c r="I76" s="4">
        <v>2.7289999999999998E-2</v>
      </c>
      <c r="M76" s="2">
        <v>12</v>
      </c>
      <c r="N76" s="15">
        <f>_xlfn.T.TEST(B76:E76,F76:I76,2,2)</f>
        <v>1.1202811878611573E-10</v>
      </c>
      <c r="O76" s="16"/>
      <c r="P76" s="16"/>
      <c r="Q76" s="16"/>
    </row>
    <row r="77" spans="1:17" x14ac:dyDescent="0.2">
      <c r="A77" s="4">
        <v>24</v>
      </c>
      <c r="B77" s="4">
        <v>4.6110499999999996</v>
      </c>
      <c r="C77" s="4">
        <v>4.8149499999999996</v>
      </c>
      <c r="D77" s="4">
        <v>4.9565000000000001</v>
      </c>
      <c r="E77" s="4">
        <v>5.23177</v>
      </c>
      <c r="F77" s="4">
        <v>4.6769999999999999E-2</v>
      </c>
      <c r="G77" s="4">
        <v>4.2700000000000002E-2</v>
      </c>
      <c r="H77" s="4">
        <v>5.3429999999999998E-2</v>
      </c>
      <c r="I77" s="4">
        <v>5.2220000000000003E-2</v>
      </c>
      <c r="M77" s="2">
        <v>24</v>
      </c>
      <c r="N77" s="15">
        <f>_xlfn.T.TEST(B77:E77,F77:I77,2,2)</f>
        <v>2.5048800310036899E-8</v>
      </c>
      <c r="O77" s="16"/>
      <c r="P77" s="16"/>
      <c r="Q77" s="16"/>
    </row>
    <row r="78" spans="1:17" x14ac:dyDescent="0.2">
      <c r="A78" s="4">
        <v>24.5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M78" s="2">
        <v>24.5</v>
      </c>
      <c r="N78" s="15" t="s">
        <v>383</v>
      </c>
      <c r="O78" s="16"/>
      <c r="P78" s="16"/>
      <c r="Q78" s="16"/>
    </row>
    <row r="79" spans="1:17" x14ac:dyDescent="0.2">
      <c r="A79" s="4">
        <v>36</v>
      </c>
      <c r="B79" s="4">
        <v>2.7640000000000001E-2</v>
      </c>
      <c r="C79" s="4">
        <v>2.7289999999999998E-2</v>
      </c>
      <c r="D79" s="4">
        <v>2.7990000000000001E-2</v>
      </c>
      <c r="E79" s="4">
        <v>2.7230000000000001E-2</v>
      </c>
      <c r="F79" s="4">
        <v>0.49848999999999999</v>
      </c>
      <c r="G79" s="4">
        <v>0.49668000000000001</v>
      </c>
      <c r="H79" s="4">
        <v>0.49564000000000002</v>
      </c>
      <c r="I79" s="4">
        <v>0.49539</v>
      </c>
      <c r="M79" s="2">
        <v>36</v>
      </c>
      <c r="N79" s="15">
        <f t="shared" ref="N79:N80" si="7">_xlfn.T.TEST(B79:E79,F79:I79,2,2)</f>
        <v>9.2869984743720244E-16</v>
      </c>
      <c r="O79" s="16"/>
      <c r="P79" s="16"/>
      <c r="Q79" s="16"/>
    </row>
    <row r="80" spans="1:17" x14ac:dyDescent="0.2">
      <c r="A80" s="4">
        <v>48</v>
      </c>
      <c r="B80" s="4">
        <v>5.0229999999999997E-2</v>
      </c>
      <c r="C80" s="4">
        <v>3.7229999999999999E-2</v>
      </c>
      <c r="D80" s="4">
        <v>5.4530000000000002E-2</v>
      </c>
      <c r="E80" s="4">
        <v>5.3600000000000002E-2</v>
      </c>
      <c r="F80" s="4">
        <v>4.2436499999999997</v>
      </c>
      <c r="G80" s="4">
        <v>5.2055300000000004</v>
      </c>
      <c r="H80" s="4">
        <v>5.5581399999999999</v>
      </c>
      <c r="I80" s="4">
        <v>4.9056600000000001</v>
      </c>
      <c r="M80" s="2">
        <v>48</v>
      </c>
      <c r="N80" s="15">
        <f t="shared" si="7"/>
        <v>2.1038776199743472E-6</v>
      </c>
      <c r="O80" s="16"/>
      <c r="P80" s="16"/>
      <c r="Q80" s="16"/>
    </row>
    <row r="81" spans="1:17" x14ac:dyDescent="0.2">
      <c r="A81" s="4">
        <v>48.5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M81" s="2">
        <v>48.5</v>
      </c>
      <c r="N81" s="15" t="s">
        <v>383</v>
      </c>
      <c r="O81" s="16"/>
      <c r="P81" s="16"/>
      <c r="Q81" s="16"/>
    </row>
    <row r="82" spans="1:17" x14ac:dyDescent="0.2">
      <c r="A82" s="4">
        <v>60</v>
      </c>
      <c r="B82" s="4">
        <v>0.49513000000000001</v>
      </c>
      <c r="C82" s="4">
        <v>0.50285000000000002</v>
      </c>
      <c r="D82" s="4">
        <v>0.48491000000000001</v>
      </c>
      <c r="E82" s="4">
        <v>0.63055000000000005</v>
      </c>
      <c r="F82" s="4">
        <v>2.7300000000000001E-2</v>
      </c>
      <c r="G82" s="4">
        <v>2.7289999999999998E-2</v>
      </c>
      <c r="H82" s="4">
        <v>2.7320000000000001E-2</v>
      </c>
      <c r="I82" s="4">
        <v>2.809E-2</v>
      </c>
      <c r="M82" s="2">
        <v>60</v>
      </c>
      <c r="N82" s="15">
        <f t="shared" ref="N82:N83" si="8">_xlfn.T.TEST(B82:E82,F82:I82,2,2)</f>
        <v>6.4307655047320869E-6</v>
      </c>
      <c r="O82" s="16"/>
      <c r="P82" s="16"/>
      <c r="Q82" s="16"/>
    </row>
    <row r="83" spans="1:17" x14ac:dyDescent="0.2">
      <c r="A83" s="4">
        <v>72</v>
      </c>
      <c r="B83" s="4">
        <v>4.3433799999999998</v>
      </c>
      <c r="C83" s="4">
        <v>4.6490200000000002</v>
      </c>
      <c r="D83" s="4">
        <v>5.8960100000000004</v>
      </c>
      <c r="E83" s="4">
        <v>4.6762899999999998</v>
      </c>
      <c r="F83" s="4">
        <v>5.8889999999999998E-2</v>
      </c>
      <c r="G83" s="4">
        <v>5.7680000000000002E-2</v>
      </c>
      <c r="H83" s="4">
        <v>5.5149999999999998E-2</v>
      </c>
      <c r="I83" s="4">
        <v>5.518E-2</v>
      </c>
      <c r="J83" t="s">
        <v>362</v>
      </c>
      <c r="M83" s="2">
        <v>72</v>
      </c>
      <c r="N83" s="15">
        <f t="shared" si="8"/>
        <v>8.0089451139694556E-6</v>
      </c>
      <c r="O83" s="16"/>
      <c r="P83" s="16"/>
      <c r="Q83" s="16"/>
    </row>
    <row r="86" spans="1:17" x14ac:dyDescent="0.2">
      <c r="A86" s="1" t="s">
        <v>73</v>
      </c>
    </row>
    <row r="87" spans="1:17" x14ac:dyDescent="0.2">
      <c r="A87" s="1"/>
      <c r="B87" s="25" t="s">
        <v>167</v>
      </c>
      <c r="C87" s="25"/>
      <c r="D87" s="25"/>
      <c r="E87" s="25"/>
      <c r="F87" s="25" t="s">
        <v>168</v>
      </c>
      <c r="G87" s="25"/>
      <c r="H87" s="25"/>
      <c r="I87" s="25"/>
    </row>
    <row r="88" spans="1:17" x14ac:dyDescent="0.2">
      <c r="A88" s="3" t="s">
        <v>60</v>
      </c>
      <c r="B88" s="4">
        <v>5.7070000000000003E-2</v>
      </c>
      <c r="C88" s="4">
        <v>5.3370000000000001E-2</v>
      </c>
      <c r="D88" s="4">
        <v>5.5690000000000003E-2</v>
      </c>
      <c r="E88" s="4">
        <v>5.5919999999999997E-2</v>
      </c>
      <c r="F88" s="4">
        <v>5.3600000000000002E-2</v>
      </c>
      <c r="G88" s="4">
        <v>5.407E-2</v>
      </c>
      <c r="H88" s="4">
        <v>5.5230000000000001E-2</v>
      </c>
      <c r="I88" s="4">
        <v>5.4539999999999998E-2</v>
      </c>
    </row>
    <row r="89" spans="1:17" x14ac:dyDescent="0.2">
      <c r="A89" s="3">
        <v>0</v>
      </c>
      <c r="B89" s="4">
        <v>4.1851599999999998</v>
      </c>
      <c r="C89" s="4">
        <v>4.5785999999999998</v>
      </c>
      <c r="D89" s="4">
        <v>5.0534999999999997</v>
      </c>
      <c r="E89" s="4">
        <v>4.8769</v>
      </c>
      <c r="F89" s="4">
        <v>5.4858399999999996</v>
      </c>
      <c r="G89" s="4">
        <v>5.4246299999999996</v>
      </c>
      <c r="H89" s="4">
        <v>5.1911800000000001</v>
      </c>
      <c r="I89" s="4">
        <v>5.0689500000000001</v>
      </c>
    </row>
    <row r="90" spans="1:17" x14ac:dyDescent="0.2">
      <c r="A90" s="3">
        <v>5</v>
      </c>
      <c r="B90" s="4">
        <v>0.81967000000000001</v>
      </c>
      <c r="C90" s="4">
        <v>0.90507000000000004</v>
      </c>
      <c r="D90" s="4">
        <v>0.89732000000000001</v>
      </c>
      <c r="E90" s="4">
        <v>0.92051000000000005</v>
      </c>
      <c r="F90" s="4">
        <v>0.81562000000000001</v>
      </c>
      <c r="G90" s="4">
        <v>0.99212</v>
      </c>
      <c r="H90" s="4">
        <v>0.94838</v>
      </c>
      <c r="I90" s="4">
        <v>0.97355999999999998</v>
      </c>
    </row>
    <row r="91" spans="1:17" x14ac:dyDescent="0.2">
      <c r="A91" s="3">
        <v>10</v>
      </c>
      <c r="B91" s="4">
        <v>0.24199999999999999</v>
      </c>
      <c r="C91" s="4">
        <v>0.24301</v>
      </c>
      <c r="D91" s="4">
        <v>0.24504000000000001</v>
      </c>
      <c r="E91" s="4">
        <v>0.25311</v>
      </c>
      <c r="F91" s="4">
        <v>0.26030999999999999</v>
      </c>
      <c r="G91" s="4">
        <v>0.21817</v>
      </c>
      <c r="H91" s="4">
        <v>0.24013999999999999</v>
      </c>
      <c r="I91" s="4">
        <v>0.26207000000000003</v>
      </c>
    </row>
    <row r="92" spans="1:17" x14ac:dyDescent="0.2">
      <c r="A92" s="3">
        <v>25</v>
      </c>
      <c r="B92" s="4">
        <v>3.8969999999999998E-2</v>
      </c>
      <c r="C92" s="4">
        <v>3.9480000000000001E-2</v>
      </c>
      <c r="D92" s="4">
        <v>4.1349999999999998E-2</v>
      </c>
      <c r="E92" s="4">
        <v>3.9820000000000001E-2</v>
      </c>
      <c r="F92" s="4">
        <v>4.6640000000000001E-2</v>
      </c>
      <c r="G92" s="4">
        <v>4.6370000000000001E-2</v>
      </c>
      <c r="H92" s="4">
        <v>5.0020000000000002E-2</v>
      </c>
      <c r="I92" s="4">
        <v>4.3959999999999999E-2</v>
      </c>
      <c r="J92" t="s">
        <v>362</v>
      </c>
    </row>
    <row r="94" spans="1:17" x14ac:dyDescent="0.2">
      <c r="N94" t="s">
        <v>390</v>
      </c>
    </row>
  </sheetData>
  <mergeCells count="25">
    <mergeCell ref="B74:E74"/>
    <mergeCell ref="F74:I74"/>
    <mergeCell ref="B87:E87"/>
    <mergeCell ref="F87:I87"/>
    <mergeCell ref="B2:E2"/>
    <mergeCell ref="F2:I2"/>
    <mergeCell ref="J2:M2"/>
    <mergeCell ref="B11:E11"/>
    <mergeCell ref="F11:I11"/>
    <mergeCell ref="V42:Y42"/>
    <mergeCell ref="V51:Y51"/>
    <mergeCell ref="M60:Q60"/>
    <mergeCell ref="M73:Q73"/>
    <mergeCell ref="B27:E27"/>
    <mergeCell ref="F27:I27"/>
    <mergeCell ref="B43:E43"/>
    <mergeCell ref="F43:I43"/>
    <mergeCell ref="J43:M43"/>
    <mergeCell ref="N43:Q43"/>
    <mergeCell ref="B52:E52"/>
    <mergeCell ref="F52:I52"/>
    <mergeCell ref="J52:M52"/>
    <mergeCell ref="N52:Q52"/>
    <mergeCell ref="B61:E61"/>
    <mergeCell ref="F61:I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1041A-C94A-004A-820A-B7A87A405C21}">
  <dimension ref="A1:N57"/>
  <sheetViews>
    <sheetView topLeftCell="A26" workbookViewId="0">
      <selection activeCell="J57" sqref="J57"/>
    </sheetView>
  </sheetViews>
  <sheetFormatPr baseColWidth="10" defaultRowHeight="16" x14ac:dyDescent="0.2"/>
  <sheetData>
    <row r="1" spans="1:14" x14ac:dyDescent="0.2">
      <c r="A1" s="1" t="s">
        <v>74</v>
      </c>
    </row>
    <row r="2" spans="1:14" x14ac:dyDescent="0.2">
      <c r="A2" s="1"/>
      <c r="B2" s="27" t="s">
        <v>75</v>
      </c>
      <c r="C2" s="25"/>
      <c r="D2" s="25"/>
      <c r="E2" s="25"/>
      <c r="F2" s="25" t="s">
        <v>76</v>
      </c>
      <c r="G2" s="25"/>
      <c r="H2" s="25"/>
      <c r="I2" s="25"/>
      <c r="J2" s="25" t="s">
        <v>77</v>
      </c>
      <c r="K2" s="25"/>
      <c r="L2" s="25"/>
      <c r="M2" s="25"/>
    </row>
    <row r="3" spans="1:14" x14ac:dyDescent="0.2">
      <c r="A3" s="3" t="s">
        <v>42</v>
      </c>
      <c r="B3" s="7">
        <v>37254</v>
      </c>
      <c r="C3" s="4">
        <v>46570</v>
      </c>
      <c r="D3" s="4">
        <v>40312</v>
      </c>
      <c r="E3" s="4">
        <v>39893</v>
      </c>
      <c r="F3" s="4">
        <v>1902579</v>
      </c>
      <c r="G3" s="4">
        <v>2412828</v>
      </c>
      <c r="H3" s="4">
        <v>1683171</v>
      </c>
      <c r="I3" s="4">
        <v>1717779</v>
      </c>
      <c r="J3" s="4">
        <v>5128224</v>
      </c>
      <c r="K3" s="4">
        <v>5633328</v>
      </c>
      <c r="L3" s="4">
        <v>4884942</v>
      </c>
      <c r="M3" s="4">
        <v>4529319</v>
      </c>
    </row>
    <row r="4" spans="1:14" x14ac:dyDescent="0.2">
      <c r="A4" s="3" t="s">
        <v>41</v>
      </c>
      <c r="B4" s="7">
        <v>37271</v>
      </c>
      <c r="C4" s="4">
        <v>41792</v>
      </c>
      <c r="D4" s="4">
        <v>40668</v>
      </c>
      <c r="E4" s="4">
        <v>34134</v>
      </c>
      <c r="F4" s="4">
        <v>2437686</v>
      </c>
      <c r="G4" s="4">
        <v>2880888</v>
      </c>
      <c r="H4" s="4">
        <v>2918301</v>
      </c>
      <c r="I4" s="4">
        <v>3258153</v>
      </c>
      <c r="J4" s="4">
        <v>5210802</v>
      </c>
      <c r="K4" s="4">
        <v>5465427</v>
      </c>
      <c r="L4" s="4">
        <v>5058531</v>
      </c>
      <c r="M4" s="4">
        <v>5520531</v>
      </c>
    </row>
    <row r="5" spans="1:14" x14ac:dyDescent="0.2">
      <c r="A5" s="3" t="s">
        <v>78</v>
      </c>
      <c r="B5" s="7">
        <v>38374</v>
      </c>
      <c r="C5" s="4">
        <v>39152</v>
      </c>
      <c r="D5" s="4">
        <v>41844</v>
      </c>
      <c r="E5" s="4">
        <v>36041</v>
      </c>
      <c r="F5" s="4">
        <v>57582</v>
      </c>
      <c r="G5" s="4">
        <v>56502</v>
      </c>
      <c r="H5" s="4">
        <v>53192</v>
      </c>
      <c r="I5" s="4">
        <v>41306</v>
      </c>
      <c r="J5" s="4">
        <v>44139</v>
      </c>
      <c r="K5" s="4">
        <v>54301</v>
      </c>
      <c r="L5" s="4">
        <v>51743</v>
      </c>
      <c r="M5" s="4">
        <v>37924</v>
      </c>
    </row>
    <row r="6" spans="1:14" x14ac:dyDescent="0.2">
      <c r="A6" s="3" t="s">
        <v>79</v>
      </c>
      <c r="B6" s="7">
        <v>32190</v>
      </c>
      <c r="C6" s="4">
        <v>45727</v>
      </c>
      <c r="D6" s="4">
        <v>34442</v>
      </c>
      <c r="E6" s="4">
        <v>39247</v>
      </c>
      <c r="F6" s="4">
        <v>29532</v>
      </c>
      <c r="G6" s="4">
        <v>38093</v>
      </c>
      <c r="H6" s="4">
        <v>46914</v>
      </c>
      <c r="I6" s="4">
        <v>48819</v>
      </c>
      <c r="J6" s="4">
        <v>24586</v>
      </c>
      <c r="K6" s="4">
        <v>43827</v>
      </c>
      <c r="L6" s="4">
        <v>40415</v>
      </c>
      <c r="M6" s="4">
        <v>41526</v>
      </c>
    </row>
    <row r="7" spans="1:14" x14ac:dyDescent="0.2">
      <c r="A7" s="3" t="s">
        <v>80</v>
      </c>
      <c r="B7" s="7">
        <v>45930</v>
      </c>
      <c r="C7" s="4">
        <v>47981</v>
      </c>
      <c r="D7" s="4">
        <v>34233</v>
      </c>
      <c r="E7" s="4">
        <v>38266</v>
      </c>
      <c r="F7" s="4">
        <v>54441</v>
      </c>
      <c r="G7" s="4">
        <v>54410</v>
      </c>
      <c r="H7" s="4">
        <v>45218</v>
      </c>
      <c r="I7" s="4">
        <v>39775</v>
      </c>
      <c r="J7" s="4">
        <v>55473</v>
      </c>
      <c r="K7" s="4">
        <v>59386</v>
      </c>
      <c r="L7" s="4">
        <v>51107</v>
      </c>
      <c r="M7" s="4">
        <v>42939</v>
      </c>
    </row>
    <row r="8" spans="1:14" x14ac:dyDescent="0.2">
      <c r="A8" s="3" t="s">
        <v>81</v>
      </c>
      <c r="B8" s="7">
        <v>39526</v>
      </c>
      <c r="C8" s="4">
        <v>41051</v>
      </c>
      <c r="D8" s="4">
        <v>48456</v>
      </c>
      <c r="E8" s="4">
        <v>37783</v>
      </c>
      <c r="F8" s="4">
        <v>41835</v>
      </c>
      <c r="G8" s="4">
        <v>48301</v>
      </c>
      <c r="H8" s="4">
        <v>41312</v>
      </c>
      <c r="I8" s="4">
        <v>41425</v>
      </c>
      <c r="J8" s="4">
        <v>38429</v>
      </c>
      <c r="K8" s="4">
        <v>43378</v>
      </c>
      <c r="L8" s="4">
        <v>33883</v>
      </c>
      <c r="M8" s="4">
        <v>40737</v>
      </c>
    </row>
    <row r="9" spans="1:14" x14ac:dyDescent="0.2">
      <c r="A9" s="3" t="s">
        <v>82</v>
      </c>
      <c r="B9" s="7">
        <v>42662</v>
      </c>
      <c r="C9" s="4">
        <v>37879</v>
      </c>
      <c r="D9" s="4">
        <v>41369</v>
      </c>
      <c r="E9" s="4">
        <v>35056</v>
      </c>
      <c r="F9" s="4">
        <v>45930</v>
      </c>
      <c r="G9" s="4">
        <v>48386</v>
      </c>
      <c r="H9" s="4">
        <v>42074</v>
      </c>
      <c r="I9" s="4">
        <v>46169</v>
      </c>
      <c r="J9" s="4">
        <v>62751</v>
      </c>
      <c r="K9" s="4">
        <v>42043</v>
      </c>
      <c r="L9" s="4">
        <v>61180</v>
      </c>
      <c r="M9" s="4">
        <v>40016</v>
      </c>
    </row>
    <row r="10" spans="1:14" x14ac:dyDescent="0.2">
      <c r="A10" s="3" t="s">
        <v>83</v>
      </c>
      <c r="B10" s="7">
        <v>43883</v>
      </c>
      <c r="C10" s="4">
        <v>40402</v>
      </c>
      <c r="D10" s="4">
        <v>39335</v>
      </c>
      <c r="E10" s="4">
        <v>41652</v>
      </c>
      <c r="F10" s="4">
        <v>36924</v>
      </c>
      <c r="G10" s="4">
        <v>51261</v>
      </c>
      <c r="H10" s="4">
        <v>40765</v>
      </c>
      <c r="I10" s="4">
        <v>33965</v>
      </c>
      <c r="J10" s="4">
        <v>35703</v>
      </c>
      <c r="K10" s="4">
        <v>41410</v>
      </c>
      <c r="L10" s="4">
        <v>37609</v>
      </c>
      <c r="M10" s="4">
        <v>31657</v>
      </c>
    </row>
    <row r="11" spans="1:14" x14ac:dyDescent="0.2">
      <c r="A11" s="3" t="s">
        <v>84</v>
      </c>
      <c r="B11" s="7">
        <v>32073</v>
      </c>
      <c r="C11" s="4">
        <v>40439</v>
      </c>
      <c r="D11" s="4">
        <v>45814</v>
      </c>
      <c r="E11" s="4">
        <v>53260</v>
      </c>
      <c r="F11" s="4">
        <v>317918</v>
      </c>
      <c r="G11" s="4">
        <v>378718</v>
      </c>
      <c r="H11" s="4">
        <v>406038</v>
      </c>
      <c r="I11" s="4">
        <v>384526</v>
      </c>
      <c r="J11" s="4">
        <v>446266</v>
      </c>
      <c r="K11" s="4">
        <v>554972</v>
      </c>
      <c r="L11" s="4">
        <v>542546</v>
      </c>
      <c r="M11" s="4">
        <v>500172</v>
      </c>
    </row>
    <row r="12" spans="1:14" x14ac:dyDescent="0.2">
      <c r="A12" s="3" t="s">
        <v>85</v>
      </c>
      <c r="B12" s="7">
        <v>41143</v>
      </c>
      <c r="C12" s="4">
        <v>44003</v>
      </c>
      <c r="D12" s="4">
        <v>46208</v>
      </c>
      <c r="E12" s="4">
        <v>49131</v>
      </c>
      <c r="F12" s="4">
        <v>5619</v>
      </c>
      <c r="G12" s="4">
        <v>16925</v>
      </c>
      <c r="H12" s="4">
        <v>25083</v>
      </c>
      <c r="I12" s="4">
        <v>21356</v>
      </c>
      <c r="J12" s="4">
        <v>1448</v>
      </c>
      <c r="K12" s="4">
        <v>2333</v>
      </c>
      <c r="L12" s="4">
        <v>2768</v>
      </c>
      <c r="M12" s="4">
        <v>1988</v>
      </c>
    </row>
    <row r="13" spans="1:14" x14ac:dyDescent="0.2">
      <c r="A13" s="3" t="s">
        <v>86</v>
      </c>
      <c r="B13" s="7">
        <v>39120</v>
      </c>
      <c r="C13" s="4">
        <v>48162</v>
      </c>
      <c r="D13" s="4">
        <v>35011</v>
      </c>
      <c r="E13" s="4">
        <v>42240</v>
      </c>
      <c r="F13" s="4">
        <v>33499</v>
      </c>
      <c r="G13" s="4">
        <v>36383</v>
      </c>
      <c r="H13" s="4">
        <v>30860</v>
      </c>
      <c r="I13" s="4">
        <v>33215</v>
      </c>
      <c r="J13" s="4">
        <v>37534</v>
      </c>
      <c r="K13" s="4">
        <v>35320</v>
      </c>
      <c r="L13" s="4">
        <v>35484</v>
      </c>
      <c r="M13" s="4">
        <v>32314</v>
      </c>
    </row>
    <row r="14" spans="1:14" x14ac:dyDescent="0.2">
      <c r="A14" s="3" t="s">
        <v>87</v>
      </c>
      <c r="B14" s="7">
        <v>36156</v>
      </c>
      <c r="C14" s="4">
        <v>42582</v>
      </c>
      <c r="D14" s="4">
        <v>51782</v>
      </c>
      <c r="E14" s="4">
        <v>41619</v>
      </c>
      <c r="F14" s="4">
        <v>32832</v>
      </c>
      <c r="G14" s="4">
        <v>39195</v>
      </c>
      <c r="H14" s="4">
        <v>41649</v>
      </c>
      <c r="I14" s="4">
        <v>39105</v>
      </c>
      <c r="J14" s="4">
        <v>34245</v>
      </c>
      <c r="K14" s="4">
        <v>41754</v>
      </c>
      <c r="L14" s="4">
        <v>40098</v>
      </c>
      <c r="M14" s="4">
        <v>41889</v>
      </c>
    </row>
    <row r="15" spans="1:14" x14ac:dyDescent="0.2">
      <c r="A15" s="3" t="s">
        <v>88</v>
      </c>
      <c r="B15" s="7">
        <v>36379</v>
      </c>
      <c r="C15" s="4">
        <v>48862</v>
      </c>
      <c r="D15" s="4">
        <v>32308</v>
      </c>
      <c r="E15" s="4">
        <v>43553</v>
      </c>
      <c r="F15" s="4">
        <v>43713</v>
      </c>
      <c r="G15" s="4">
        <v>48599</v>
      </c>
      <c r="H15" s="4">
        <v>31085</v>
      </c>
      <c r="I15" s="4">
        <v>45327</v>
      </c>
      <c r="J15" s="4">
        <v>49720</v>
      </c>
      <c r="K15" s="4">
        <v>26663</v>
      </c>
      <c r="L15" s="4">
        <v>44255</v>
      </c>
      <c r="M15" s="4">
        <v>48200</v>
      </c>
    </row>
    <row r="16" spans="1:14" x14ac:dyDescent="0.2">
      <c r="A16" s="3" t="s">
        <v>89</v>
      </c>
      <c r="B16" s="7">
        <v>35331</v>
      </c>
      <c r="C16" s="4">
        <v>49566</v>
      </c>
      <c r="D16" s="4">
        <v>42952</v>
      </c>
      <c r="E16" s="4">
        <v>30189</v>
      </c>
      <c r="F16" s="4">
        <v>43046</v>
      </c>
      <c r="G16" s="4">
        <v>36638</v>
      </c>
      <c r="H16" s="4">
        <v>45367</v>
      </c>
      <c r="I16" s="4">
        <v>43513</v>
      </c>
      <c r="J16" s="4">
        <v>33005</v>
      </c>
      <c r="K16" s="4">
        <v>35118</v>
      </c>
      <c r="L16" s="4">
        <v>39196</v>
      </c>
      <c r="M16" s="4">
        <v>59628</v>
      </c>
      <c r="N16" t="s">
        <v>38</v>
      </c>
    </row>
    <row r="19" spans="1:14" x14ac:dyDescent="0.2">
      <c r="A19" s="3" t="s">
        <v>90</v>
      </c>
    </row>
    <row r="20" spans="1:14" x14ac:dyDescent="0.2">
      <c r="A20" s="2" t="s">
        <v>40</v>
      </c>
      <c r="B20" s="25" t="s">
        <v>91</v>
      </c>
      <c r="C20" s="25"/>
      <c r="D20" s="25"/>
      <c r="E20" s="25"/>
      <c r="F20" s="25" t="s">
        <v>92</v>
      </c>
      <c r="G20" s="25"/>
      <c r="H20" s="25"/>
      <c r="I20" s="25"/>
      <c r="J20" s="25" t="s">
        <v>93</v>
      </c>
      <c r="K20" s="25"/>
      <c r="L20" s="25"/>
      <c r="M20" s="25"/>
    </row>
    <row r="21" spans="1:14" x14ac:dyDescent="0.2">
      <c r="A21" s="4">
        <v>0</v>
      </c>
      <c r="B21" s="4">
        <v>84191</v>
      </c>
      <c r="C21" s="4">
        <v>74767</v>
      </c>
      <c r="D21" s="4">
        <v>71204</v>
      </c>
      <c r="E21" s="4">
        <v>78327</v>
      </c>
      <c r="F21" s="4">
        <v>71048</v>
      </c>
      <c r="G21" s="4">
        <v>94244</v>
      </c>
      <c r="H21" s="4">
        <v>80992</v>
      </c>
      <c r="I21" s="4">
        <v>78338</v>
      </c>
      <c r="J21" s="4">
        <v>72501</v>
      </c>
      <c r="K21" s="4">
        <v>74850</v>
      </c>
      <c r="L21" s="4">
        <v>73827</v>
      </c>
      <c r="M21" s="4">
        <v>64920</v>
      </c>
    </row>
    <row r="22" spans="1:14" x14ac:dyDescent="0.2">
      <c r="A22" s="4">
        <v>0.01</v>
      </c>
      <c r="B22" s="4">
        <v>99614</v>
      </c>
      <c r="C22" s="4">
        <v>74331</v>
      </c>
      <c r="D22" s="4">
        <v>61574</v>
      </c>
      <c r="E22" s="4">
        <v>92518</v>
      </c>
      <c r="F22" s="4">
        <v>67322</v>
      </c>
      <c r="G22" s="4">
        <v>71882</v>
      </c>
      <c r="H22" s="4">
        <v>82006</v>
      </c>
      <c r="I22" s="4">
        <v>81170</v>
      </c>
      <c r="J22" s="4">
        <v>65220</v>
      </c>
      <c r="K22" s="4">
        <v>78159</v>
      </c>
      <c r="L22" s="4">
        <v>72501</v>
      </c>
      <c r="M22" s="4">
        <v>74007</v>
      </c>
    </row>
    <row r="23" spans="1:14" x14ac:dyDescent="0.2">
      <c r="A23" s="4">
        <v>0.1</v>
      </c>
      <c r="B23" s="4">
        <v>104092</v>
      </c>
      <c r="C23" s="4">
        <v>83828</v>
      </c>
      <c r="D23" s="4">
        <v>84130</v>
      </c>
      <c r="E23" s="4">
        <v>98489</v>
      </c>
      <c r="F23" s="4">
        <v>61214</v>
      </c>
      <c r="G23" s="4">
        <v>75356</v>
      </c>
      <c r="H23" s="4">
        <v>80932</v>
      </c>
      <c r="I23" s="4">
        <v>67546</v>
      </c>
      <c r="J23" s="4">
        <v>59808</v>
      </c>
      <c r="K23" s="4">
        <v>60951</v>
      </c>
      <c r="L23" s="4">
        <v>72501</v>
      </c>
      <c r="M23" s="4">
        <v>71961</v>
      </c>
    </row>
    <row r="24" spans="1:14" x14ac:dyDescent="0.2">
      <c r="A24" s="4">
        <v>1</v>
      </c>
      <c r="B24" s="4">
        <v>122472</v>
      </c>
      <c r="C24" s="4">
        <v>116064</v>
      </c>
      <c r="D24" s="4">
        <v>105926</v>
      </c>
      <c r="E24" s="4">
        <v>110740</v>
      </c>
      <c r="F24" s="4">
        <v>64820</v>
      </c>
      <c r="G24" s="4">
        <v>88542</v>
      </c>
      <c r="H24" s="4">
        <v>89840</v>
      </c>
      <c r="I24" s="4">
        <v>76832</v>
      </c>
      <c r="J24" s="4">
        <v>59145</v>
      </c>
      <c r="K24" s="4">
        <v>63537</v>
      </c>
      <c r="L24" s="4">
        <v>72744</v>
      </c>
      <c r="M24" s="4">
        <v>66183</v>
      </c>
    </row>
    <row r="25" spans="1:14" x14ac:dyDescent="0.2">
      <c r="A25" s="4">
        <v>5</v>
      </c>
      <c r="B25" s="4">
        <v>502358</v>
      </c>
      <c r="C25" s="4">
        <v>399641</v>
      </c>
      <c r="D25" s="4">
        <v>472923</v>
      </c>
      <c r="E25" s="4">
        <v>482081</v>
      </c>
      <c r="F25" s="4">
        <v>72478</v>
      </c>
      <c r="G25" s="4">
        <v>75594</v>
      </c>
      <c r="H25" s="4">
        <v>81484</v>
      </c>
      <c r="I25" s="4">
        <v>70228</v>
      </c>
      <c r="J25" s="4">
        <v>53853</v>
      </c>
      <c r="K25" s="4">
        <v>64257</v>
      </c>
      <c r="L25" s="4">
        <v>59505</v>
      </c>
      <c r="M25" s="4">
        <v>68652</v>
      </c>
    </row>
    <row r="26" spans="1:14" x14ac:dyDescent="0.2">
      <c r="A26" s="4">
        <v>10</v>
      </c>
      <c r="B26" s="4">
        <v>948209</v>
      </c>
      <c r="C26" s="4">
        <v>1023944</v>
      </c>
      <c r="D26" s="4">
        <v>898686</v>
      </c>
      <c r="E26" s="4">
        <v>891419</v>
      </c>
      <c r="F26" s="4">
        <v>71986</v>
      </c>
      <c r="G26" s="4">
        <v>89734</v>
      </c>
      <c r="H26" s="4">
        <v>83512</v>
      </c>
      <c r="I26" s="4">
        <v>76100</v>
      </c>
      <c r="J26" s="4">
        <v>58725</v>
      </c>
      <c r="K26" s="4">
        <v>61851</v>
      </c>
      <c r="L26" s="4">
        <v>77559</v>
      </c>
      <c r="M26" s="4">
        <v>69192</v>
      </c>
    </row>
    <row r="27" spans="1:14" x14ac:dyDescent="0.2">
      <c r="A27" s="4">
        <v>25</v>
      </c>
      <c r="B27" s="4">
        <v>1374755</v>
      </c>
      <c r="C27" s="4">
        <v>966564</v>
      </c>
      <c r="D27" s="4">
        <v>1196780</v>
      </c>
      <c r="E27" s="4">
        <v>1294902</v>
      </c>
      <c r="F27" s="4">
        <v>67202</v>
      </c>
      <c r="G27" s="4">
        <v>64642</v>
      </c>
      <c r="H27" s="4">
        <v>76414</v>
      </c>
      <c r="I27" s="4">
        <v>82678</v>
      </c>
      <c r="J27" s="4">
        <v>61491</v>
      </c>
      <c r="K27" s="4">
        <v>64257</v>
      </c>
      <c r="L27" s="4">
        <v>72021</v>
      </c>
      <c r="M27" s="4">
        <v>65883</v>
      </c>
    </row>
    <row r="28" spans="1:14" x14ac:dyDescent="0.2">
      <c r="A28" s="4">
        <v>50</v>
      </c>
      <c r="B28" s="4">
        <v>1854738</v>
      </c>
      <c r="C28" s="4">
        <v>1851624</v>
      </c>
      <c r="D28" s="4">
        <v>1383012</v>
      </c>
      <c r="E28" s="4">
        <v>1767672</v>
      </c>
      <c r="F28" s="4">
        <v>74148</v>
      </c>
      <c r="G28" s="4">
        <v>78666</v>
      </c>
      <c r="H28" s="4">
        <v>61722</v>
      </c>
      <c r="I28" s="4">
        <v>46126</v>
      </c>
      <c r="J28" s="4">
        <v>60891</v>
      </c>
      <c r="K28" s="4">
        <v>69072</v>
      </c>
      <c r="L28" s="4">
        <v>71118</v>
      </c>
      <c r="M28" s="4">
        <v>51087</v>
      </c>
    </row>
    <row r="29" spans="1:14" x14ac:dyDescent="0.2">
      <c r="A29" s="4">
        <v>100</v>
      </c>
      <c r="B29" s="4">
        <v>3008538</v>
      </c>
      <c r="C29" s="4">
        <v>3042900</v>
      </c>
      <c r="D29" s="4">
        <v>1991574</v>
      </c>
      <c r="E29" s="4">
        <v>2849184</v>
      </c>
      <c r="F29" s="4">
        <v>65744</v>
      </c>
      <c r="G29" s="4">
        <v>99288</v>
      </c>
      <c r="H29" s="4">
        <v>53848</v>
      </c>
      <c r="I29" s="4">
        <v>60248</v>
      </c>
      <c r="J29" s="4">
        <v>50967</v>
      </c>
      <c r="K29" s="4">
        <v>63597</v>
      </c>
      <c r="L29" s="4">
        <v>52530</v>
      </c>
      <c r="M29" s="4">
        <v>50364</v>
      </c>
    </row>
    <row r="30" spans="1:14" x14ac:dyDescent="0.2">
      <c r="A30" s="4">
        <v>250</v>
      </c>
      <c r="B30" s="4">
        <v>3798887</v>
      </c>
      <c r="C30" s="4">
        <v>3728565</v>
      </c>
      <c r="D30" s="4">
        <v>3287502</v>
      </c>
      <c r="E30" s="4">
        <v>3569441</v>
      </c>
      <c r="F30" s="4">
        <v>74220</v>
      </c>
      <c r="G30" s="4">
        <v>78400</v>
      </c>
      <c r="H30" s="4">
        <v>80650</v>
      </c>
      <c r="I30" s="4">
        <v>73236</v>
      </c>
      <c r="J30" s="4">
        <v>37683</v>
      </c>
      <c r="K30" s="4">
        <v>47901</v>
      </c>
      <c r="L30" s="4">
        <v>42729</v>
      </c>
      <c r="M30" s="4">
        <v>40686</v>
      </c>
    </row>
    <row r="31" spans="1:14" x14ac:dyDescent="0.2">
      <c r="A31" s="4">
        <v>500</v>
      </c>
      <c r="B31" s="4">
        <v>4645305</v>
      </c>
      <c r="C31" s="4">
        <v>4784486</v>
      </c>
      <c r="D31" s="4">
        <v>4163067</v>
      </c>
      <c r="E31" s="4">
        <v>4340750</v>
      </c>
      <c r="F31" s="4">
        <v>51692</v>
      </c>
      <c r="G31" s="4">
        <v>55484</v>
      </c>
      <c r="H31" s="4">
        <v>46798</v>
      </c>
      <c r="I31" s="4">
        <v>71448</v>
      </c>
      <c r="J31" s="4">
        <v>5193</v>
      </c>
      <c r="K31" s="4">
        <v>4413</v>
      </c>
      <c r="L31" s="4">
        <v>5193</v>
      </c>
      <c r="M31" s="4">
        <v>4173</v>
      </c>
    </row>
    <row r="32" spans="1:14" x14ac:dyDescent="0.2">
      <c r="A32" s="4">
        <v>1000</v>
      </c>
      <c r="B32" s="4">
        <v>4738995</v>
      </c>
      <c r="C32" s="4">
        <v>4472267</v>
      </c>
      <c r="D32" s="4">
        <v>3696048</v>
      </c>
      <c r="E32" s="4">
        <v>4380782</v>
      </c>
      <c r="F32" s="4">
        <v>53016</v>
      </c>
      <c r="G32" s="4">
        <v>60182</v>
      </c>
      <c r="H32" s="4">
        <v>69058</v>
      </c>
      <c r="I32" s="4">
        <v>65040</v>
      </c>
      <c r="J32" s="4">
        <v>2433</v>
      </c>
      <c r="K32" s="4">
        <v>2733</v>
      </c>
      <c r="L32" s="4">
        <v>3153</v>
      </c>
      <c r="M32" s="4">
        <v>4113</v>
      </c>
      <c r="N32" t="s">
        <v>38</v>
      </c>
    </row>
    <row r="35" spans="1:14" x14ac:dyDescent="0.2">
      <c r="A35" s="1" t="s">
        <v>94</v>
      </c>
    </row>
    <row r="36" spans="1:14" x14ac:dyDescent="0.2">
      <c r="A36" s="2" t="s">
        <v>40</v>
      </c>
      <c r="B36" s="25" t="s">
        <v>95</v>
      </c>
      <c r="C36" s="25"/>
      <c r="D36" s="25"/>
      <c r="E36" s="25"/>
      <c r="F36" s="25" t="s">
        <v>96</v>
      </c>
      <c r="G36" s="25"/>
      <c r="H36" s="25"/>
      <c r="I36" s="25"/>
      <c r="J36" s="25" t="s">
        <v>97</v>
      </c>
      <c r="K36" s="25"/>
      <c r="L36" s="25"/>
      <c r="M36" s="25"/>
    </row>
    <row r="37" spans="1:14" x14ac:dyDescent="0.2">
      <c r="A37" s="4">
        <v>0</v>
      </c>
      <c r="B37" s="4">
        <v>73422</v>
      </c>
      <c r="C37" s="4">
        <v>83269</v>
      </c>
      <c r="D37" s="4">
        <v>78404</v>
      </c>
      <c r="E37" s="4">
        <v>74132</v>
      </c>
      <c r="F37" s="4">
        <v>77516</v>
      </c>
      <c r="G37" s="4">
        <v>70794</v>
      </c>
      <c r="H37" s="4">
        <v>87744</v>
      </c>
      <c r="I37" s="4">
        <v>87358</v>
      </c>
      <c r="J37" s="4">
        <v>64806</v>
      </c>
      <c r="K37" s="4">
        <v>84762</v>
      </c>
      <c r="L37" s="4">
        <v>79110</v>
      </c>
      <c r="M37" s="4">
        <v>88248</v>
      </c>
    </row>
    <row r="38" spans="1:14" x14ac:dyDescent="0.2">
      <c r="A38" s="4">
        <v>0.01</v>
      </c>
      <c r="B38" s="4">
        <v>101753</v>
      </c>
      <c r="C38" s="4">
        <v>96482</v>
      </c>
      <c r="D38" s="4">
        <v>106486</v>
      </c>
      <c r="E38" s="4">
        <v>73142</v>
      </c>
      <c r="F38" s="4">
        <v>71884</v>
      </c>
      <c r="G38" s="4">
        <v>75418</v>
      </c>
      <c r="H38" s="4">
        <v>100096</v>
      </c>
      <c r="I38" s="4">
        <v>92946</v>
      </c>
      <c r="J38" s="4">
        <v>57120</v>
      </c>
      <c r="K38" s="4">
        <v>66132</v>
      </c>
      <c r="L38" s="4">
        <v>79590</v>
      </c>
      <c r="M38" s="4">
        <v>64326</v>
      </c>
    </row>
    <row r="39" spans="1:14" x14ac:dyDescent="0.2">
      <c r="A39" s="4">
        <v>0.1</v>
      </c>
      <c r="B39" s="4">
        <v>83824</v>
      </c>
      <c r="C39" s="4">
        <v>97751</v>
      </c>
      <c r="D39" s="4">
        <v>124112</v>
      </c>
      <c r="E39" s="4">
        <v>95996</v>
      </c>
      <c r="F39" s="4">
        <v>64278</v>
      </c>
      <c r="G39" s="4">
        <v>92324</v>
      </c>
      <c r="H39" s="4">
        <v>103926</v>
      </c>
      <c r="I39" s="4">
        <v>106696</v>
      </c>
      <c r="J39" s="4">
        <v>63006</v>
      </c>
      <c r="K39" s="4">
        <v>70338</v>
      </c>
      <c r="L39" s="4">
        <v>80430</v>
      </c>
      <c r="M39" s="4">
        <v>74184</v>
      </c>
    </row>
    <row r="40" spans="1:14" x14ac:dyDescent="0.2">
      <c r="A40" s="4">
        <v>1</v>
      </c>
      <c r="B40" s="4">
        <v>113586</v>
      </c>
      <c r="C40" s="4">
        <v>126593</v>
      </c>
      <c r="D40" s="4">
        <v>143870</v>
      </c>
      <c r="E40" s="4">
        <v>102353</v>
      </c>
      <c r="F40" s="4">
        <v>67812</v>
      </c>
      <c r="G40" s="4">
        <v>106730</v>
      </c>
      <c r="H40" s="4">
        <v>92644</v>
      </c>
      <c r="I40" s="4">
        <v>110476</v>
      </c>
      <c r="J40" s="4">
        <v>77304</v>
      </c>
      <c r="K40" s="4">
        <v>75984</v>
      </c>
      <c r="L40" s="4">
        <v>97506</v>
      </c>
      <c r="M40" s="4">
        <v>73218</v>
      </c>
    </row>
    <row r="41" spans="1:14" x14ac:dyDescent="0.2">
      <c r="A41" s="4">
        <v>5</v>
      </c>
      <c r="B41" s="4">
        <v>251066</v>
      </c>
      <c r="C41" s="4">
        <v>353286</v>
      </c>
      <c r="D41" s="4">
        <v>327978</v>
      </c>
      <c r="E41" s="4">
        <v>298984</v>
      </c>
      <c r="F41" s="4">
        <v>71414</v>
      </c>
      <c r="G41" s="4">
        <v>101676</v>
      </c>
      <c r="H41" s="4">
        <v>119252</v>
      </c>
      <c r="I41" s="4">
        <v>96352</v>
      </c>
      <c r="J41" s="4">
        <v>66972</v>
      </c>
      <c r="K41" s="4">
        <v>83556</v>
      </c>
      <c r="L41" s="4">
        <v>77064</v>
      </c>
      <c r="M41" s="4">
        <v>72378</v>
      </c>
    </row>
    <row r="42" spans="1:14" x14ac:dyDescent="0.2">
      <c r="A42" s="4">
        <v>10</v>
      </c>
      <c r="B42" s="4">
        <v>516781</v>
      </c>
      <c r="C42" s="4">
        <v>696988</v>
      </c>
      <c r="D42" s="4">
        <v>710505</v>
      </c>
      <c r="E42" s="4">
        <v>583091</v>
      </c>
      <c r="F42" s="4">
        <v>79006</v>
      </c>
      <c r="G42" s="4">
        <v>81472</v>
      </c>
      <c r="H42" s="4">
        <v>90378</v>
      </c>
      <c r="I42" s="4">
        <v>94540</v>
      </c>
      <c r="J42" s="4">
        <v>66252</v>
      </c>
      <c r="K42" s="4">
        <v>76224</v>
      </c>
      <c r="L42" s="4">
        <v>84276</v>
      </c>
      <c r="M42" s="4">
        <v>77790</v>
      </c>
    </row>
    <row r="43" spans="1:14" x14ac:dyDescent="0.2">
      <c r="A43" s="4">
        <v>25</v>
      </c>
      <c r="B43" s="4">
        <v>1041975</v>
      </c>
      <c r="C43" s="4">
        <v>1143815</v>
      </c>
      <c r="D43" s="4">
        <v>1334191</v>
      </c>
      <c r="E43" s="4">
        <v>1013768</v>
      </c>
      <c r="F43" s="4">
        <v>72318</v>
      </c>
      <c r="G43" s="4">
        <v>99542</v>
      </c>
      <c r="H43" s="4">
        <v>90512</v>
      </c>
      <c r="I43" s="4">
        <v>99156</v>
      </c>
      <c r="J43" s="4">
        <v>63126</v>
      </c>
      <c r="K43" s="4">
        <v>71778</v>
      </c>
      <c r="L43" s="4">
        <v>87042</v>
      </c>
      <c r="M43" s="4">
        <v>82476</v>
      </c>
    </row>
    <row r="44" spans="1:14" x14ac:dyDescent="0.2">
      <c r="A44" s="4">
        <v>50</v>
      </c>
      <c r="B44" s="4">
        <v>1861856</v>
      </c>
      <c r="C44" s="4">
        <v>1657446</v>
      </c>
      <c r="D44" s="4">
        <v>2073432</v>
      </c>
      <c r="E44" s="4">
        <v>1984668</v>
      </c>
      <c r="F44" s="4">
        <v>57984</v>
      </c>
      <c r="G44" s="4">
        <v>82108</v>
      </c>
      <c r="H44" s="4">
        <v>92760</v>
      </c>
      <c r="I44" s="4">
        <v>99240</v>
      </c>
      <c r="J44" s="4">
        <v>65286</v>
      </c>
      <c r="K44" s="4">
        <v>54714</v>
      </c>
      <c r="L44" s="4">
        <v>82116</v>
      </c>
      <c r="M44" s="4">
        <v>91974</v>
      </c>
    </row>
    <row r="45" spans="1:14" x14ac:dyDescent="0.2">
      <c r="A45" s="4">
        <v>100</v>
      </c>
      <c r="B45" s="4">
        <v>2891633</v>
      </c>
      <c r="C45" s="4">
        <v>3096388</v>
      </c>
      <c r="D45" s="4">
        <v>2395334</v>
      </c>
      <c r="E45" s="4">
        <v>3161482</v>
      </c>
      <c r="F45" s="4">
        <v>60896</v>
      </c>
      <c r="G45" s="4">
        <v>84256</v>
      </c>
      <c r="H45" s="4">
        <v>92358</v>
      </c>
      <c r="I45" s="4">
        <v>93684</v>
      </c>
      <c r="J45" s="4">
        <v>60184</v>
      </c>
      <c r="K45" s="4">
        <v>74243</v>
      </c>
      <c r="L45" s="4">
        <v>68907</v>
      </c>
      <c r="M45" s="4">
        <v>86093</v>
      </c>
    </row>
    <row r="46" spans="1:14" x14ac:dyDescent="0.2">
      <c r="A46" s="4">
        <v>250</v>
      </c>
      <c r="B46" s="4">
        <v>4389604</v>
      </c>
      <c r="C46" s="4">
        <v>4176401</v>
      </c>
      <c r="D46" s="4">
        <v>4557310</v>
      </c>
      <c r="E46" s="4">
        <v>4183561</v>
      </c>
      <c r="F46" s="4">
        <v>60076</v>
      </c>
      <c r="G46" s="4">
        <v>74984</v>
      </c>
      <c r="H46" s="4">
        <v>76810</v>
      </c>
      <c r="I46" s="4">
        <v>83014</v>
      </c>
      <c r="J46" s="4">
        <v>64610</v>
      </c>
      <c r="K46" s="4">
        <v>64350</v>
      </c>
      <c r="L46" s="4">
        <v>73593</v>
      </c>
      <c r="M46" s="4">
        <v>75153</v>
      </c>
    </row>
    <row r="47" spans="1:14" x14ac:dyDescent="0.2">
      <c r="A47" s="4">
        <v>500</v>
      </c>
      <c r="B47" s="4">
        <v>4730225</v>
      </c>
      <c r="C47" s="4">
        <v>4341815</v>
      </c>
      <c r="D47" s="4">
        <v>5004440</v>
      </c>
      <c r="E47" s="4">
        <v>4025807</v>
      </c>
      <c r="F47" s="4">
        <v>61548</v>
      </c>
      <c r="G47" s="4">
        <v>78218</v>
      </c>
      <c r="H47" s="4">
        <v>86938</v>
      </c>
      <c r="I47" s="4">
        <v>81186</v>
      </c>
      <c r="J47" s="4">
        <v>56024</v>
      </c>
      <c r="K47" s="4">
        <v>80756</v>
      </c>
      <c r="L47" s="4">
        <v>72033</v>
      </c>
      <c r="M47" s="4">
        <v>73203</v>
      </c>
    </row>
    <row r="48" spans="1:14" x14ac:dyDescent="0.2">
      <c r="A48" s="4">
        <v>1000</v>
      </c>
      <c r="B48" s="4">
        <v>3552255</v>
      </c>
      <c r="C48" s="4">
        <v>4053251</v>
      </c>
      <c r="D48" s="4">
        <v>3587082</v>
      </c>
      <c r="E48" s="4">
        <v>3564457</v>
      </c>
      <c r="F48" s="4">
        <v>92290</v>
      </c>
      <c r="G48" s="4">
        <v>87912</v>
      </c>
      <c r="H48" s="4">
        <v>98920</v>
      </c>
      <c r="I48" s="4">
        <v>109402</v>
      </c>
      <c r="J48" s="4">
        <v>55374</v>
      </c>
      <c r="K48" s="4">
        <v>70597</v>
      </c>
      <c r="L48" s="4">
        <v>58754</v>
      </c>
      <c r="M48" s="4">
        <v>69297</v>
      </c>
      <c r="N48" t="s">
        <v>38</v>
      </c>
    </row>
    <row r="51" spans="1:10" x14ac:dyDescent="0.2">
      <c r="A51" s="1" t="s">
        <v>98</v>
      </c>
    </row>
    <row r="52" spans="1:10" x14ac:dyDescent="0.2">
      <c r="A52" s="2" t="s">
        <v>99</v>
      </c>
      <c r="B52" s="25" t="s">
        <v>91</v>
      </c>
      <c r="C52" s="25"/>
      <c r="D52" s="25"/>
      <c r="E52" s="25"/>
      <c r="F52" s="25" t="s">
        <v>95</v>
      </c>
      <c r="G52" s="25"/>
      <c r="H52" s="25"/>
      <c r="I52" s="25"/>
    </row>
    <row r="53" spans="1:10" x14ac:dyDescent="0.2">
      <c r="A53" s="4">
        <v>0</v>
      </c>
      <c r="B53" s="4">
        <v>4.2659999999999997E-2</v>
      </c>
      <c r="C53" s="4">
        <v>4.249E-2</v>
      </c>
      <c r="D53" s="4">
        <v>4.274E-2</v>
      </c>
      <c r="E53" s="4">
        <v>4.546E-2</v>
      </c>
      <c r="F53" s="4">
        <v>4.3479999999999998E-2</v>
      </c>
      <c r="G53" s="4">
        <v>4.0809999999999999E-2</v>
      </c>
      <c r="H53" s="4">
        <v>4.224E-2</v>
      </c>
      <c r="I53" s="4">
        <v>4.3229999999999998E-2</v>
      </c>
    </row>
    <row r="54" spans="1:10" x14ac:dyDescent="0.2">
      <c r="A54" s="4">
        <v>50</v>
      </c>
      <c r="B54" s="4">
        <v>0.72226000000000001</v>
      </c>
      <c r="C54" s="4">
        <v>0.71836</v>
      </c>
      <c r="D54" s="4">
        <v>0.72872999999999999</v>
      </c>
      <c r="E54" s="4">
        <v>0.76766999999999996</v>
      </c>
      <c r="F54" s="4">
        <v>0.68506999999999996</v>
      </c>
      <c r="G54" s="4">
        <v>0.68506999999999996</v>
      </c>
      <c r="H54" s="4">
        <v>0.69789000000000001</v>
      </c>
      <c r="I54" s="4">
        <v>0.71509999999999996</v>
      </c>
    </row>
    <row r="55" spans="1:10" x14ac:dyDescent="0.2">
      <c r="A55" s="4">
        <v>100</v>
      </c>
      <c r="B55" s="4">
        <v>1.4110199999999999</v>
      </c>
      <c r="C55" s="4">
        <v>1.36538</v>
      </c>
      <c r="D55" s="4">
        <v>1.40283</v>
      </c>
      <c r="E55" s="4">
        <v>1.57673</v>
      </c>
      <c r="F55" s="4">
        <v>1.43537</v>
      </c>
      <c r="G55" s="4">
        <v>1.28152</v>
      </c>
      <c r="H55" s="4">
        <v>1.4842599999999999</v>
      </c>
      <c r="I55" s="4">
        <v>1.4487300000000001</v>
      </c>
    </row>
    <row r="56" spans="1:10" x14ac:dyDescent="0.2">
      <c r="A56" s="4">
        <v>250</v>
      </c>
      <c r="B56" s="4">
        <v>2.1832199999999999</v>
      </c>
      <c r="C56" s="4">
        <v>2.3781599999999998</v>
      </c>
      <c r="D56" s="4">
        <v>2.6500900000000001</v>
      </c>
      <c r="E56" s="4">
        <v>2.42658</v>
      </c>
      <c r="F56" s="4">
        <v>2.43343</v>
      </c>
      <c r="G56" s="4">
        <v>2.0909499999999999</v>
      </c>
      <c r="H56" s="4">
        <v>2.4741399999999998</v>
      </c>
      <c r="I56" s="4">
        <v>2.4105400000000001</v>
      </c>
    </row>
    <row r="57" spans="1:10" x14ac:dyDescent="0.2">
      <c r="A57" s="4">
        <v>500</v>
      </c>
      <c r="B57" s="4">
        <v>2.9302899999999998</v>
      </c>
      <c r="C57" s="4">
        <v>2.36991</v>
      </c>
      <c r="D57" s="4">
        <v>2.4889399999999999</v>
      </c>
      <c r="E57" s="4">
        <v>2.5082800000000001</v>
      </c>
      <c r="F57" s="4">
        <v>2.3184999999999998</v>
      </c>
      <c r="G57" s="4">
        <v>2.4523000000000001</v>
      </c>
      <c r="H57" s="4">
        <v>2.5819899999999998</v>
      </c>
      <c r="I57" s="4">
        <v>3.0779000000000001</v>
      </c>
      <c r="J57" t="s">
        <v>362</v>
      </c>
    </row>
  </sheetData>
  <mergeCells count="11">
    <mergeCell ref="B36:E36"/>
    <mergeCell ref="F36:I36"/>
    <mergeCell ref="J36:M36"/>
    <mergeCell ref="B52:E52"/>
    <mergeCell ref="F52:I52"/>
    <mergeCell ref="B2:E2"/>
    <mergeCell ref="F2:I2"/>
    <mergeCell ref="J2:M2"/>
    <mergeCell ref="B20:E20"/>
    <mergeCell ref="F20:I20"/>
    <mergeCell ref="J20:M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4D6BE-BD8D-2E42-8F8A-24658349C5B3}">
  <dimension ref="A1:AA70"/>
  <sheetViews>
    <sheetView topLeftCell="G40" workbookViewId="0">
      <selection activeCell="O85" sqref="O85"/>
    </sheetView>
  </sheetViews>
  <sheetFormatPr baseColWidth="10" defaultRowHeight="16" x14ac:dyDescent="0.2"/>
  <sheetData>
    <row r="1" spans="1:7" x14ac:dyDescent="0.2">
      <c r="A1" s="6" t="s">
        <v>100</v>
      </c>
    </row>
    <row r="2" spans="1:7" x14ac:dyDescent="0.2">
      <c r="A2" s="2" t="s">
        <v>101</v>
      </c>
      <c r="B2" s="2" t="s">
        <v>102</v>
      </c>
      <c r="C2" s="2" t="s">
        <v>103</v>
      </c>
      <c r="D2" s="2" t="s">
        <v>104</v>
      </c>
      <c r="E2" s="2" t="s">
        <v>105</v>
      </c>
      <c r="F2" s="2" t="s">
        <v>106</v>
      </c>
    </row>
    <row r="3" spans="1:7" x14ac:dyDescent="0.2">
      <c r="A3" s="4">
        <v>838</v>
      </c>
      <c r="B3" s="4">
        <v>4420</v>
      </c>
      <c r="C3" s="4">
        <v>15293</v>
      </c>
      <c r="D3" s="4">
        <v>7353</v>
      </c>
      <c r="E3" s="4">
        <v>15749</v>
      </c>
      <c r="F3" s="4">
        <v>15656</v>
      </c>
    </row>
    <row r="4" spans="1:7" x14ac:dyDescent="0.2">
      <c r="A4" s="4">
        <v>225</v>
      </c>
      <c r="B4" s="4">
        <v>6143</v>
      </c>
      <c r="C4" s="4">
        <v>6174</v>
      </c>
      <c r="D4" s="4">
        <v>9935</v>
      </c>
      <c r="E4" s="4">
        <v>14384</v>
      </c>
      <c r="F4" s="4">
        <v>20845</v>
      </c>
    </row>
    <row r="5" spans="1:7" x14ac:dyDescent="0.2">
      <c r="A5" s="4">
        <v>194</v>
      </c>
      <c r="B5" s="4">
        <v>1248</v>
      </c>
      <c r="C5" s="4">
        <v>5204</v>
      </c>
      <c r="D5" s="4">
        <v>14932</v>
      </c>
      <c r="E5" s="4">
        <v>12300</v>
      </c>
      <c r="F5" s="4">
        <v>23394</v>
      </c>
    </row>
    <row r="6" spans="1:7" x14ac:dyDescent="0.2">
      <c r="A6" s="4">
        <v>420</v>
      </c>
      <c r="B6" s="4">
        <v>3903</v>
      </c>
      <c r="C6" s="4">
        <v>9304</v>
      </c>
      <c r="D6" s="4">
        <v>20259</v>
      </c>
      <c r="E6" s="4">
        <v>10848</v>
      </c>
      <c r="F6" s="4">
        <v>10948</v>
      </c>
    </row>
    <row r="7" spans="1:7" x14ac:dyDescent="0.2">
      <c r="A7" s="4">
        <v>792</v>
      </c>
      <c r="B7" s="4">
        <v>3320</v>
      </c>
      <c r="C7" s="4">
        <v>10828</v>
      </c>
      <c r="D7" s="4">
        <v>13306</v>
      </c>
      <c r="E7" s="4">
        <v>16949</v>
      </c>
      <c r="F7" s="4">
        <v>15393</v>
      </c>
    </row>
    <row r="8" spans="1:7" x14ac:dyDescent="0.2">
      <c r="A8" s="4">
        <v>932</v>
      </c>
      <c r="B8" s="4">
        <v>3460</v>
      </c>
      <c r="C8" s="4">
        <v>6184</v>
      </c>
      <c r="D8" s="4">
        <v>15295</v>
      </c>
      <c r="E8" s="4">
        <v>15293</v>
      </c>
      <c r="F8" s="4">
        <v>17945</v>
      </c>
      <c r="G8" t="s">
        <v>38</v>
      </c>
    </row>
    <row r="11" spans="1:7" x14ac:dyDescent="0.2">
      <c r="A11" s="6" t="s">
        <v>107</v>
      </c>
    </row>
    <row r="12" spans="1:7" x14ac:dyDescent="0.2">
      <c r="A12" s="2" t="s">
        <v>101</v>
      </c>
      <c r="B12" s="2" t="s">
        <v>102</v>
      </c>
      <c r="C12" s="2" t="s">
        <v>103</v>
      </c>
      <c r="D12" s="2" t="s">
        <v>104</v>
      </c>
      <c r="E12" s="2" t="s">
        <v>105</v>
      </c>
      <c r="F12" s="2" t="s">
        <v>106</v>
      </c>
    </row>
    <row r="13" spans="1:7" x14ac:dyDescent="0.2">
      <c r="A13" s="4">
        <v>182</v>
      </c>
      <c r="B13" s="4">
        <v>4430</v>
      </c>
      <c r="C13" s="4">
        <v>5194</v>
      </c>
      <c r="D13" s="4">
        <v>8828</v>
      </c>
      <c r="E13" s="4">
        <v>13292</v>
      </c>
      <c r="F13" s="4">
        <v>23243</v>
      </c>
    </row>
    <row r="14" spans="1:7" x14ac:dyDescent="0.2">
      <c r="A14" s="4">
        <v>194</v>
      </c>
      <c r="B14" s="4">
        <v>5892</v>
      </c>
      <c r="C14" s="4">
        <v>7242</v>
      </c>
      <c r="D14" s="4">
        <v>20292</v>
      </c>
      <c r="E14" s="4">
        <v>14282</v>
      </c>
      <c r="F14" s="4">
        <v>13292</v>
      </c>
    </row>
    <row r="15" spans="1:7" x14ac:dyDescent="0.2">
      <c r="A15" s="4">
        <v>493</v>
      </c>
      <c r="B15" s="4">
        <v>2530</v>
      </c>
      <c r="C15" s="4">
        <v>8339</v>
      </c>
      <c r="D15" s="4">
        <v>12202</v>
      </c>
      <c r="E15" s="4">
        <v>15353</v>
      </c>
      <c r="F15" s="4">
        <v>14104</v>
      </c>
    </row>
    <row r="16" spans="1:7" x14ac:dyDescent="0.2">
      <c r="A16" s="4">
        <v>830</v>
      </c>
      <c r="B16" s="4">
        <v>6993</v>
      </c>
      <c r="C16" s="4">
        <v>10808</v>
      </c>
      <c r="D16" s="4">
        <v>13939</v>
      </c>
      <c r="E16" s="4">
        <v>6949</v>
      </c>
      <c r="F16" s="4">
        <v>18292</v>
      </c>
    </row>
    <row r="17" spans="1:8" x14ac:dyDescent="0.2">
      <c r="A17" s="4">
        <v>924</v>
      </c>
      <c r="B17" s="4">
        <v>2464</v>
      </c>
      <c r="C17" s="4">
        <v>4283</v>
      </c>
      <c r="D17" s="4">
        <v>9938</v>
      </c>
      <c r="E17" s="4">
        <v>20830</v>
      </c>
      <c r="F17" s="4">
        <v>14182</v>
      </c>
    </row>
    <row r="18" spans="1:8" x14ac:dyDescent="0.2">
      <c r="A18" s="4">
        <v>749</v>
      </c>
      <c r="B18" s="4">
        <v>2349</v>
      </c>
      <c r="C18" s="4">
        <v>4282</v>
      </c>
      <c r="D18" s="4">
        <v>13639</v>
      </c>
      <c r="E18" s="4">
        <v>13273</v>
      </c>
      <c r="F18" s="4">
        <v>14282</v>
      </c>
      <c r="G18" t="s">
        <v>38</v>
      </c>
    </row>
    <row r="21" spans="1:8" x14ac:dyDescent="0.2">
      <c r="A21" s="6" t="s">
        <v>108</v>
      </c>
    </row>
    <row r="22" spans="1:8" x14ac:dyDescent="0.2">
      <c r="A22" s="2" t="s">
        <v>109</v>
      </c>
      <c r="B22" s="2" t="s">
        <v>110</v>
      </c>
      <c r="C22" s="2" t="s">
        <v>111</v>
      </c>
      <c r="D22" s="2" t="s">
        <v>112</v>
      </c>
      <c r="E22" s="2" t="s">
        <v>53</v>
      </c>
      <c r="F22" s="2" t="s">
        <v>113</v>
      </c>
      <c r="G22" s="2" t="s">
        <v>114</v>
      </c>
    </row>
    <row r="23" spans="1:8" x14ac:dyDescent="0.2">
      <c r="A23" s="4">
        <v>8.6999999999999993</v>
      </c>
      <c r="B23" s="4">
        <v>26.1</v>
      </c>
      <c r="C23" s="4">
        <v>10.9</v>
      </c>
      <c r="D23" s="4">
        <v>13.1</v>
      </c>
      <c r="E23" s="4">
        <v>26.3</v>
      </c>
      <c r="F23" s="4">
        <v>26.3</v>
      </c>
      <c r="G23" s="4">
        <v>27.3</v>
      </c>
    </row>
    <row r="24" spans="1:8" x14ac:dyDescent="0.2">
      <c r="A24" s="4">
        <v>5.8</v>
      </c>
      <c r="B24" s="4">
        <v>31.2</v>
      </c>
      <c r="C24" s="4">
        <v>9.1</v>
      </c>
      <c r="D24" s="4">
        <v>13</v>
      </c>
      <c r="E24" s="4">
        <v>26.6</v>
      </c>
      <c r="F24" s="4">
        <v>28.2</v>
      </c>
      <c r="G24" s="4">
        <v>26.5</v>
      </c>
    </row>
    <row r="25" spans="1:8" x14ac:dyDescent="0.2">
      <c r="A25" s="4">
        <v>7.9</v>
      </c>
      <c r="B25" s="4">
        <v>28.3</v>
      </c>
      <c r="C25" s="4">
        <v>10.4</v>
      </c>
      <c r="D25" s="4">
        <v>11.9</v>
      </c>
      <c r="E25" s="4">
        <v>20.399999999999999</v>
      </c>
      <c r="F25" s="4">
        <v>19.399999999999999</v>
      </c>
      <c r="G25" s="4">
        <v>27.3</v>
      </c>
    </row>
    <row r="26" spans="1:8" x14ac:dyDescent="0.2">
      <c r="A26" s="4">
        <v>8.1999999999999993</v>
      </c>
      <c r="B26" s="4">
        <v>23.4</v>
      </c>
      <c r="C26" s="4">
        <v>9.6999999999999993</v>
      </c>
      <c r="D26" s="4">
        <v>9.6999999999999993</v>
      </c>
      <c r="E26" s="4">
        <v>21.4</v>
      </c>
      <c r="F26" s="4">
        <v>22.4</v>
      </c>
      <c r="G26" s="4">
        <v>20.3</v>
      </c>
    </row>
    <row r="27" spans="1:8" x14ac:dyDescent="0.2">
      <c r="A27" s="4">
        <v>10.199999999999999</v>
      </c>
      <c r="B27" s="4">
        <v>24.2</v>
      </c>
      <c r="C27" s="4">
        <v>16.3</v>
      </c>
      <c r="D27" s="4">
        <v>11.4</v>
      </c>
      <c r="E27" s="4">
        <v>29.3</v>
      </c>
      <c r="F27" s="4">
        <v>28.3</v>
      </c>
      <c r="G27" s="4">
        <v>22.5</v>
      </c>
      <c r="H27" t="s">
        <v>356</v>
      </c>
    </row>
    <row r="30" spans="1:8" x14ac:dyDescent="0.2">
      <c r="A30" s="1" t="s">
        <v>115</v>
      </c>
    </row>
    <row r="31" spans="1:8" x14ac:dyDescent="0.2">
      <c r="A31" s="2" t="s">
        <v>109</v>
      </c>
      <c r="B31" s="2" t="s">
        <v>110</v>
      </c>
      <c r="C31" s="2" t="s">
        <v>111</v>
      </c>
      <c r="D31" s="2" t="s">
        <v>112</v>
      </c>
      <c r="E31" s="2" t="s">
        <v>53</v>
      </c>
      <c r="F31" s="2" t="s">
        <v>113</v>
      </c>
      <c r="G31" s="2" t="s">
        <v>114</v>
      </c>
    </row>
    <row r="32" spans="1:8" x14ac:dyDescent="0.2">
      <c r="A32" s="4">
        <v>0.50414999999999999</v>
      </c>
      <c r="B32" s="4">
        <v>0.11118</v>
      </c>
      <c r="C32" s="4">
        <v>0.49525999999999998</v>
      </c>
      <c r="D32" s="4">
        <v>0.63336999999999999</v>
      </c>
      <c r="E32" s="4">
        <v>0.14512</v>
      </c>
      <c r="F32" s="4">
        <v>0.16785</v>
      </c>
      <c r="G32" s="4">
        <v>0.17937</v>
      </c>
    </row>
    <row r="33" spans="1:27" x14ac:dyDescent="0.2">
      <c r="A33" s="4">
        <v>0.80883000000000005</v>
      </c>
      <c r="B33" s="4">
        <v>0.12881000000000001</v>
      </c>
      <c r="C33" s="4">
        <v>0.73128000000000004</v>
      </c>
      <c r="D33" s="4">
        <v>0.64975000000000005</v>
      </c>
      <c r="E33" s="4">
        <v>0.156</v>
      </c>
      <c r="F33" s="4">
        <v>0.13431999999999999</v>
      </c>
      <c r="G33" s="4">
        <v>0.13533999999999999</v>
      </c>
    </row>
    <row r="34" spans="1:27" x14ac:dyDescent="0.2">
      <c r="A34" s="4">
        <v>0.51624000000000003</v>
      </c>
      <c r="B34" s="4">
        <v>0.11468</v>
      </c>
      <c r="C34" s="4">
        <v>0.79330999999999996</v>
      </c>
      <c r="D34" s="4">
        <v>0.49658000000000002</v>
      </c>
      <c r="E34" s="4">
        <v>0.15517</v>
      </c>
      <c r="F34" s="4">
        <v>0.13736999999999999</v>
      </c>
      <c r="G34" s="4">
        <v>0.13533999999999999</v>
      </c>
    </row>
    <row r="35" spans="1:27" x14ac:dyDescent="0.2">
      <c r="A35" s="4">
        <v>0.67345999999999995</v>
      </c>
      <c r="B35" s="4">
        <v>0.12733</v>
      </c>
      <c r="C35" s="4">
        <v>0.53244999999999998</v>
      </c>
      <c r="D35" s="4">
        <v>0.77671999999999997</v>
      </c>
      <c r="E35" s="4">
        <v>0.12185</v>
      </c>
      <c r="F35" s="4">
        <v>0.12506999999999999</v>
      </c>
      <c r="G35" s="4">
        <v>0.12714</v>
      </c>
    </row>
    <row r="36" spans="1:27" x14ac:dyDescent="0.2">
      <c r="A36" s="4">
        <v>0.55911</v>
      </c>
      <c r="B36" s="4">
        <v>0.14460999999999999</v>
      </c>
      <c r="C36" s="4">
        <v>0.74104999999999999</v>
      </c>
      <c r="D36" s="4">
        <v>0.61746000000000001</v>
      </c>
      <c r="E36" s="4">
        <v>0.11675000000000001</v>
      </c>
      <c r="F36" s="4">
        <v>0.12246</v>
      </c>
      <c r="G36" s="4">
        <v>0.12506999999999999</v>
      </c>
      <c r="H36" t="s">
        <v>356</v>
      </c>
    </row>
    <row r="39" spans="1:27" x14ac:dyDescent="0.2">
      <c r="A39" s="1" t="s">
        <v>116</v>
      </c>
    </row>
    <row r="40" spans="1:27" x14ac:dyDescent="0.2">
      <c r="A40" s="2" t="s">
        <v>117</v>
      </c>
      <c r="B40" s="25" t="s">
        <v>109</v>
      </c>
      <c r="C40" s="25"/>
      <c r="D40" s="25"/>
      <c r="E40" s="25"/>
      <c r="F40" s="25"/>
      <c r="G40" s="25" t="s">
        <v>110</v>
      </c>
      <c r="H40" s="25"/>
      <c r="I40" s="25"/>
      <c r="J40" s="25"/>
      <c r="K40" s="25"/>
      <c r="L40" s="25" t="s">
        <v>111</v>
      </c>
      <c r="M40" s="25"/>
      <c r="N40" s="25"/>
      <c r="O40" s="25"/>
      <c r="P40" s="25"/>
      <c r="Q40" s="25" t="s">
        <v>112</v>
      </c>
      <c r="R40" s="25"/>
      <c r="S40" s="25"/>
      <c r="T40" s="25"/>
      <c r="U40" s="25"/>
      <c r="V40" s="25" t="s">
        <v>53</v>
      </c>
      <c r="W40" s="25"/>
      <c r="X40" s="25"/>
      <c r="Y40" s="25"/>
      <c r="Z40" s="25"/>
    </row>
    <row r="41" spans="1:27" x14ac:dyDescent="0.2">
      <c r="A41" s="4">
        <v>0</v>
      </c>
      <c r="B41" s="4">
        <v>8.8000000000000007</v>
      </c>
      <c r="C41" s="4">
        <v>8.6999999999999993</v>
      </c>
      <c r="D41" s="4">
        <v>7.9</v>
      </c>
      <c r="E41" s="4">
        <v>10.1</v>
      </c>
      <c r="F41" s="4">
        <v>8.1</v>
      </c>
      <c r="G41" s="4">
        <v>28.8</v>
      </c>
      <c r="H41" s="4">
        <v>30.1</v>
      </c>
      <c r="I41" s="4">
        <v>30.7</v>
      </c>
      <c r="J41" s="4">
        <v>24.3</v>
      </c>
      <c r="K41" s="4">
        <v>28.9</v>
      </c>
      <c r="L41" s="4">
        <v>14.3</v>
      </c>
      <c r="M41" s="4">
        <v>11.8</v>
      </c>
      <c r="N41" s="4">
        <v>12.3</v>
      </c>
      <c r="O41" s="4">
        <v>17.899999999999999</v>
      </c>
      <c r="P41" s="4">
        <v>8.9</v>
      </c>
      <c r="Q41" s="4">
        <v>11.8</v>
      </c>
      <c r="R41" s="4">
        <v>11.2</v>
      </c>
      <c r="S41" s="4">
        <v>12.1</v>
      </c>
      <c r="T41" s="4">
        <v>13.4</v>
      </c>
      <c r="U41" s="4">
        <v>10.3</v>
      </c>
      <c r="V41" s="4">
        <v>27.6</v>
      </c>
      <c r="W41" s="4">
        <v>24.3</v>
      </c>
      <c r="X41" s="4">
        <v>25.3</v>
      </c>
      <c r="Y41" s="4">
        <v>23.2</v>
      </c>
      <c r="Z41" s="4">
        <v>33.4</v>
      </c>
    </row>
    <row r="42" spans="1:27" x14ac:dyDescent="0.2">
      <c r="A42" s="4">
        <v>15</v>
      </c>
      <c r="B42" s="4">
        <v>15.6</v>
      </c>
      <c r="C42" s="4">
        <v>16.399999999999999</v>
      </c>
      <c r="D42" s="4">
        <v>16</v>
      </c>
      <c r="E42" s="4">
        <v>17.100000000000001</v>
      </c>
      <c r="F42" s="4">
        <v>16.5</v>
      </c>
      <c r="G42" s="4">
        <v>33.4</v>
      </c>
      <c r="H42" s="4">
        <v>33.799999999999997</v>
      </c>
      <c r="I42" s="4">
        <v>33.1</v>
      </c>
      <c r="J42" s="4">
        <v>28.4</v>
      </c>
      <c r="K42" s="4">
        <v>33.200000000000003</v>
      </c>
      <c r="L42" s="4">
        <v>28.9</v>
      </c>
      <c r="M42" s="4">
        <v>33</v>
      </c>
      <c r="N42" s="4">
        <v>26.1</v>
      </c>
      <c r="O42" s="4">
        <v>30.1</v>
      </c>
      <c r="P42" s="4">
        <v>25.8</v>
      </c>
      <c r="Q42" s="4">
        <v>29.8</v>
      </c>
      <c r="R42" s="4">
        <v>32.4</v>
      </c>
      <c r="S42" s="4">
        <v>26.8</v>
      </c>
      <c r="T42" s="4">
        <v>30.1</v>
      </c>
      <c r="U42" s="4">
        <v>24.3</v>
      </c>
      <c r="V42" s="4">
        <v>32.700000000000003</v>
      </c>
      <c r="W42" s="4">
        <v>29.2</v>
      </c>
      <c r="X42" s="4">
        <v>32.4</v>
      </c>
      <c r="Y42" s="4">
        <v>33.299999999999997</v>
      </c>
      <c r="Z42" s="4">
        <v>30.4</v>
      </c>
    </row>
    <row r="43" spans="1:27" x14ac:dyDescent="0.2">
      <c r="A43" s="4">
        <v>30</v>
      </c>
      <c r="B43" s="4">
        <v>19.3</v>
      </c>
      <c r="C43" s="4">
        <v>23.9</v>
      </c>
      <c r="D43" s="4">
        <v>26.6</v>
      </c>
      <c r="E43" s="4">
        <v>19.899999999999999</v>
      </c>
      <c r="F43" s="4">
        <v>19.600000000000001</v>
      </c>
      <c r="G43" s="4">
        <v>33.4</v>
      </c>
      <c r="H43" s="4">
        <v>33.200000000000003</v>
      </c>
      <c r="I43" s="4">
        <v>33.799999999999997</v>
      </c>
      <c r="J43" s="4">
        <v>32.1</v>
      </c>
      <c r="K43" s="4">
        <v>36.6</v>
      </c>
      <c r="L43" s="4">
        <v>31.1</v>
      </c>
      <c r="M43" s="4">
        <v>33.4</v>
      </c>
      <c r="N43" s="4">
        <v>29.9</v>
      </c>
      <c r="O43" s="4">
        <v>32.9</v>
      </c>
      <c r="P43" s="4">
        <v>29.9</v>
      </c>
      <c r="Q43" s="4">
        <v>33.4</v>
      </c>
      <c r="R43" s="4">
        <v>26.9</v>
      </c>
      <c r="S43" s="4">
        <v>33.200000000000003</v>
      </c>
      <c r="T43" s="4">
        <v>30.4</v>
      </c>
      <c r="U43" s="4">
        <v>32.5</v>
      </c>
      <c r="V43" s="4">
        <v>31.7</v>
      </c>
      <c r="W43" s="4">
        <v>33.4</v>
      </c>
      <c r="X43" s="4">
        <v>33.4</v>
      </c>
      <c r="Y43" s="4">
        <v>33.1</v>
      </c>
      <c r="Z43" s="4">
        <v>29.9</v>
      </c>
    </row>
    <row r="44" spans="1:27" x14ac:dyDescent="0.2">
      <c r="A44" s="4">
        <v>60</v>
      </c>
      <c r="B44" s="4">
        <v>16.399999999999999</v>
      </c>
      <c r="C44" s="4">
        <v>16.8</v>
      </c>
      <c r="D44" s="4">
        <v>25.9</v>
      </c>
      <c r="E44" s="4">
        <v>17.8</v>
      </c>
      <c r="F44" s="4">
        <v>18.600000000000001</v>
      </c>
      <c r="G44" s="4">
        <v>30.6</v>
      </c>
      <c r="H44" s="4">
        <v>34.6</v>
      </c>
      <c r="I44" s="4">
        <v>32.6</v>
      </c>
      <c r="J44" s="4">
        <v>33.799999999999997</v>
      </c>
      <c r="K44" s="4">
        <v>31.2</v>
      </c>
      <c r="L44" s="4">
        <v>24.3</v>
      </c>
      <c r="M44" s="4">
        <v>28.4</v>
      </c>
      <c r="N44" s="4">
        <v>24.3</v>
      </c>
      <c r="O44" s="4">
        <v>24.3</v>
      </c>
      <c r="P44" s="4">
        <v>23</v>
      </c>
      <c r="Q44" s="4">
        <v>30.2</v>
      </c>
      <c r="R44" s="4">
        <v>24.1</v>
      </c>
      <c r="S44" s="4">
        <v>26.5</v>
      </c>
      <c r="T44" s="4">
        <v>20.100000000000001</v>
      </c>
      <c r="U44" s="4">
        <v>24.1</v>
      </c>
      <c r="V44" s="4">
        <v>29.5</v>
      </c>
      <c r="W44" s="4">
        <v>28.6</v>
      </c>
      <c r="X44" s="4">
        <v>30.1</v>
      </c>
      <c r="Y44" s="4">
        <v>33.4</v>
      </c>
      <c r="Z44" s="4">
        <v>33.4</v>
      </c>
    </row>
    <row r="45" spans="1:27" x14ac:dyDescent="0.2">
      <c r="A45" s="4">
        <v>90</v>
      </c>
      <c r="B45" s="4">
        <v>13.4</v>
      </c>
      <c r="C45" s="4">
        <v>13.9</v>
      </c>
      <c r="D45" s="4">
        <v>20.399999999999999</v>
      </c>
      <c r="E45" s="4">
        <v>16.2</v>
      </c>
      <c r="F45" s="4">
        <v>15.3</v>
      </c>
      <c r="G45" s="4">
        <v>30.1</v>
      </c>
      <c r="H45" s="4">
        <v>32.1</v>
      </c>
      <c r="I45" s="4">
        <v>33</v>
      </c>
      <c r="J45" s="4">
        <v>28.9</v>
      </c>
      <c r="K45" s="4">
        <v>29.3</v>
      </c>
      <c r="L45" s="4">
        <v>18.2</v>
      </c>
      <c r="M45" s="4">
        <v>21.3</v>
      </c>
      <c r="N45" s="4">
        <v>20.3</v>
      </c>
      <c r="O45" s="4">
        <v>16.3</v>
      </c>
      <c r="P45" s="4">
        <v>13.2</v>
      </c>
      <c r="Q45" s="4">
        <v>25.4</v>
      </c>
      <c r="R45" s="4">
        <v>20.2</v>
      </c>
      <c r="S45" s="4">
        <v>18.899999999999999</v>
      </c>
      <c r="T45" s="4">
        <v>15.4</v>
      </c>
      <c r="U45" s="4">
        <v>16.2</v>
      </c>
      <c r="V45" s="4">
        <v>28.2</v>
      </c>
      <c r="W45" s="4">
        <v>25.8</v>
      </c>
      <c r="X45" s="4">
        <v>29.3</v>
      </c>
      <c r="Y45" s="4">
        <v>32.299999999999997</v>
      </c>
      <c r="Z45" s="4">
        <v>33.4</v>
      </c>
    </row>
    <row r="46" spans="1:27" x14ac:dyDescent="0.2">
      <c r="A46" s="4">
        <v>120</v>
      </c>
      <c r="B46" s="4">
        <v>8.9</v>
      </c>
      <c r="C46" s="4">
        <v>7.9</v>
      </c>
      <c r="D46" s="4">
        <v>15.4</v>
      </c>
      <c r="E46" s="4">
        <v>11.2</v>
      </c>
      <c r="F46" s="4">
        <v>12.1</v>
      </c>
      <c r="G46" s="4">
        <v>28.9</v>
      </c>
      <c r="H46" s="4">
        <v>30.3</v>
      </c>
      <c r="I46" s="4">
        <v>30.1</v>
      </c>
      <c r="J46" s="4">
        <v>28.3</v>
      </c>
      <c r="K46" s="4">
        <v>24.6</v>
      </c>
      <c r="L46" s="4">
        <v>12.3</v>
      </c>
      <c r="M46" s="4">
        <v>17.8</v>
      </c>
      <c r="N46" s="4">
        <v>15.1</v>
      </c>
      <c r="O46" s="4">
        <v>12.9</v>
      </c>
      <c r="P46" s="4">
        <v>10.3</v>
      </c>
      <c r="Q46" s="4">
        <v>14.3</v>
      </c>
      <c r="R46" s="4">
        <v>18.100000000000001</v>
      </c>
      <c r="S46" s="4">
        <v>11.4</v>
      </c>
      <c r="T46" s="4">
        <v>10.3</v>
      </c>
      <c r="U46" s="4">
        <v>12.3</v>
      </c>
      <c r="V46" s="4">
        <v>26.7</v>
      </c>
      <c r="W46" s="4">
        <v>23.3</v>
      </c>
      <c r="X46" s="4">
        <v>28.9</v>
      </c>
      <c r="Y46" s="4">
        <v>31.3</v>
      </c>
      <c r="Z46" s="4">
        <v>30.9</v>
      </c>
      <c r="AA46" t="s">
        <v>356</v>
      </c>
    </row>
    <row r="49" spans="1:27" x14ac:dyDescent="0.2">
      <c r="A49" s="1" t="s">
        <v>118</v>
      </c>
    </row>
    <row r="50" spans="1:27" x14ac:dyDescent="0.2">
      <c r="A50" s="2" t="s">
        <v>119</v>
      </c>
      <c r="B50" s="25" t="s">
        <v>109</v>
      </c>
      <c r="C50" s="25"/>
      <c r="D50" s="25"/>
      <c r="E50" s="25"/>
      <c r="F50" s="25"/>
      <c r="G50" s="25" t="s">
        <v>120</v>
      </c>
      <c r="H50" s="25"/>
      <c r="I50" s="25"/>
      <c r="J50" s="25"/>
      <c r="K50" s="25"/>
      <c r="L50" s="25" t="s">
        <v>121</v>
      </c>
      <c r="M50" s="25"/>
      <c r="N50" s="25"/>
      <c r="O50" s="25"/>
      <c r="P50" s="25"/>
      <c r="Q50" s="25" t="s">
        <v>122</v>
      </c>
      <c r="R50" s="25"/>
      <c r="S50" s="25"/>
      <c r="T50" s="25"/>
      <c r="U50" s="25"/>
      <c r="V50" s="25" t="s">
        <v>123</v>
      </c>
      <c r="W50" s="25"/>
      <c r="X50" s="25"/>
      <c r="Y50" s="25"/>
      <c r="Z50" s="25"/>
    </row>
    <row r="51" spans="1:27" x14ac:dyDescent="0.2">
      <c r="A51" s="4">
        <v>0</v>
      </c>
      <c r="B51" s="4">
        <v>8.1999999999999993</v>
      </c>
      <c r="C51" s="4">
        <v>7.9</v>
      </c>
      <c r="D51" s="4">
        <v>10.199999999999999</v>
      </c>
      <c r="E51" s="4">
        <v>11.2</v>
      </c>
      <c r="F51" s="4">
        <v>6.7</v>
      </c>
      <c r="G51" s="4">
        <v>19.5</v>
      </c>
      <c r="H51" s="4">
        <v>25.4</v>
      </c>
      <c r="I51" s="4">
        <v>28.3</v>
      </c>
      <c r="J51" s="4">
        <v>28.6</v>
      </c>
      <c r="K51" s="4">
        <v>20.5</v>
      </c>
      <c r="L51" s="4">
        <v>23.9</v>
      </c>
      <c r="M51" s="4">
        <v>29.4</v>
      </c>
      <c r="N51" s="4">
        <v>25.4</v>
      </c>
      <c r="O51" s="4">
        <v>29.4</v>
      </c>
      <c r="P51" s="4">
        <v>23.6</v>
      </c>
      <c r="Q51" s="4">
        <v>26.5</v>
      </c>
      <c r="R51" s="4">
        <v>23.5</v>
      </c>
      <c r="S51" s="4">
        <v>25.4</v>
      </c>
      <c r="T51" s="4">
        <v>23.9</v>
      </c>
      <c r="U51" s="4">
        <v>24.3</v>
      </c>
      <c r="V51" s="4">
        <v>23.9</v>
      </c>
      <c r="W51" s="4">
        <v>28.5</v>
      </c>
      <c r="X51" s="4">
        <v>29.3</v>
      </c>
      <c r="Y51" s="4">
        <v>28.3</v>
      </c>
      <c r="Z51" s="4">
        <v>20.6</v>
      </c>
    </row>
    <row r="52" spans="1:27" x14ac:dyDescent="0.2">
      <c r="A52" s="4">
        <v>2</v>
      </c>
      <c r="B52" s="4">
        <v>6.4</v>
      </c>
      <c r="C52" s="4">
        <v>8.8000000000000007</v>
      </c>
      <c r="D52" s="4">
        <v>10.199999999999999</v>
      </c>
      <c r="E52" s="4">
        <v>11.2</v>
      </c>
      <c r="F52" s="4">
        <v>9.8000000000000007</v>
      </c>
      <c r="G52" s="4">
        <v>24.3</v>
      </c>
      <c r="H52" s="4">
        <v>25.4</v>
      </c>
      <c r="I52" s="4">
        <v>26.4</v>
      </c>
      <c r="J52" s="4">
        <v>19.5</v>
      </c>
      <c r="K52" s="4">
        <v>27.5</v>
      </c>
      <c r="L52" s="4">
        <v>13</v>
      </c>
      <c r="M52" s="4">
        <v>11.2</v>
      </c>
      <c r="N52" s="4">
        <v>10.4</v>
      </c>
      <c r="O52" s="4">
        <v>15.3</v>
      </c>
      <c r="P52" s="4">
        <v>14.3</v>
      </c>
      <c r="Q52" s="4">
        <v>12.5</v>
      </c>
      <c r="R52" s="4">
        <v>14.2</v>
      </c>
      <c r="S52" s="4">
        <v>16.399999999999999</v>
      </c>
      <c r="T52" s="4">
        <v>10.3</v>
      </c>
      <c r="U52" s="4">
        <v>9.4</v>
      </c>
      <c r="V52" s="4">
        <v>26.4</v>
      </c>
      <c r="W52" s="4">
        <v>23.4</v>
      </c>
      <c r="X52" s="4">
        <v>23.6</v>
      </c>
      <c r="Y52" s="4">
        <v>28.4</v>
      </c>
      <c r="Z52" s="4">
        <v>26.5</v>
      </c>
    </row>
    <row r="53" spans="1:27" x14ac:dyDescent="0.2">
      <c r="A53" s="4">
        <v>4</v>
      </c>
      <c r="B53" s="4">
        <v>9.8000000000000007</v>
      </c>
      <c r="C53" s="4">
        <v>7.8</v>
      </c>
      <c r="D53" s="4">
        <v>7.1</v>
      </c>
      <c r="E53" s="4">
        <v>8.9</v>
      </c>
      <c r="F53" s="4">
        <v>10.199999999999999</v>
      </c>
      <c r="G53" s="4">
        <v>20.9</v>
      </c>
      <c r="H53" s="4">
        <v>30</v>
      </c>
      <c r="I53" s="4">
        <v>29.5</v>
      </c>
      <c r="J53" s="4">
        <v>27.3</v>
      </c>
      <c r="K53" s="4">
        <v>27.5</v>
      </c>
      <c r="L53" s="4">
        <v>11.4</v>
      </c>
      <c r="M53" s="4">
        <v>9.3000000000000007</v>
      </c>
      <c r="N53" s="4">
        <v>10.3</v>
      </c>
      <c r="O53" s="4">
        <v>15.3</v>
      </c>
      <c r="P53" s="4">
        <v>13.2</v>
      </c>
      <c r="Q53" s="4">
        <v>15.4</v>
      </c>
      <c r="R53" s="4">
        <v>12.2</v>
      </c>
      <c r="S53" s="4">
        <v>11.7</v>
      </c>
      <c r="T53" s="4">
        <v>13.6</v>
      </c>
      <c r="U53" s="4">
        <v>9.6999999999999993</v>
      </c>
      <c r="V53" s="4">
        <v>28.6</v>
      </c>
      <c r="W53" s="4">
        <v>29.5</v>
      </c>
      <c r="X53" s="4">
        <v>20.399999999999999</v>
      </c>
      <c r="Y53" s="4">
        <v>21.6</v>
      </c>
      <c r="Z53" s="4">
        <v>28.5</v>
      </c>
    </row>
    <row r="54" spans="1:27" x14ac:dyDescent="0.2">
      <c r="A54" s="4">
        <v>7</v>
      </c>
      <c r="B54" s="4">
        <v>10.199999999999999</v>
      </c>
      <c r="C54" s="4">
        <v>6.7</v>
      </c>
      <c r="D54" s="4">
        <v>6.9</v>
      </c>
      <c r="E54" s="4">
        <v>11.4</v>
      </c>
      <c r="F54" s="4">
        <v>10.3</v>
      </c>
      <c r="G54" s="4">
        <v>25.6</v>
      </c>
      <c r="H54" s="4">
        <v>31.2</v>
      </c>
      <c r="I54" s="4">
        <v>28.4</v>
      </c>
      <c r="J54" s="4">
        <v>29.4</v>
      </c>
      <c r="K54" s="4">
        <v>24.3</v>
      </c>
      <c r="L54" s="4">
        <v>14.3</v>
      </c>
      <c r="M54" s="4">
        <v>11.5</v>
      </c>
      <c r="N54" s="4">
        <v>13.9</v>
      </c>
      <c r="O54" s="4">
        <v>12.8</v>
      </c>
      <c r="P54" s="4">
        <v>13.7</v>
      </c>
      <c r="Q54" s="4">
        <v>12.2</v>
      </c>
      <c r="R54" s="4">
        <v>12.4</v>
      </c>
      <c r="S54" s="4">
        <v>14.2</v>
      </c>
      <c r="T54" s="4">
        <v>10.6</v>
      </c>
      <c r="U54" s="4">
        <v>8.6999999999999993</v>
      </c>
      <c r="V54" s="4">
        <v>26.6</v>
      </c>
      <c r="W54" s="4">
        <v>23.5</v>
      </c>
      <c r="X54" s="4">
        <v>20.6</v>
      </c>
      <c r="Y54" s="4">
        <v>19.7</v>
      </c>
      <c r="Z54" s="4">
        <v>31.2</v>
      </c>
    </row>
    <row r="55" spans="1:27" x14ac:dyDescent="0.2">
      <c r="A55" s="4">
        <v>10</v>
      </c>
      <c r="B55" s="4">
        <v>8.6</v>
      </c>
      <c r="C55" s="4">
        <v>8.6999999999999993</v>
      </c>
      <c r="D55" s="4">
        <v>8.9</v>
      </c>
      <c r="E55" s="4">
        <v>7.4</v>
      </c>
      <c r="F55" s="4">
        <v>10.199999999999999</v>
      </c>
      <c r="G55" s="4">
        <v>30.4</v>
      </c>
      <c r="H55" s="4">
        <v>22.6</v>
      </c>
      <c r="I55" s="4">
        <v>19.3</v>
      </c>
      <c r="J55" s="4">
        <v>27.5</v>
      </c>
      <c r="K55" s="4">
        <v>28.8</v>
      </c>
      <c r="L55" s="4">
        <v>13.5</v>
      </c>
      <c r="M55" s="4">
        <v>10.199999999999999</v>
      </c>
      <c r="N55" s="4">
        <v>9.1999999999999993</v>
      </c>
      <c r="O55" s="4">
        <v>8.6</v>
      </c>
      <c r="P55" s="4">
        <v>13.9</v>
      </c>
      <c r="Q55" s="4">
        <v>10.5</v>
      </c>
      <c r="R55" s="4">
        <v>7.8</v>
      </c>
      <c r="S55" s="4">
        <v>9.9</v>
      </c>
      <c r="T55" s="4">
        <v>10.4</v>
      </c>
      <c r="U55" s="4">
        <v>15.3</v>
      </c>
      <c r="V55" s="4">
        <v>26.4</v>
      </c>
      <c r="W55" s="4">
        <v>29.4</v>
      </c>
      <c r="X55" s="4">
        <v>28.4</v>
      </c>
      <c r="Y55" s="4">
        <v>26.2</v>
      </c>
      <c r="Z55" s="4">
        <v>23.4</v>
      </c>
    </row>
    <row r="56" spans="1:27" x14ac:dyDescent="0.2">
      <c r="A56" s="4">
        <v>13</v>
      </c>
      <c r="B56" s="4">
        <v>10.199999999999999</v>
      </c>
      <c r="C56" s="4">
        <v>11.3</v>
      </c>
      <c r="D56" s="4">
        <v>9.5</v>
      </c>
      <c r="E56" s="4">
        <v>7.6</v>
      </c>
      <c r="F56" s="4">
        <v>8.6999999999999993</v>
      </c>
      <c r="G56" s="4">
        <v>28.7</v>
      </c>
      <c r="H56" s="4">
        <v>20</v>
      </c>
      <c r="I56" s="4">
        <v>27</v>
      </c>
      <c r="J56" s="4">
        <v>26.8</v>
      </c>
      <c r="K56" s="4">
        <v>30.4</v>
      </c>
      <c r="L56" s="4">
        <v>10.3</v>
      </c>
      <c r="M56" s="4">
        <v>9.3000000000000007</v>
      </c>
      <c r="N56" s="4">
        <v>8.3000000000000007</v>
      </c>
      <c r="O56" s="4">
        <v>14.2</v>
      </c>
      <c r="P56" s="4">
        <v>15.3</v>
      </c>
      <c r="Q56" s="4">
        <v>12.6</v>
      </c>
      <c r="R56" s="4">
        <v>14.3</v>
      </c>
      <c r="S56" s="4">
        <v>13.2</v>
      </c>
      <c r="T56" s="4">
        <v>13.2</v>
      </c>
      <c r="U56" s="4">
        <v>9.4</v>
      </c>
      <c r="V56" s="4">
        <v>28.6</v>
      </c>
      <c r="W56" s="4">
        <v>20.399999999999999</v>
      </c>
      <c r="X56" s="4">
        <v>23.6</v>
      </c>
      <c r="Y56" s="4">
        <v>28.4</v>
      </c>
      <c r="Z56" s="4">
        <v>24.5</v>
      </c>
    </row>
    <row r="57" spans="1:27" x14ac:dyDescent="0.2">
      <c r="A57" s="4">
        <v>16</v>
      </c>
      <c r="B57" s="4">
        <v>12.2</v>
      </c>
      <c r="C57" s="4">
        <v>7.9</v>
      </c>
      <c r="D57" s="4">
        <v>6.8</v>
      </c>
      <c r="E57" s="4">
        <v>11.2</v>
      </c>
      <c r="F57" s="4">
        <v>10.9</v>
      </c>
      <c r="G57" s="4">
        <v>23.7</v>
      </c>
      <c r="H57" s="4">
        <v>27.4</v>
      </c>
      <c r="I57" s="4">
        <v>24.6</v>
      </c>
      <c r="J57" s="4">
        <v>21.7</v>
      </c>
      <c r="K57" s="4">
        <v>28.6</v>
      </c>
      <c r="L57" s="4">
        <v>10.3</v>
      </c>
      <c r="M57" s="4">
        <v>13.2</v>
      </c>
      <c r="N57" s="4">
        <v>16.399999999999999</v>
      </c>
      <c r="O57" s="4">
        <v>11.3</v>
      </c>
      <c r="P57" s="4">
        <v>8.6</v>
      </c>
      <c r="Q57" s="4">
        <v>15</v>
      </c>
      <c r="R57" s="4">
        <v>12.5</v>
      </c>
      <c r="S57" s="4">
        <v>14.3</v>
      </c>
      <c r="T57" s="4">
        <v>12.6</v>
      </c>
      <c r="U57" s="4">
        <v>11.7</v>
      </c>
      <c r="V57" s="4">
        <v>26.4</v>
      </c>
      <c r="W57" s="4">
        <v>20.5</v>
      </c>
      <c r="X57" s="4">
        <v>28.4</v>
      </c>
      <c r="Y57" s="4">
        <v>25.4</v>
      </c>
      <c r="Z57" s="4">
        <v>29.3</v>
      </c>
    </row>
    <row r="58" spans="1:27" x14ac:dyDescent="0.2">
      <c r="A58" s="4">
        <v>19</v>
      </c>
      <c r="B58" s="4">
        <v>10</v>
      </c>
      <c r="C58" s="4">
        <v>8.8000000000000007</v>
      </c>
      <c r="D58" s="4">
        <v>6.8</v>
      </c>
      <c r="E58" s="4">
        <v>8.8000000000000007</v>
      </c>
      <c r="F58" s="4">
        <v>13.2</v>
      </c>
      <c r="G58" s="4">
        <v>31</v>
      </c>
      <c r="H58" s="4">
        <v>27.5</v>
      </c>
      <c r="I58" s="4">
        <v>28</v>
      </c>
      <c r="J58" s="4">
        <v>29.6</v>
      </c>
      <c r="K58" s="4">
        <v>23.7</v>
      </c>
      <c r="L58" s="4">
        <v>11.2</v>
      </c>
      <c r="M58" s="4">
        <v>12.4</v>
      </c>
      <c r="N58" s="4">
        <v>14.3</v>
      </c>
      <c r="O58" s="4">
        <v>13.2</v>
      </c>
      <c r="P58" s="4">
        <v>7.9</v>
      </c>
      <c r="Q58" s="4">
        <v>14.3</v>
      </c>
      <c r="R58" s="4">
        <v>13.2</v>
      </c>
      <c r="S58" s="4">
        <v>13.7</v>
      </c>
      <c r="T58" s="4">
        <v>12.7</v>
      </c>
      <c r="U58" s="4">
        <v>10.3</v>
      </c>
      <c r="V58" s="4">
        <v>25.4</v>
      </c>
      <c r="W58" s="4">
        <v>23.5</v>
      </c>
      <c r="X58" s="4">
        <v>20.5</v>
      </c>
      <c r="Y58" s="4">
        <v>30.2</v>
      </c>
      <c r="Z58" s="4">
        <v>29.6</v>
      </c>
    </row>
    <row r="59" spans="1:27" x14ac:dyDescent="0.2">
      <c r="A59" s="4">
        <v>22</v>
      </c>
      <c r="B59" s="4">
        <v>11.3</v>
      </c>
      <c r="C59" s="4">
        <v>10.4</v>
      </c>
      <c r="D59" s="4">
        <v>12.5</v>
      </c>
      <c r="E59" s="4">
        <v>8.8000000000000007</v>
      </c>
      <c r="F59" s="4">
        <v>7.6</v>
      </c>
      <c r="G59" s="4">
        <v>27.5</v>
      </c>
      <c r="H59" s="4">
        <v>29.4</v>
      </c>
      <c r="I59" s="4">
        <v>21.7</v>
      </c>
      <c r="J59" s="4">
        <v>23.6</v>
      </c>
      <c r="K59" s="4">
        <v>30.4</v>
      </c>
      <c r="L59" s="4">
        <v>8.8000000000000007</v>
      </c>
      <c r="M59" s="4">
        <v>8.6</v>
      </c>
      <c r="N59" s="4">
        <v>11.2</v>
      </c>
      <c r="O59" s="4">
        <v>14.3</v>
      </c>
      <c r="P59" s="4">
        <v>15.3</v>
      </c>
      <c r="Q59" s="4">
        <v>13.3</v>
      </c>
      <c r="R59" s="4">
        <v>11</v>
      </c>
      <c r="S59" s="4">
        <v>14.9</v>
      </c>
      <c r="T59" s="4">
        <v>13.2</v>
      </c>
      <c r="U59" s="4">
        <v>8.6</v>
      </c>
      <c r="V59" s="4">
        <v>28.5</v>
      </c>
      <c r="W59" s="4">
        <v>23</v>
      </c>
      <c r="X59" s="4">
        <v>27.6</v>
      </c>
      <c r="Y59" s="4">
        <v>28.9</v>
      </c>
      <c r="Z59" s="4">
        <v>27.6</v>
      </c>
    </row>
    <row r="60" spans="1:27" x14ac:dyDescent="0.2">
      <c r="A60" s="4">
        <v>25</v>
      </c>
      <c r="B60" s="4">
        <v>10.3</v>
      </c>
      <c r="C60" s="4">
        <v>11.4</v>
      </c>
      <c r="D60" s="4">
        <v>12.4</v>
      </c>
      <c r="E60" s="4">
        <v>8.6999999999999993</v>
      </c>
      <c r="F60" s="4">
        <v>8.6999999999999993</v>
      </c>
      <c r="G60" s="4">
        <v>30.2</v>
      </c>
      <c r="H60" s="4">
        <v>23.6</v>
      </c>
      <c r="I60" s="4">
        <v>30.5</v>
      </c>
      <c r="J60" s="4">
        <v>23.6</v>
      </c>
      <c r="K60" s="4">
        <v>27.4</v>
      </c>
      <c r="L60" s="4">
        <v>9.6</v>
      </c>
      <c r="M60" s="4">
        <v>10.3</v>
      </c>
      <c r="N60" s="4">
        <v>11.4</v>
      </c>
      <c r="O60" s="4">
        <v>11.6</v>
      </c>
      <c r="P60" s="4">
        <v>14.9</v>
      </c>
      <c r="Q60" s="4">
        <v>9.8000000000000007</v>
      </c>
      <c r="R60" s="4">
        <v>12.5</v>
      </c>
      <c r="S60" s="4">
        <v>16.3</v>
      </c>
      <c r="T60" s="4">
        <v>14.3</v>
      </c>
      <c r="U60" s="4">
        <v>9.3000000000000007</v>
      </c>
      <c r="V60" s="4">
        <v>30.4</v>
      </c>
      <c r="W60" s="4">
        <v>20.3</v>
      </c>
      <c r="X60" s="4">
        <v>24.3</v>
      </c>
      <c r="Y60" s="4">
        <v>26.4</v>
      </c>
      <c r="Z60" s="4">
        <v>28.6</v>
      </c>
    </row>
    <row r="61" spans="1:27" x14ac:dyDescent="0.2">
      <c r="A61" s="4">
        <v>28</v>
      </c>
      <c r="B61" s="4">
        <v>13.2</v>
      </c>
      <c r="C61" s="4">
        <v>10.3</v>
      </c>
      <c r="D61" s="4">
        <v>7.8</v>
      </c>
      <c r="E61" s="4">
        <v>9.9</v>
      </c>
      <c r="F61" s="4">
        <v>9.8000000000000007</v>
      </c>
      <c r="G61" s="4">
        <v>29.4</v>
      </c>
      <c r="H61" s="4">
        <v>26.4</v>
      </c>
      <c r="I61" s="4">
        <v>28.6</v>
      </c>
      <c r="J61" s="4">
        <v>30.3</v>
      </c>
      <c r="K61" s="4">
        <v>29.3</v>
      </c>
      <c r="L61" s="4">
        <v>10.3</v>
      </c>
      <c r="M61" s="4">
        <v>11.3</v>
      </c>
      <c r="N61" s="4">
        <v>14.2</v>
      </c>
      <c r="O61" s="4">
        <v>10.3</v>
      </c>
      <c r="P61" s="4">
        <v>9.1999999999999993</v>
      </c>
      <c r="Q61" s="4">
        <v>8.6</v>
      </c>
      <c r="R61" s="4">
        <v>13.2</v>
      </c>
      <c r="S61" s="4">
        <v>14.3</v>
      </c>
      <c r="T61" s="4">
        <v>12</v>
      </c>
      <c r="U61" s="4">
        <v>12.4</v>
      </c>
      <c r="V61" s="4">
        <v>30.4</v>
      </c>
      <c r="W61" s="4">
        <v>23.6</v>
      </c>
      <c r="X61" s="4">
        <v>29.4</v>
      </c>
      <c r="Y61" s="4">
        <v>26.4</v>
      </c>
      <c r="Z61" s="4">
        <v>25.9</v>
      </c>
      <c r="AA61" t="s">
        <v>356</v>
      </c>
    </row>
    <row r="64" spans="1:27" x14ac:dyDescent="0.2">
      <c r="A64" s="1" t="s">
        <v>124</v>
      </c>
    </row>
    <row r="65" spans="1:27" x14ac:dyDescent="0.2">
      <c r="A65" s="2" t="s">
        <v>125</v>
      </c>
      <c r="B65" s="25" t="s">
        <v>109</v>
      </c>
      <c r="C65" s="25"/>
      <c r="D65" s="25"/>
      <c r="E65" s="25"/>
      <c r="F65" s="25"/>
      <c r="G65" s="25" t="s">
        <v>121</v>
      </c>
      <c r="H65" s="25"/>
      <c r="I65" s="25"/>
      <c r="J65" s="25"/>
      <c r="K65" s="25"/>
      <c r="L65" s="25" t="s">
        <v>122</v>
      </c>
      <c r="M65" s="25"/>
      <c r="N65" s="25"/>
      <c r="O65" s="25"/>
      <c r="P65" s="25"/>
      <c r="Q65" s="25" t="s">
        <v>123</v>
      </c>
      <c r="R65" s="25"/>
      <c r="S65" s="25"/>
      <c r="T65" s="25"/>
      <c r="U65" s="25"/>
      <c r="V65" s="25" t="s">
        <v>120</v>
      </c>
      <c r="W65" s="25"/>
      <c r="X65" s="25"/>
      <c r="Y65" s="25"/>
      <c r="Z65" s="25"/>
    </row>
    <row r="66" spans="1:27" x14ac:dyDescent="0.2">
      <c r="A66" s="4">
        <v>0</v>
      </c>
      <c r="B66" s="4">
        <v>0.525451</v>
      </c>
      <c r="C66" s="4">
        <v>0.78263899999999997</v>
      </c>
      <c r="D66" s="4">
        <v>1.0072939999999999</v>
      </c>
      <c r="E66" s="4">
        <v>0.36523099999999997</v>
      </c>
      <c r="F66" s="4">
        <v>0.52268199999999998</v>
      </c>
      <c r="G66" s="4">
        <v>6.7271999999999998E-2</v>
      </c>
      <c r="H66" s="4">
        <v>0.12245399999999999</v>
      </c>
      <c r="I66" s="4">
        <v>5.5331999999999999E-2</v>
      </c>
      <c r="J66" s="4">
        <v>0.13536767</v>
      </c>
      <c r="K66" s="4">
        <v>0.31246200000000002</v>
      </c>
      <c r="L66" s="4">
        <v>0.279804</v>
      </c>
      <c r="M66" s="4">
        <v>0.13320925</v>
      </c>
      <c r="N66" s="4">
        <v>0.23877000000000001</v>
      </c>
      <c r="O66" s="4">
        <v>8.1310250000000001E-2</v>
      </c>
      <c r="P66" s="4">
        <v>0.13459375000000001</v>
      </c>
      <c r="Q66" s="4">
        <v>0.11424745</v>
      </c>
      <c r="R66" s="4">
        <v>0.28673713000000001</v>
      </c>
      <c r="S66" s="4">
        <v>8.3520090000000005E-2</v>
      </c>
      <c r="T66" s="4">
        <v>1.844411E-2</v>
      </c>
      <c r="U66" s="4">
        <v>0.22973321999999999</v>
      </c>
      <c r="V66" s="4">
        <v>0.214832</v>
      </c>
      <c r="W66" s="4">
        <v>7.356E-2</v>
      </c>
      <c r="X66" s="4">
        <v>9.8246249999999993E-2</v>
      </c>
      <c r="Y66" s="4">
        <v>0.16052749999999999</v>
      </c>
      <c r="Z66" s="4">
        <v>0.26289750000000001</v>
      </c>
    </row>
    <row r="67" spans="1:27" x14ac:dyDescent="0.2">
      <c r="A67" s="4">
        <v>1</v>
      </c>
      <c r="B67" s="4">
        <v>0.71308899999999997</v>
      </c>
      <c r="C67" s="4">
        <v>0.51806600000000003</v>
      </c>
      <c r="D67" s="4">
        <v>0.83110399999999995</v>
      </c>
      <c r="E67" s="4">
        <v>0.49129499999999998</v>
      </c>
      <c r="F67" s="4">
        <v>0.90176999999999996</v>
      </c>
      <c r="G67" s="4">
        <v>0.90353799999999995</v>
      </c>
      <c r="H67" s="4">
        <v>0.79804900000000001</v>
      </c>
      <c r="I67" s="4">
        <v>0.26650099999999999</v>
      </c>
      <c r="J67" s="4">
        <v>0.70417300000000005</v>
      </c>
      <c r="K67" s="4">
        <v>0.75940300000000005</v>
      </c>
      <c r="L67" s="4">
        <v>0.53468300000000002</v>
      </c>
      <c r="M67" s="4">
        <v>1.1302920000000001</v>
      </c>
      <c r="N67" s="4">
        <v>0.339642</v>
      </c>
      <c r="O67" s="4">
        <v>0.55314600000000003</v>
      </c>
      <c r="P67" s="4">
        <v>0.34185700000000002</v>
      </c>
      <c r="Q67" s="4">
        <v>7.1842509999999998E-2</v>
      </c>
      <c r="R67" s="4">
        <v>5.3085159999999999E-2</v>
      </c>
      <c r="S67" s="4">
        <v>9.7667400000000001E-2</v>
      </c>
      <c r="T67" s="4">
        <v>1.2453250000000001E-2</v>
      </c>
      <c r="U67" s="4">
        <v>0.14288400000000001</v>
      </c>
      <c r="V67" s="4">
        <v>0.178873</v>
      </c>
      <c r="W67" s="4">
        <v>6.1949999999999998E-2</v>
      </c>
      <c r="X67" s="4">
        <v>8.6097000000000007E-2</v>
      </c>
      <c r="Y67" s="4">
        <v>3.3751000000000003E-2</v>
      </c>
      <c r="Z67" s="4">
        <v>0.35328900000000002</v>
      </c>
    </row>
    <row r="68" spans="1:27" x14ac:dyDescent="0.2">
      <c r="A68" s="4">
        <v>2</v>
      </c>
      <c r="B68" s="4">
        <v>0.53837500000000005</v>
      </c>
      <c r="C68" s="4">
        <v>0.68068700000000004</v>
      </c>
      <c r="D68" s="4">
        <v>0.56883899999999998</v>
      </c>
      <c r="E68" s="4">
        <v>0.67108599999999996</v>
      </c>
      <c r="F68" s="4">
        <v>0.53468300000000002</v>
      </c>
      <c r="G68" s="4">
        <v>0.89676699999999998</v>
      </c>
      <c r="H68" s="4">
        <v>0.36103600000000002</v>
      </c>
      <c r="I68" s="4">
        <v>0.95849300000000004</v>
      </c>
      <c r="J68" s="4">
        <v>0.63199099999999997</v>
      </c>
      <c r="K68" s="4">
        <v>1.1831719999999999</v>
      </c>
      <c r="L68" s="4">
        <v>0.52452799999999999</v>
      </c>
      <c r="M68" s="4">
        <v>1.0638259999999999</v>
      </c>
      <c r="N68" s="4">
        <v>0.53929899999999997</v>
      </c>
      <c r="O68" s="4">
        <v>0.31416300000000003</v>
      </c>
      <c r="P68" s="4">
        <v>0.56330000000000002</v>
      </c>
      <c r="Q68" s="4">
        <v>0.19206461</v>
      </c>
      <c r="R68" s="4">
        <v>0.10145089</v>
      </c>
      <c r="S68" s="4">
        <v>0.25556276</v>
      </c>
      <c r="T68" s="4">
        <v>0.12237998</v>
      </c>
      <c r="U68" s="4">
        <v>0.1827</v>
      </c>
      <c r="V68" s="4">
        <v>7.6941999999999997E-2</v>
      </c>
      <c r="W68" s="4">
        <v>0.16200600000000001</v>
      </c>
      <c r="X68" s="4">
        <v>4.4937999999999999E-2</v>
      </c>
      <c r="Y68" s="4">
        <v>2.0073000000000001E-2</v>
      </c>
      <c r="Z68" s="4">
        <v>9.0706999999999996E-2</v>
      </c>
    </row>
    <row r="69" spans="1:27" x14ac:dyDescent="0.2">
      <c r="A69" s="4">
        <v>3</v>
      </c>
      <c r="B69" s="4">
        <v>0.58637899999999998</v>
      </c>
      <c r="C69" s="4">
        <v>0.392372</v>
      </c>
      <c r="D69" s="4">
        <v>0.79766700000000001</v>
      </c>
      <c r="E69" s="4">
        <v>0.704762</v>
      </c>
      <c r="F69" s="4">
        <v>0.60207200000000005</v>
      </c>
      <c r="G69" s="4">
        <v>0.49362600000000001</v>
      </c>
      <c r="H69" s="4">
        <v>0.92693499999999995</v>
      </c>
      <c r="I69" s="4">
        <v>0.3654</v>
      </c>
      <c r="J69" s="4">
        <v>0.57889199999999996</v>
      </c>
      <c r="K69" s="4">
        <v>0.83149499999999998</v>
      </c>
      <c r="L69" s="4">
        <v>0.53468300000000002</v>
      </c>
      <c r="M69" s="4">
        <v>1.0619799999999999</v>
      </c>
      <c r="N69" s="4">
        <v>0.95023400000000002</v>
      </c>
      <c r="O69" s="4">
        <v>0.570685</v>
      </c>
      <c r="P69" s="4">
        <v>0.54483700000000002</v>
      </c>
      <c r="Q69" s="4">
        <v>6.5284999999999996E-2</v>
      </c>
      <c r="R69" s="4">
        <v>0.16200600000000001</v>
      </c>
      <c r="S69" s="4">
        <v>0.11787599999999999</v>
      </c>
      <c r="T69" s="4">
        <v>2.1419999999999998E-3</v>
      </c>
      <c r="U69" s="4">
        <v>8.4545999999999996E-2</v>
      </c>
      <c r="V69" s="4">
        <v>0.169826</v>
      </c>
      <c r="W69" s="4">
        <v>4.4937999999999999E-2</v>
      </c>
      <c r="X69" s="4">
        <v>6.3090000000000004E-3</v>
      </c>
      <c r="Y69" s="4">
        <v>4.6445E-2</v>
      </c>
      <c r="Z69" s="4">
        <v>0.148642</v>
      </c>
    </row>
    <row r="70" spans="1:27" x14ac:dyDescent="0.2">
      <c r="A70" s="4">
        <v>4</v>
      </c>
      <c r="B70" s="4">
        <v>0.37564399999999998</v>
      </c>
      <c r="C70" s="4">
        <v>0.72359399999999996</v>
      </c>
      <c r="D70" s="4">
        <v>1.064935</v>
      </c>
      <c r="E70" s="4">
        <v>0.48682700000000001</v>
      </c>
      <c r="F70" s="4">
        <v>1.1053310000000001</v>
      </c>
      <c r="G70" s="4">
        <v>1.071952</v>
      </c>
      <c r="H70" s="4">
        <v>0.71144799999999997</v>
      </c>
      <c r="I70" s="4">
        <v>0.48002</v>
      </c>
      <c r="J70" s="4">
        <v>0.75149100000000002</v>
      </c>
      <c r="K70" s="4">
        <v>0.70417300000000005</v>
      </c>
      <c r="L70" s="4">
        <v>0.32967200000000002</v>
      </c>
      <c r="M70" s="4">
        <v>0.55406900000000003</v>
      </c>
      <c r="N70" s="4">
        <v>0.32191700000000001</v>
      </c>
      <c r="O70" s="4">
        <v>0.94377299999999997</v>
      </c>
      <c r="P70" s="4">
        <v>1.0455479999999999</v>
      </c>
      <c r="Q70" s="4">
        <v>0.11787599999999999</v>
      </c>
      <c r="R70" s="4">
        <v>4.2301999999999999E-2</v>
      </c>
      <c r="S70" s="4">
        <v>0.132243</v>
      </c>
      <c r="T70" s="4">
        <v>0.127085</v>
      </c>
      <c r="U70" s="4">
        <v>0.15501799999999999</v>
      </c>
      <c r="V70" s="4">
        <v>8.6924000000000001E-2</v>
      </c>
      <c r="W70" s="4">
        <v>0.15501799999999999</v>
      </c>
      <c r="X70" s="4">
        <v>6.3621999999999998E-2</v>
      </c>
      <c r="Y70" s="4">
        <v>1.5448E-2</v>
      </c>
      <c r="Z70" s="4">
        <v>0.15501799999999999</v>
      </c>
      <c r="AA70" t="s">
        <v>372</v>
      </c>
    </row>
  </sheetData>
  <mergeCells count="15">
    <mergeCell ref="B65:F65"/>
    <mergeCell ref="G65:K65"/>
    <mergeCell ref="L65:P65"/>
    <mergeCell ref="Q65:U65"/>
    <mergeCell ref="V65:Z65"/>
    <mergeCell ref="B40:F40"/>
    <mergeCell ref="G40:K40"/>
    <mergeCell ref="L40:P40"/>
    <mergeCell ref="Q40:U40"/>
    <mergeCell ref="V40:Z40"/>
    <mergeCell ref="B50:F50"/>
    <mergeCell ref="G50:K50"/>
    <mergeCell ref="L50:P50"/>
    <mergeCell ref="Q50:U50"/>
    <mergeCell ref="V50:Z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CC2B0-EF36-B549-AC01-CF6EBFE8B013}">
  <dimension ref="A1:F97"/>
  <sheetViews>
    <sheetView topLeftCell="A50" workbookViewId="0">
      <selection activeCell="F97" sqref="F97"/>
    </sheetView>
  </sheetViews>
  <sheetFormatPr baseColWidth="10" defaultRowHeight="16" x14ac:dyDescent="0.2"/>
  <sheetData>
    <row r="1" spans="1:6" x14ac:dyDescent="0.2">
      <c r="A1" s="1" t="s">
        <v>126</v>
      </c>
      <c r="B1" s="1" t="s">
        <v>134</v>
      </c>
    </row>
    <row r="2" spans="1:6" x14ac:dyDescent="0.2">
      <c r="A2" s="2" t="s">
        <v>127</v>
      </c>
      <c r="B2" s="2" t="s">
        <v>128</v>
      </c>
      <c r="C2" s="2" t="s">
        <v>129</v>
      </c>
      <c r="D2" s="2" t="s">
        <v>130</v>
      </c>
      <c r="E2" s="2" t="s">
        <v>131</v>
      </c>
    </row>
    <row r="3" spans="1:6" x14ac:dyDescent="0.2">
      <c r="A3" s="4">
        <v>2932.2350000000001</v>
      </c>
      <c r="B3" s="4">
        <v>1741.02</v>
      </c>
      <c r="C3" s="4">
        <v>2305.9933999999998</v>
      </c>
      <c r="D3" s="4">
        <v>1642.604</v>
      </c>
      <c r="E3" s="4">
        <v>1344.441</v>
      </c>
    </row>
    <row r="4" spans="1:6" x14ac:dyDescent="0.2">
      <c r="A4" s="4">
        <v>2524.326</v>
      </c>
      <c r="B4" s="4">
        <v>2078.89</v>
      </c>
      <c r="C4" s="4">
        <v>2058.0029</v>
      </c>
      <c r="D4" s="4">
        <v>1270.8050000000001</v>
      </c>
      <c r="E4" s="4">
        <v>1015.885</v>
      </c>
    </row>
    <row r="5" spans="1:6" x14ac:dyDescent="0.2">
      <c r="A5" s="4">
        <v>2333.105</v>
      </c>
      <c r="B5" s="4">
        <v>1869.4369999999999</v>
      </c>
      <c r="C5" s="4">
        <v>2180.2224000000001</v>
      </c>
      <c r="D5" s="4">
        <v>1166.675</v>
      </c>
      <c r="E5" s="4">
        <v>961.30330000000004</v>
      </c>
    </row>
    <row r="6" spans="1:6" x14ac:dyDescent="0.2">
      <c r="A6" s="4">
        <v>2612.9899999999998</v>
      </c>
      <c r="B6" s="4">
        <v>2934.3150000000001</v>
      </c>
      <c r="C6" s="4">
        <v>2058.0029</v>
      </c>
      <c r="D6" s="4">
        <v>1841.3589999999999</v>
      </c>
      <c r="E6" s="4">
        <v>1243.559</v>
      </c>
    </row>
    <row r="7" spans="1:6" x14ac:dyDescent="0.2">
      <c r="A7" s="4">
        <v>2153.893</v>
      </c>
      <c r="B7" s="4">
        <v>2522.0990000000002</v>
      </c>
      <c r="C7" s="4">
        <v>1820.829</v>
      </c>
      <c r="D7" s="4">
        <v>1007.333</v>
      </c>
      <c r="E7" s="4">
        <v>1414.68</v>
      </c>
    </row>
    <row r="8" spans="1:6" x14ac:dyDescent="0.2">
      <c r="A8" s="4">
        <v>2514.7260000000001</v>
      </c>
      <c r="B8" s="4">
        <v>2514.2249999999999</v>
      </c>
      <c r="C8" s="4">
        <v>1596.8697999999999</v>
      </c>
      <c r="D8" s="4">
        <v>1039.4090000000001</v>
      </c>
      <c r="E8" s="4">
        <v>585.47889999999995</v>
      </c>
    </row>
    <row r="9" spans="1:6" x14ac:dyDescent="0.2">
      <c r="A9" s="4">
        <v>4334.2039999999997</v>
      </c>
      <c r="B9" s="4">
        <v>2619.848</v>
      </c>
      <c r="C9" s="4">
        <v>1814.5808</v>
      </c>
      <c r="D9" s="4">
        <v>1357.4349999999999</v>
      </c>
      <c r="E9" s="4">
        <v>472.14429999999999</v>
      </c>
      <c r="F9" t="s">
        <v>373</v>
      </c>
    </row>
    <row r="12" spans="1:6" x14ac:dyDescent="0.2">
      <c r="A12" s="1" t="s">
        <v>132</v>
      </c>
      <c r="B12" s="1" t="s">
        <v>133</v>
      </c>
    </row>
    <row r="13" spans="1:6" x14ac:dyDescent="0.2">
      <c r="A13" s="2" t="s">
        <v>127</v>
      </c>
      <c r="B13" s="2" t="s">
        <v>128</v>
      </c>
      <c r="C13" s="2" t="s">
        <v>129</v>
      </c>
      <c r="D13" s="2" t="s">
        <v>130</v>
      </c>
      <c r="E13" s="2" t="s">
        <v>131</v>
      </c>
    </row>
    <row r="14" spans="1:6" x14ac:dyDescent="0.2">
      <c r="A14" s="4">
        <v>63.039430000000003</v>
      </c>
      <c r="B14" s="4">
        <v>64.242429999999999</v>
      </c>
      <c r="C14" s="4">
        <v>46.09695</v>
      </c>
      <c r="D14" s="4">
        <v>8.1958540000000006</v>
      </c>
      <c r="E14" s="4">
        <v>10.52426</v>
      </c>
    </row>
    <row r="15" spans="1:6" x14ac:dyDescent="0.2">
      <c r="A15" s="4">
        <v>44.160380000000004</v>
      </c>
      <c r="B15" s="4">
        <v>47.708060000000003</v>
      </c>
      <c r="C15" s="4">
        <v>47.153889999999997</v>
      </c>
      <c r="D15" s="4">
        <v>21.42981</v>
      </c>
      <c r="E15" s="4">
        <v>8.7605799999999991</v>
      </c>
    </row>
    <row r="16" spans="1:6" x14ac:dyDescent="0.2">
      <c r="A16" s="4">
        <v>54.33558</v>
      </c>
      <c r="B16" s="4">
        <v>61.837020000000003</v>
      </c>
      <c r="C16" s="4">
        <v>33.283000000000001</v>
      </c>
      <c r="D16" s="4">
        <v>6.9589449999999999</v>
      </c>
      <c r="E16" s="4">
        <v>7.291874</v>
      </c>
    </row>
    <row r="17" spans="1:6" x14ac:dyDescent="0.2">
      <c r="A17" s="4">
        <v>36.955060000000003</v>
      </c>
      <c r="B17" s="4">
        <v>47.944679999999998</v>
      </c>
      <c r="C17" s="4">
        <v>61.349850000000004</v>
      </c>
      <c r="D17" s="4">
        <v>9.5513069999999995</v>
      </c>
      <c r="E17" s="4">
        <v>10.05382</v>
      </c>
    </row>
    <row r="18" spans="1:6" x14ac:dyDescent="0.2">
      <c r="A18" s="4">
        <v>39.164769999999997</v>
      </c>
      <c r="B18" s="4">
        <v>40.261040000000001</v>
      </c>
      <c r="C18" s="4">
        <v>24.75479</v>
      </c>
      <c r="D18" s="4">
        <v>13.681369999999999</v>
      </c>
      <c r="E18" s="4">
        <v>14.17348</v>
      </c>
    </row>
    <row r="19" spans="1:6" x14ac:dyDescent="0.2">
      <c r="A19" s="4">
        <v>46.320030000000003</v>
      </c>
      <c r="B19" s="4">
        <v>34.347169999999998</v>
      </c>
      <c r="C19" s="4">
        <v>42.490749999999998</v>
      </c>
      <c r="D19" s="4">
        <v>38.732050000000001</v>
      </c>
      <c r="E19" s="4">
        <v>34.141710000000003</v>
      </c>
    </row>
    <row r="20" spans="1:6" x14ac:dyDescent="0.2">
      <c r="A20" s="4">
        <v>62.01735</v>
      </c>
      <c r="B20" s="4">
        <v>69.542770000000004</v>
      </c>
      <c r="C20" s="4">
        <v>35.439320000000002</v>
      </c>
      <c r="D20" s="4">
        <v>23.207799999999999</v>
      </c>
      <c r="E20" s="4">
        <v>23.854030000000002</v>
      </c>
      <c r="F20" t="s">
        <v>373</v>
      </c>
    </row>
    <row r="23" spans="1:6" x14ac:dyDescent="0.2">
      <c r="A23" s="1" t="s">
        <v>135</v>
      </c>
      <c r="B23" s="1" t="s">
        <v>136</v>
      </c>
    </row>
    <row r="24" spans="1:6" x14ac:dyDescent="0.2">
      <c r="A24" s="2" t="s">
        <v>127</v>
      </c>
      <c r="B24" s="2" t="s">
        <v>128</v>
      </c>
      <c r="C24" s="2" t="s">
        <v>129</v>
      </c>
      <c r="D24" s="2" t="s">
        <v>130</v>
      </c>
      <c r="E24" s="2" t="s">
        <v>131</v>
      </c>
    </row>
    <row r="25" spans="1:6" x14ac:dyDescent="0.2">
      <c r="A25" s="4">
        <v>115.4075</v>
      </c>
      <c r="B25" s="4">
        <v>345.08159999999998</v>
      </c>
      <c r="C25" s="4">
        <v>91.798199999999994</v>
      </c>
      <c r="D25" s="4">
        <v>149.71270000000001</v>
      </c>
      <c r="E25" s="4">
        <v>23.134409999999999</v>
      </c>
    </row>
    <row r="26" spans="1:6" x14ac:dyDescent="0.2">
      <c r="A26" s="4">
        <v>149.5915</v>
      </c>
      <c r="B26" s="4">
        <v>190.69659999999999</v>
      </c>
      <c r="C26" s="4">
        <v>117.9025</v>
      </c>
      <c r="D26" s="4">
        <v>99.622100000000003</v>
      </c>
      <c r="E26" s="4">
        <v>40.341900000000003</v>
      </c>
    </row>
    <row r="27" spans="1:6" x14ac:dyDescent="0.2">
      <c r="A27" s="4">
        <v>266.80889999999999</v>
      </c>
      <c r="B27" s="4">
        <v>241.4228</v>
      </c>
      <c r="C27" s="4">
        <v>154.84289999999999</v>
      </c>
      <c r="D27" s="4">
        <v>46.014600000000002</v>
      </c>
      <c r="E27" s="4">
        <v>75.625200000000007</v>
      </c>
    </row>
    <row r="28" spans="1:6" x14ac:dyDescent="0.2">
      <c r="A28" s="4">
        <v>258.27280000000002</v>
      </c>
      <c r="B28" s="4">
        <v>162.32660000000001</v>
      </c>
      <c r="C28" s="4">
        <v>118.1681</v>
      </c>
      <c r="D28" s="4">
        <v>52.785400000000003</v>
      </c>
      <c r="E28" s="4">
        <v>29.309760000000001</v>
      </c>
    </row>
    <row r="29" spans="1:6" x14ac:dyDescent="0.2">
      <c r="A29" s="4">
        <v>57.493679999999998</v>
      </c>
      <c r="B29" s="4">
        <v>155.87710000000001</v>
      </c>
      <c r="C29" s="4">
        <v>74.398899999999998</v>
      </c>
      <c r="D29" s="4">
        <v>55.7669</v>
      </c>
      <c r="E29" s="4">
        <v>69.332949999999997</v>
      </c>
    </row>
    <row r="30" spans="1:6" x14ac:dyDescent="0.2">
      <c r="A30" s="4">
        <v>144.34059999999999</v>
      </c>
      <c r="B30" s="4">
        <v>110.7894</v>
      </c>
      <c r="C30" s="4">
        <v>135.80170000000001</v>
      </c>
      <c r="D30" s="4">
        <v>28.37556</v>
      </c>
      <c r="E30" s="4">
        <v>46.844090000000001</v>
      </c>
    </row>
    <row r="31" spans="1:6" x14ac:dyDescent="0.2">
      <c r="A31" s="4">
        <v>158.53870000000001</v>
      </c>
      <c r="B31" s="4">
        <v>226.41200000000001</v>
      </c>
      <c r="C31" s="4">
        <v>120.3325</v>
      </c>
      <c r="D31" s="4">
        <v>29.66028</v>
      </c>
      <c r="E31" s="4">
        <v>85.733099999999993</v>
      </c>
      <c r="F31" t="s">
        <v>373</v>
      </c>
    </row>
    <row r="34" spans="1:6" x14ac:dyDescent="0.2">
      <c r="A34" s="1" t="s">
        <v>137</v>
      </c>
      <c r="B34" s="1" t="s">
        <v>138</v>
      </c>
    </row>
    <row r="35" spans="1:6" x14ac:dyDescent="0.2">
      <c r="A35" s="2" t="s">
        <v>127</v>
      </c>
      <c r="B35" s="2" t="s">
        <v>128</v>
      </c>
      <c r="C35" s="2" t="s">
        <v>129</v>
      </c>
      <c r="D35" s="2" t="s">
        <v>130</v>
      </c>
      <c r="E35" s="2" t="s">
        <v>131</v>
      </c>
    </row>
    <row r="36" spans="1:6" x14ac:dyDescent="0.2">
      <c r="A36" s="4">
        <v>7.5016119999999997</v>
      </c>
      <c r="B36" s="4">
        <v>7.524769</v>
      </c>
      <c r="C36" s="4">
        <v>8.64</v>
      </c>
      <c r="D36" s="4">
        <v>4.3522600000000002</v>
      </c>
      <c r="E36" s="4">
        <v>5.8806219999999998</v>
      </c>
    </row>
    <row r="37" spans="1:6" x14ac:dyDescent="0.2">
      <c r="A37" s="4">
        <v>9.4931140000000003</v>
      </c>
      <c r="B37" s="4">
        <v>6.1353489999999997</v>
      </c>
      <c r="C37" s="4">
        <v>6.5578000000000003</v>
      </c>
      <c r="D37" s="4">
        <v>4.5143589999999998</v>
      </c>
      <c r="E37" s="4">
        <v>5.6027380000000004</v>
      </c>
    </row>
    <row r="38" spans="1:6" x14ac:dyDescent="0.2">
      <c r="A38" s="4">
        <v>7.7563389999999997</v>
      </c>
      <c r="B38" s="4">
        <v>9.4467999999999996</v>
      </c>
      <c r="C38" s="4">
        <v>7.7030000000000003</v>
      </c>
      <c r="D38" s="4">
        <v>7.2700420000000001</v>
      </c>
      <c r="E38" s="4">
        <v>5.0701270000000003</v>
      </c>
    </row>
    <row r="39" spans="1:6" x14ac:dyDescent="0.2">
      <c r="A39" s="4">
        <v>10.90569</v>
      </c>
      <c r="B39" s="4">
        <v>10.210979999999999</v>
      </c>
      <c r="C39" s="4">
        <v>9.7232000000000003</v>
      </c>
      <c r="D39" s="4">
        <v>4.4217310000000003</v>
      </c>
      <c r="E39" s="4">
        <v>4.1901609999999998</v>
      </c>
    </row>
    <row r="40" spans="1:6" x14ac:dyDescent="0.2">
      <c r="A40" s="4">
        <v>6.8300590000000003</v>
      </c>
      <c r="B40" s="4">
        <v>8.4047350000000005</v>
      </c>
      <c r="C40" s="4">
        <v>6.1933999999999996</v>
      </c>
      <c r="D40" s="4">
        <v>6.5058610000000003</v>
      </c>
      <c r="E40" s="4">
        <v>7.6173970000000004</v>
      </c>
    </row>
    <row r="41" spans="1:6" x14ac:dyDescent="0.2">
      <c r="A41" s="4">
        <v>7.2931990000000004</v>
      </c>
      <c r="B41" s="4">
        <v>8.1268510000000003</v>
      </c>
      <c r="C41" s="4">
        <v>6.6649000000000003</v>
      </c>
      <c r="D41" s="4">
        <v>5.5101100000000001</v>
      </c>
      <c r="E41" s="4">
        <v>5.5332670000000004</v>
      </c>
    </row>
    <row r="42" spans="1:6" x14ac:dyDescent="0.2">
      <c r="A42" s="4">
        <v>13.61506</v>
      </c>
      <c r="B42" s="4">
        <v>12.36458</v>
      </c>
      <c r="C42" s="4">
        <v>8.3017000000000003</v>
      </c>
      <c r="D42" s="4">
        <v>3.912277</v>
      </c>
      <c r="E42" s="4">
        <v>5.3248540000000002</v>
      </c>
      <c r="F42" t="s">
        <v>374</v>
      </c>
    </row>
    <row r="45" spans="1:6" x14ac:dyDescent="0.2">
      <c r="A45" s="1" t="s">
        <v>139</v>
      </c>
      <c r="B45" s="1" t="s">
        <v>140</v>
      </c>
    </row>
    <row r="46" spans="1:6" x14ac:dyDescent="0.2">
      <c r="A46" s="2" t="s">
        <v>127</v>
      </c>
      <c r="B46" s="2" t="s">
        <v>128</v>
      </c>
      <c r="C46" s="2" t="s">
        <v>129</v>
      </c>
      <c r="D46" s="2" t="s">
        <v>130</v>
      </c>
      <c r="E46" s="2" t="s">
        <v>131</v>
      </c>
    </row>
    <row r="47" spans="1:6" x14ac:dyDescent="0.2">
      <c r="A47" s="4">
        <v>19.136489999999998</v>
      </c>
      <c r="B47" s="4">
        <v>20.939830000000001</v>
      </c>
      <c r="C47" s="4">
        <v>22.460139999999999</v>
      </c>
      <c r="D47" s="4">
        <v>13.918760000000001</v>
      </c>
      <c r="E47" s="4">
        <v>13.027340000000001</v>
      </c>
    </row>
    <row r="48" spans="1:6" x14ac:dyDescent="0.2">
      <c r="A48" s="4">
        <v>21.115780000000001</v>
      </c>
      <c r="B48" s="4">
        <v>24.158010000000001</v>
      </c>
      <c r="C48" s="4">
        <v>19.34075</v>
      </c>
      <c r="D48" s="4">
        <v>14.29247</v>
      </c>
      <c r="E48" s="4">
        <v>15.102600000000001</v>
      </c>
    </row>
    <row r="49" spans="1:6" x14ac:dyDescent="0.2">
      <c r="A49" s="4">
        <v>20.645479999999999</v>
      </c>
      <c r="B49" s="4">
        <v>23.64273</v>
      </c>
      <c r="C49" s="4">
        <v>19.076840000000001</v>
      </c>
      <c r="D49" s="4">
        <v>13.517760000000001</v>
      </c>
      <c r="E49" s="4">
        <v>16.744289999999999</v>
      </c>
    </row>
    <row r="50" spans="1:6" x14ac:dyDescent="0.2">
      <c r="A50" s="4">
        <v>22.005769999999998</v>
      </c>
      <c r="B50" s="4">
        <v>22.713570000000001</v>
      </c>
      <c r="C50" s="4">
        <v>19.003879999999999</v>
      </c>
      <c r="D50" s="4">
        <v>16.47053</v>
      </c>
      <c r="E50" s="4">
        <v>16.165859999999999</v>
      </c>
    </row>
    <row r="51" spans="1:6" x14ac:dyDescent="0.2">
      <c r="A51" s="4">
        <v>20.230370000000001</v>
      </c>
      <c r="B51" s="4">
        <v>21.445430000000002</v>
      </c>
      <c r="C51" s="4">
        <v>17.457519999999999</v>
      </c>
      <c r="D51" s="4">
        <v>15.739599999999999</v>
      </c>
      <c r="E51" s="4">
        <v>13.58456</v>
      </c>
    </row>
    <row r="52" spans="1:6" x14ac:dyDescent="0.2">
      <c r="A52" s="4">
        <v>19.926279999999998</v>
      </c>
      <c r="B52" s="4">
        <v>21.572410000000001</v>
      </c>
      <c r="C52" s="4">
        <v>17.99455</v>
      </c>
      <c r="D52" s="4">
        <v>16.00131</v>
      </c>
      <c r="E52" s="4">
        <v>13.512549999999999</v>
      </c>
    </row>
    <row r="53" spans="1:6" x14ac:dyDescent="0.2">
      <c r="A53" s="4">
        <v>19.914439999999999</v>
      </c>
      <c r="B53" s="4">
        <v>20.102650000000001</v>
      </c>
      <c r="C53" s="4">
        <v>16.839099999999998</v>
      </c>
      <c r="D53" s="4">
        <v>13.869450000000001</v>
      </c>
      <c r="E53" s="4">
        <v>13.88006</v>
      </c>
      <c r="F53" t="s">
        <v>375</v>
      </c>
    </row>
    <row r="56" spans="1:6" x14ac:dyDescent="0.2">
      <c r="A56" s="1" t="s">
        <v>141</v>
      </c>
      <c r="B56" s="1" t="s">
        <v>142</v>
      </c>
    </row>
    <row r="57" spans="1:6" x14ac:dyDescent="0.2">
      <c r="A57" s="2" t="s">
        <v>127</v>
      </c>
      <c r="B57" s="2" t="s">
        <v>128</v>
      </c>
      <c r="C57" s="2" t="s">
        <v>129</v>
      </c>
      <c r="D57" s="2" t="s">
        <v>130</v>
      </c>
      <c r="E57" s="2" t="s">
        <v>131</v>
      </c>
    </row>
    <row r="58" spans="1:6" x14ac:dyDescent="0.2">
      <c r="A58" s="4">
        <v>47.68533</v>
      </c>
      <c r="B58" s="4">
        <v>40.803220000000003</v>
      </c>
      <c r="C58" s="4">
        <v>48.89734</v>
      </c>
      <c r="D58" s="4">
        <v>13.885210000000001</v>
      </c>
      <c r="E58" s="4">
        <v>15.413919999999999</v>
      </c>
    </row>
    <row r="59" spans="1:6" x14ac:dyDescent="0.2">
      <c r="A59" s="4">
        <v>36.986069999999998</v>
      </c>
      <c r="B59" s="4">
        <v>44.286079999999998</v>
      </c>
      <c r="C59" s="4">
        <v>29.203790000000001</v>
      </c>
      <c r="D59" s="4">
        <v>21.59807</v>
      </c>
      <c r="E59" s="4">
        <v>16.53087</v>
      </c>
    </row>
    <row r="60" spans="1:6" x14ac:dyDescent="0.2">
      <c r="A60" s="4">
        <v>43.14761</v>
      </c>
      <c r="B60" s="4">
        <v>35.87341</v>
      </c>
      <c r="C60" s="4">
        <v>30.083780000000001</v>
      </c>
      <c r="D60" s="4">
        <v>11.73672</v>
      </c>
      <c r="E60" s="4">
        <v>14.46302</v>
      </c>
    </row>
    <row r="61" spans="1:6" x14ac:dyDescent="0.2">
      <c r="A61" s="4">
        <v>79.528829999999999</v>
      </c>
      <c r="B61" s="4">
        <v>42.212980000000002</v>
      </c>
      <c r="C61" s="4">
        <v>40.490879999999997</v>
      </c>
      <c r="D61" s="4">
        <v>29.832339999999999</v>
      </c>
      <c r="E61" s="4">
        <v>19.035779999999999</v>
      </c>
    </row>
    <row r="62" spans="1:6" x14ac:dyDescent="0.2">
      <c r="A62" s="4">
        <v>38.446860000000001</v>
      </c>
      <c r="B62" s="4">
        <v>65.349909999999994</v>
      </c>
      <c r="C62" s="4">
        <v>39.991019999999999</v>
      </c>
      <c r="D62" s="4">
        <v>12.273300000000001</v>
      </c>
      <c r="E62" s="4">
        <v>14.954660000000001</v>
      </c>
    </row>
    <row r="63" spans="1:6" x14ac:dyDescent="0.2">
      <c r="A63" s="4">
        <v>53.673810000000003</v>
      </c>
      <c r="B63" s="4">
        <v>51.94659</v>
      </c>
      <c r="C63" s="4">
        <v>40.591349999999998</v>
      </c>
      <c r="D63" s="4">
        <v>26.052320000000002</v>
      </c>
      <c r="E63" s="4">
        <v>22.61487</v>
      </c>
    </row>
    <row r="64" spans="1:6" x14ac:dyDescent="0.2">
      <c r="A64" s="4">
        <v>36.074109999999997</v>
      </c>
      <c r="B64" s="4">
        <v>60.399140000000003</v>
      </c>
      <c r="C64" s="4">
        <v>30.396529999999998</v>
      </c>
      <c r="D64" s="4">
        <v>7.7479899999999997</v>
      </c>
      <c r="E64" s="4">
        <v>10.675940000000001</v>
      </c>
      <c r="F64" t="s">
        <v>373</v>
      </c>
    </row>
    <row r="67" spans="1:6" x14ac:dyDescent="0.2">
      <c r="A67" s="1" t="s">
        <v>143</v>
      </c>
      <c r="B67" s="1" t="s">
        <v>144</v>
      </c>
    </row>
    <row r="68" spans="1:6" x14ac:dyDescent="0.2">
      <c r="A68" s="2" t="s">
        <v>127</v>
      </c>
      <c r="B68" s="2" t="s">
        <v>128</v>
      </c>
      <c r="C68" s="2" t="s">
        <v>129</v>
      </c>
      <c r="D68" s="2" t="s">
        <v>130</v>
      </c>
      <c r="E68" s="2" t="s">
        <v>131</v>
      </c>
    </row>
    <row r="69" spans="1:6" x14ac:dyDescent="0.2">
      <c r="A69" s="4">
        <v>56.183509999999998</v>
      </c>
      <c r="B69" s="4">
        <v>115.52739</v>
      </c>
      <c r="C69" s="4">
        <v>59.205500000000001</v>
      </c>
      <c r="D69" s="4">
        <v>49.543419999999998</v>
      </c>
      <c r="E69" s="4">
        <v>16.72082</v>
      </c>
    </row>
    <row r="70" spans="1:6" x14ac:dyDescent="0.2">
      <c r="A70" s="4">
        <v>102.4999</v>
      </c>
      <c r="B70" s="4">
        <v>91.786689999999993</v>
      </c>
      <c r="C70" s="4">
        <v>68.546499999999995</v>
      </c>
      <c r="D70" s="4">
        <v>31.590879999999999</v>
      </c>
      <c r="E70" s="4">
        <v>20.873519999999999</v>
      </c>
    </row>
    <row r="71" spans="1:6" x14ac:dyDescent="0.2">
      <c r="A71" s="4">
        <v>142.68924000000001</v>
      </c>
      <c r="B71" s="4">
        <v>153.11870999999999</v>
      </c>
      <c r="C71" s="4">
        <v>86.604799999999997</v>
      </c>
      <c r="D71" s="4">
        <v>39.457349999999998</v>
      </c>
      <c r="E71" s="4">
        <v>7.88537</v>
      </c>
    </row>
    <row r="72" spans="1:6" x14ac:dyDescent="0.2">
      <c r="A72" s="4">
        <v>115.13007</v>
      </c>
      <c r="B72" s="4">
        <v>97.506559999999993</v>
      </c>
      <c r="C72" s="4">
        <v>117.9761</v>
      </c>
      <c r="D72" s="4">
        <v>31.19444</v>
      </c>
      <c r="E72" s="4">
        <v>55.182380000000002</v>
      </c>
    </row>
    <row r="73" spans="1:6" x14ac:dyDescent="0.2">
      <c r="A73" s="4">
        <v>87.241780000000006</v>
      </c>
      <c r="B73" s="4">
        <v>167.67816999999999</v>
      </c>
      <c r="C73" s="4">
        <v>98.047600000000003</v>
      </c>
      <c r="D73" s="4">
        <v>70.572199999999995</v>
      </c>
      <c r="E73" s="4">
        <v>52.047339999999998</v>
      </c>
    </row>
    <row r="74" spans="1:6" x14ac:dyDescent="0.2">
      <c r="A74" s="4">
        <v>104.73719</v>
      </c>
      <c r="B74" s="4">
        <v>112.60019</v>
      </c>
      <c r="C74" s="4">
        <v>90.979500000000002</v>
      </c>
      <c r="D74" s="4">
        <v>22.136330000000001</v>
      </c>
      <c r="E74" s="4">
        <v>63.088889999999999</v>
      </c>
    </row>
    <row r="75" spans="1:6" x14ac:dyDescent="0.2">
      <c r="A75" s="4">
        <v>114.43631000000001</v>
      </c>
      <c r="B75" s="4">
        <v>135.32342</v>
      </c>
      <c r="C75" s="4">
        <v>65.756399999999999</v>
      </c>
      <c r="D75" s="4">
        <v>55.696620000000003</v>
      </c>
      <c r="E75" s="4">
        <v>41.81109</v>
      </c>
      <c r="F75" t="s">
        <v>373</v>
      </c>
    </row>
    <row r="78" spans="1:6" x14ac:dyDescent="0.2">
      <c r="A78" s="1" t="s">
        <v>145</v>
      </c>
      <c r="B78" s="1" t="s">
        <v>146</v>
      </c>
    </row>
    <row r="79" spans="1:6" x14ac:dyDescent="0.2">
      <c r="A79" s="2" t="s">
        <v>127</v>
      </c>
      <c r="B79" s="2" t="s">
        <v>128</v>
      </c>
      <c r="C79" s="2" t="s">
        <v>129</v>
      </c>
      <c r="D79" s="2" t="s">
        <v>130</v>
      </c>
      <c r="E79" s="2" t="s">
        <v>131</v>
      </c>
    </row>
    <row r="80" spans="1:6" x14ac:dyDescent="0.2">
      <c r="A80" s="4">
        <v>33.27946</v>
      </c>
      <c r="B80" s="4">
        <v>27.672229999999999</v>
      </c>
      <c r="C80" s="4">
        <v>20.753150000000002</v>
      </c>
      <c r="D80" s="4">
        <v>4.9063749999999997</v>
      </c>
      <c r="E80" s="4">
        <v>0.82770500000000002</v>
      </c>
    </row>
    <row r="81" spans="1:6" x14ac:dyDescent="0.2">
      <c r="A81" s="4">
        <v>42.569920000000003</v>
      </c>
      <c r="B81" s="4">
        <v>29.602789999999999</v>
      </c>
      <c r="C81" s="4">
        <v>27.616479999999999</v>
      </c>
      <c r="D81" s="4">
        <v>13.383179999999999</v>
      </c>
      <c r="E81" s="4">
        <v>8.7869150000000005</v>
      </c>
    </row>
    <row r="82" spans="1:6" x14ac:dyDescent="0.2">
      <c r="A82" s="4">
        <v>32.450859999999999</v>
      </c>
      <c r="B82" s="4">
        <v>28.90362</v>
      </c>
      <c r="C82" s="4">
        <v>22.187799999999999</v>
      </c>
      <c r="D82" s="4">
        <v>4.5106400000000004</v>
      </c>
      <c r="E82" s="4">
        <v>7.8823499999999997</v>
      </c>
    </row>
    <row r="83" spans="1:6" x14ac:dyDescent="0.2">
      <c r="A83" s="4">
        <v>45.025239999999997</v>
      </c>
      <c r="B83" s="4">
        <v>24.363019999999999</v>
      </c>
      <c r="C83" s="4">
        <v>20.672350000000002</v>
      </c>
      <c r="D83" s="4">
        <v>6.71258</v>
      </c>
      <c r="E83" s="4">
        <v>13.695209999999999</v>
      </c>
    </row>
    <row r="84" spans="1:6" x14ac:dyDescent="0.2">
      <c r="A84" s="4">
        <v>26.771190000000001</v>
      </c>
      <c r="B84" s="4">
        <v>15.64945</v>
      </c>
      <c r="C84" s="4">
        <v>22.076519999999999</v>
      </c>
      <c r="D84" s="4">
        <v>1.851375</v>
      </c>
      <c r="E84" s="4">
        <v>4.8673500000000001</v>
      </c>
    </row>
    <row r="85" spans="1:6" x14ac:dyDescent="0.2">
      <c r="A85" s="4">
        <v>43.034689999999998</v>
      </c>
      <c r="B85" s="4">
        <v>25.953510000000001</v>
      </c>
      <c r="C85" s="4">
        <v>21.551169999999999</v>
      </c>
      <c r="D85" s="4">
        <v>4.5498649999999996</v>
      </c>
      <c r="E85" s="4">
        <v>7.0972600000000003</v>
      </c>
    </row>
    <row r="86" spans="1:6" x14ac:dyDescent="0.2">
      <c r="A86" s="4">
        <v>30.055720000000001</v>
      </c>
      <c r="B86" s="4">
        <v>43.028320000000001</v>
      </c>
      <c r="C86" s="4">
        <v>15.17009</v>
      </c>
      <c r="D86" s="4">
        <v>7.5016049999999996</v>
      </c>
      <c r="E86" s="4">
        <v>2.2218100000000001</v>
      </c>
      <c r="F86" t="s">
        <v>373</v>
      </c>
    </row>
    <row r="89" spans="1:6" x14ac:dyDescent="0.2">
      <c r="A89" s="1" t="s">
        <v>147</v>
      </c>
      <c r="B89" s="1" t="s">
        <v>148</v>
      </c>
    </row>
    <row r="90" spans="1:6" x14ac:dyDescent="0.2">
      <c r="A90" s="2" t="s">
        <v>127</v>
      </c>
      <c r="B90" s="2" t="s">
        <v>128</v>
      </c>
      <c r="C90" s="2" t="s">
        <v>129</v>
      </c>
      <c r="D90" s="2" t="s">
        <v>130</v>
      </c>
      <c r="E90" s="2" t="s">
        <v>131</v>
      </c>
    </row>
    <row r="91" spans="1:6" x14ac:dyDescent="0.2">
      <c r="A91" s="4">
        <v>75.785049999999998</v>
      </c>
      <c r="B91" s="4">
        <v>85.287450000000007</v>
      </c>
      <c r="C91" s="4">
        <v>49.544499999999999</v>
      </c>
      <c r="D91" s="4">
        <v>30.34346</v>
      </c>
      <c r="E91" s="4">
        <v>12.470660000000001</v>
      </c>
    </row>
    <row r="92" spans="1:6" x14ac:dyDescent="0.2">
      <c r="A92" s="4">
        <v>78.376599999999996</v>
      </c>
      <c r="B92" s="4">
        <v>94.082350000000005</v>
      </c>
      <c r="C92" s="4">
        <v>82.9148</v>
      </c>
      <c r="D92" s="4">
        <v>38.780909999999999</v>
      </c>
      <c r="E92" s="4">
        <v>30.812619999999999</v>
      </c>
    </row>
    <row r="93" spans="1:6" x14ac:dyDescent="0.2">
      <c r="A93" s="4">
        <v>77.051050000000004</v>
      </c>
      <c r="B93" s="4">
        <v>81.616050000000001</v>
      </c>
      <c r="C93" s="4">
        <v>56.237299999999998</v>
      </c>
      <c r="D93" s="4">
        <v>33.158430000000003</v>
      </c>
      <c r="E93" s="4">
        <v>8.5088550000000005</v>
      </c>
    </row>
    <row r="94" spans="1:6" x14ac:dyDescent="0.2">
      <c r="A94" s="4">
        <v>67.086950000000002</v>
      </c>
      <c r="B94" s="4">
        <v>103.46559999999999</v>
      </c>
      <c r="C94" s="4">
        <v>72.547300000000007</v>
      </c>
      <c r="D94" s="4">
        <v>33.687170000000002</v>
      </c>
      <c r="E94" s="4">
        <v>49.40034</v>
      </c>
    </row>
    <row r="95" spans="1:6" x14ac:dyDescent="0.2">
      <c r="A95" s="4">
        <v>61.7102</v>
      </c>
      <c r="B95" s="4">
        <v>79.635149999999996</v>
      </c>
      <c r="C95" s="4">
        <v>49.943600000000004</v>
      </c>
      <c r="D95" s="4">
        <v>32.160530000000001</v>
      </c>
      <c r="E95" s="4">
        <v>46.101309999999998</v>
      </c>
    </row>
    <row r="96" spans="1:6" x14ac:dyDescent="0.2">
      <c r="A96" s="4">
        <v>98.468599999999995</v>
      </c>
      <c r="B96" s="4">
        <v>117.33929999999999</v>
      </c>
      <c r="C96" s="4">
        <v>79.463099999999997</v>
      </c>
      <c r="D96" s="4">
        <v>32.96481</v>
      </c>
      <c r="E96" s="4">
        <v>11.733409999999999</v>
      </c>
    </row>
    <row r="97" spans="1:6" x14ac:dyDescent="0.2">
      <c r="A97" s="4">
        <v>56.676049999999996</v>
      </c>
      <c r="B97" s="4">
        <v>60.109099999999998</v>
      </c>
      <c r="C97" s="4">
        <v>51.040500000000002</v>
      </c>
      <c r="D97" s="4">
        <v>19.69425</v>
      </c>
      <c r="E97" s="4">
        <v>27.089120000000001</v>
      </c>
      <c r="F97" t="s">
        <v>3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1180F-C25A-7844-B40F-15EDF6FC240B}">
  <dimension ref="A1:Z38"/>
  <sheetViews>
    <sheetView workbookViewId="0">
      <selection activeCell="J8" sqref="J8"/>
    </sheetView>
  </sheetViews>
  <sheetFormatPr baseColWidth="10" defaultRowHeight="16" x14ac:dyDescent="0.2"/>
  <sheetData>
    <row r="1" spans="1:10" x14ac:dyDescent="0.2">
      <c r="A1" s="1" t="s">
        <v>149</v>
      </c>
    </row>
    <row r="2" spans="1:10" x14ac:dyDescent="0.2">
      <c r="A2" s="1" t="s">
        <v>150</v>
      </c>
      <c r="B2" s="25" t="s">
        <v>42</v>
      </c>
      <c r="C2" s="25"/>
      <c r="D2" s="25"/>
      <c r="E2" s="25"/>
      <c r="F2" s="25" t="s">
        <v>41</v>
      </c>
      <c r="G2" s="25"/>
      <c r="H2" s="25"/>
      <c r="I2" s="25"/>
    </row>
    <row r="3" spans="1:10" x14ac:dyDescent="0.2">
      <c r="A3" s="3">
        <v>0</v>
      </c>
      <c r="B3" s="4">
        <v>38.198219999999999</v>
      </c>
      <c r="C3" s="4">
        <v>39.844670000000001</v>
      </c>
      <c r="D3" s="4">
        <v>32.641069999999999</v>
      </c>
      <c r="E3" s="4">
        <v>34.235639999999997</v>
      </c>
      <c r="F3" s="4">
        <v>30.79609</v>
      </c>
      <c r="G3" s="4">
        <v>29.281199999999998</v>
      </c>
      <c r="H3" s="4">
        <v>25.461200000000002</v>
      </c>
      <c r="I3" s="4">
        <v>23.689109999999999</v>
      </c>
    </row>
    <row r="4" spans="1:10" x14ac:dyDescent="0.2">
      <c r="A4" s="3">
        <v>0.1</v>
      </c>
      <c r="B4" s="4">
        <v>39.472740000000002</v>
      </c>
      <c r="C4" s="4">
        <v>38.258560000000003</v>
      </c>
      <c r="D4" s="4">
        <v>32.602400000000003</v>
      </c>
      <c r="E4" s="4">
        <v>32.275149999999996</v>
      </c>
      <c r="F4" s="4">
        <v>30.725180000000002</v>
      </c>
      <c r="G4" s="4">
        <v>30.2256</v>
      </c>
      <c r="H4" s="4">
        <v>23.910620000000002</v>
      </c>
      <c r="I4" s="4">
        <v>23.796700000000001</v>
      </c>
    </row>
    <row r="5" spans="1:10" x14ac:dyDescent="0.2">
      <c r="A5" s="3">
        <v>1</v>
      </c>
      <c r="B5" s="4">
        <v>38.709310000000002</v>
      </c>
      <c r="C5" s="4">
        <v>38.832030000000003</v>
      </c>
      <c r="D5" s="4">
        <v>33.233080000000001</v>
      </c>
      <c r="E5" s="4">
        <v>33.402650000000001</v>
      </c>
      <c r="F5" s="4">
        <v>30.494980000000002</v>
      </c>
      <c r="G5" s="4">
        <v>30.461400000000001</v>
      </c>
      <c r="H5" s="4">
        <v>24.252379999999999</v>
      </c>
      <c r="I5" s="4">
        <v>24.208079999999999</v>
      </c>
    </row>
    <row r="6" spans="1:10" x14ac:dyDescent="0.2">
      <c r="A6" s="3">
        <v>10</v>
      </c>
      <c r="B6" s="4">
        <v>37.328339999999997</v>
      </c>
      <c r="C6" s="4">
        <v>40.365220000000001</v>
      </c>
      <c r="D6" s="4">
        <v>30.332509999999999</v>
      </c>
      <c r="E6" s="4">
        <v>34.71163</v>
      </c>
      <c r="F6" s="4">
        <v>29.337589999999999</v>
      </c>
      <c r="G6" s="4">
        <v>31.157810000000001</v>
      </c>
      <c r="H6" s="4">
        <v>22.967610000000001</v>
      </c>
      <c r="I6" s="4">
        <v>23.303039999999999</v>
      </c>
    </row>
    <row r="7" spans="1:10" x14ac:dyDescent="0.2">
      <c r="A7" s="3">
        <v>100</v>
      </c>
      <c r="B7" s="4">
        <v>39.165649999999999</v>
      </c>
      <c r="C7" s="4">
        <v>38.788029999999999</v>
      </c>
      <c r="D7" s="4">
        <v>33.477029999999999</v>
      </c>
      <c r="E7" s="4">
        <v>32.414969999999997</v>
      </c>
      <c r="F7" s="4">
        <v>28.763470000000002</v>
      </c>
      <c r="G7" s="4">
        <v>30.029969999999999</v>
      </c>
      <c r="H7" s="4">
        <v>22.727119999999999</v>
      </c>
      <c r="I7" s="4">
        <v>22.473960000000002</v>
      </c>
    </row>
    <row r="8" spans="1:10" x14ac:dyDescent="0.2">
      <c r="A8" s="3">
        <v>1000</v>
      </c>
      <c r="B8" s="4">
        <v>38.61253</v>
      </c>
      <c r="C8" s="4">
        <v>37.720320000000001</v>
      </c>
      <c r="D8" s="4">
        <v>31.6997</v>
      </c>
      <c r="E8" s="4">
        <v>31.193909999999999</v>
      </c>
      <c r="F8" s="4">
        <v>28.29832</v>
      </c>
      <c r="G8" s="4">
        <v>27.512180000000001</v>
      </c>
      <c r="H8" s="4">
        <v>23.02486</v>
      </c>
      <c r="I8" s="4">
        <v>22.478870000000001</v>
      </c>
      <c r="J8" t="s">
        <v>365</v>
      </c>
    </row>
    <row r="11" spans="1:10" x14ac:dyDescent="0.2">
      <c r="A11" s="1" t="s">
        <v>151</v>
      </c>
    </row>
    <row r="12" spans="1:10" x14ac:dyDescent="0.2">
      <c r="A12" s="1" t="s">
        <v>150</v>
      </c>
      <c r="B12" s="25" t="s">
        <v>42</v>
      </c>
      <c r="C12" s="25"/>
      <c r="D12" s="25"/>
      <c r="E12" s="25"/>
      <c r="F12" s="25" t="s">
        <v>41</v>
      </c>
      <c r="G12" s="25"/>
      <c r="H12" s="25"/>
      <c r="I12" s="25"/>
    </row>
    <row r="13" spans="1:10" x14ac:dyDescent="0.2">
      <c r="A13" s="3">
        <v>0</v>
      </c>
      <c r="B13" s="4">
        <v>77.145020000000002</v>
      </c>
      <c r="C13" s="4">
        <v>70.089839999999995</v>
      </c>
      <c r="D13" s="4">
        <v>89.313720000000004</v>
      </c>
      <c r="E13" s="4">
        <v>82.762889999999999</v>
      </c>
      <c r="F13" s="4">
        <v>111.85465000000001</v>
      </c>
      <c r="G13" s="4">
        <v>80.414270000000002</v>
      </c>
      <c r="H13" s="4">
        <v>124.54298</v>
      </c>
      <c r="I13" s="4">
        <v>110.05503</v>
      </c>
    </row>
    <row r="14" spans="1:10" x14ac:dyDescent="0.2">
      <c r="A14" s="3">
        <v>0.1</v>
      </c>
      <c r="B14" s="4">
        <v>75.827380000000005</v>
      </c>
      <c r="C14" s="4">
        <v>66.541399999999996</v>
      </c>
      <c r="D14" s="4">
        <v>83.932069999999996</v>
      </c>
      <c r="E14" s="4">
        <v>81.156440000000003</v>
      </c>
      <c r="F14" s="4">
        <v>110.18483000000001</v>
      </c>
      <c r="G14" s="4">
        <v>74.773290000000003</v>
      </c>
      <c r="H14" s="4">
        <v>124.78991000000001</v>
      </c>
      <c r="I14" s="4">
        <v>101.29082</v>
      </c>
    </row>
    <row r="15" spans="1:10" x14ac:dyDescent="0.2">
      <c r="A15" s="3">
        <v>1</v>
      </c>
      <c r="B15" s="4">
        <v>74.982039999999998</v>
      </c>
      <c r="C15" s="4">
        <v>61.57094</v>
      </c>
      <c r="D15" s="4">
        <v>84.92568</v>
      </c>
      <c r="E15" s="4">
        <v>73.522720000000007</v>
      </c>
      <c r="F15" s="4">
        <v>105.09690999999999</v>
      </c>
      <c r="G15" s="4">
        <v>73.888800000000003</v>
      </c>
      <c r="H15" s="4">
        <v>121.35089000000001</v>
      </c>
      <c r="I15" s="4">
        <v>104.28366</v>
      </c>
    </row>
    <row r="16" spans="1:10" x14ac:dyDescent="0.2">
      <c r="A16" s="3">
        <v>10</v>
      </c>
      <c r="B16" s="4">
        <v>74.298429999999996</v>
      </c>
      <c r="C16" s="4">
        <v>63.418979999999998</v>
      </c>
      <c r="D16" s="4">
        <v>83.411450000000002</v>
      </c>
      <c r="E16" s="4">
        <v>77.297929999999994</v>
      </c>
      <c r="F16" s="4">
        <v>99.278509999999997</v>
      </c>
      <c r="G16" s="4">
        <v>83.232119999999995</v>
      </c>
      <c r="H16" s="4">
        <v>115.33555</v>
      </c>
      <c r="I16" s="4">
        <v>106.73497999999999</v>
      </c>
    </row>
    <row r="17" spans="1:25" x14ac:dyDescent="0.2">
      <c r="A17" s="3">
        <v>100</v>
      </c>
      <c r="B17" s="4">
        <v>76.941469999999995</v>
      </c>
      <c r="C17" s="4">
        <v>64.786150000000006</v>
      </c>
      <c r="D17" s="4">
        <v>84.916759999999996</v>
      </c>
      <c r="E17" s="4">
        <v>79.389309999999995</v>
      </c>
      <c r="F17" s="4">
        <v>97.295559999999995</v>
      </c>
      <c r="G17" s="4">
        <v>74.929850000000002</v>
      </c>
      <c r="H17" s="4">
        <v>115.04993</v>
      </c>
      <c r="I17" s="4">
        <v>99.401709999999994</v>
      </c>
    </row>
    <row r="18" spans="1:25" x14ac:dyDescent="0.2">
      <c r="A18" s="3">
        <v>1000</v>
      </c>
      <c r="B18" s="4">
        <v>70.005679999999998</v>
      </c>
      <c r="C18" s="4">
        <v>59.255380000000002</v>
      </c>
      <c r="D18" s="4">
        <v>73.74973</v>
      </c>
      <c r="E18" s="4">
        <v>64.011489999999995</v>
      </c>
      <c r="F18" s="4">
        <v>100.35662000000001</v>
      </c>
      <c r="G18" s="4">
        <v>94.620159999999998</v>
      </c>
      <c r="H18" s="4">
        <v>111.89241</v>
      </c>
      <c r="I18" s="4">
        <v>110.23521</v>
      </c>
      <c r="J18" t="s">
        <v>365</v>
      </c>
    </row>
    <row r="21" spans="1:25" x14ac:dyDescent="0.2">
      <c r="A21" s="1" t="s">
        <v>152</v>
      </c>
    </row>
    <row r="22" spans="1:25" x14ac:dyDescent="0.2">
      <c r="A22" s="1" t="s">
        <v>150</v>
      </c>
      <c r="B22" s="25" t="s">
        <v>42</v>
      </c>
      <c r="C22" s="25"/>
      <c r="D22" s="25"/>
      <c r="E22" s="25"/>
      <c r="F22" s="25" t="s">
        <v>41</v>
      </c>
      <c r="G22" s="25"/>
      <c r="H22" s="25"/>
      <c r="I22" s="25"/>
    </row>
    <row r="23" spans="1:25" x14ac:dyDescent="0.2">
      <c r="A23" s="3">
        <v>0</v>
      </c>
      <c r="B23" s="4">
        <v>32.129249999999999</v>
      </c>
      <c r="C23" s="4">
        <v>32.355820000000001</v>
      </c>
      <c r="D23" s="4">
        <v>29.784400000000002</v>
      </c>
      <c r="E23" s="4">
        <v>28.115020000000001</v>
      </c>
      <c r="F23" s="4">
        <v>24.677820000000001</v>
      </c>
      <c r="G23" s="4">
        <v>23.84254</v>
      </c>
      <c r="H23" s="4">
        <v>23.267430000000001</v>
      </c>
      <c r="I23" s="4">
        <v>23.40541</v>
      </c>
    </row>
    <row r="24" spans="1:25" x14ac:dyDescent="0.2">
      <c r="A24" s="3">
        <v>0.1</v>
      </c>
      <c r="B24" s="4">
        <v>33.48677</v>
      </c>
      <c r="C24" s="4">
        <v>31.825520000000001</v>
      </c>
      <c r="D24" s="4">
        <v>29.588200000000001</v>
      </c>
      <c r="E24" s="4">
        <v>27.925830000000001</v>
      </c>
      <c r="F24" s="4">
        <v>24.488099999999999</v>
      </c>
      <c r="G24" s="4">
        <v>25.46959</v>
      </c>
      <c r="H24" s="4">
        <v>22.301549999999999</v>
      </c>
      <c r="I24" s="4">
        <v>24.442219999999999</v>
      </c>
    </row>
    <row r="25" spans="1:25" x14ac:dyDescent="0.2">
      <c r="A25" s="3">
        <v>1</v>
      </c>
      <c r="B25" s="4">
        <v>33.428400000000003</v>
      </c>
      <c r="C25" s="4">
        <v>33.707340000000002</v>
      </c>
      <c r="D25" s="4">
        <v>29.660029999999999</v>
      </c>
      <c r="E25" s="4">
        <v>29.07846</v>
      </c>
      <c r="F25" s="4">
        <v>24.710619999999999</v>
      </c>
      <c r="G25" s="4">
        <v>25.77974</v>
      </c>
      <c r="H25" s="4">
        <v>22.226649999999999</v>
      </c>
      <c r="I25" s="4">
        <v>24.493480000000002</v>
      </c>
    </row>
    <row r="26" spans="1:25" x14ac:dyDescent="0.2">
      <c r="A26" s="3">
        <v>10</v>
      </c>
      <c r="B26" s="4">
        <v>34.242890000000003</v>
      </c>
      <c r="C26" s="4">
        <v>33.899799999999999</v>
      </c>
      <c r="D26" s="4">
        <v>31.10519</v>
      </c>
      <c r="E26" s="4">
        <v>29.138020000000001</v>
      </c>
      <c r="F26" s="4">
        <v>24.820779999999999</v>
      </c>
      <c r="G26" s="4">
        <v>25.848600000000001</v>
      </c>
      <c r="H26" s="4">
        <v>22.419830000000001</v>
      </c>
      <c r="I26" s="4">
        <v>24.643280000000001</v>
      </c>
    </row>
    <row r="27" spans="1:25" x14ac:dyDescent="0.2">
      <c r="A27" s="3">
        <v>100</v>
      </c>
      <c r="B27" s="4">
        <v>33.424990000000001</v>
      </c>
      <c r="C27" s="4">
        <v>32.962769999999999</v>
      </c>
      <c r="D27" s="4">
        <v>29.910520000000002</v>
      </c>
      <c r="E27" s="4">
        <v>29.402529999999999</v>
      </c>
      <c r="F27" s="4">
        <v>24.767800000000001</v>
      </c>
      <c r="G27" s="4">
        <v>25.519829999999999</v>
      </c>
      <c r="H27" s="4">
        <v>22.845600000000001</v>
      </c>
      <c r="I27" s="4">
        <v>24.824619999999999</v>
      </c>
    </row>
    <row r="28" spans="1:25" x14ac:dyDescent="0.2">
      <c r="A28" s="3">
        <v>1000</v>
      </c>
      <c r="B28" s="4">
        <v>31.726459999999999</v>
      </c>
      <c r="C28" s="4">
        <v>31.770689999999998</v>
      </c>
      <c r="D28" s="4">
        <v>29.011009999999999</v>
      </c>
      <c r="E28" s="4">
        <v>29.546589999999998</v>
      </c>
      <c r="F28" s="4">
        <v>24.310300000000002</v>
      </c>
      <c r="G28" s="4">
        <v>23.895250000000001</v>
      </c>
      <c r="H28" s="4">
        <v>23.432359999999999</v>
      </c>
      <c r="I28" s="4">
        <v>25.141200000000001</v>
      </c>
      <c r="J28" t="s">
        <v>365</v>
      </c>
    </row>
    <row r="31" spans="1:25" x14ac:dyDescent="0.2">
      <c r="A31" s="1" t="s">
        <v>153</v>
      </c>
    </row>
    <row r="32" spans="1:25" x14ac:dyDescent="0.2">
      <c r="A32" s="1" t="s">
        <v>150</v>
      </c>
      <c r="B32" s="25" t="s">
        <v>154</v>
      </c>
      <c r="C32" s="25"/>
      <c r="D32" s="25"/>
      <c r="E32" s="25"/>
      <c r="F32" s="25" t="s">
        <v>155</v>
      </c>
      <c r="G32" s="25"/>
      <c r="H32" s="25"/>
      <c r="I32" s="25"/>
      <c r="J32" s="25" t="s">
        <v>156</v>
      </c>
      <c r="K32" s="25"/>
      <c r="L32" s="25"/>
      <c r="M32" s="25"/>
      <c r="N32" s="25" t="s">
        <v>157</v>
      </c>
      <c r="O32" s="25"/>
      <c r="P32" s="25"/>
      <c r="Q32" s="25"/>
      <c r="R32" s="25" t="s">
        <v>158</v>
      </c>
      <c r="S32" s="25"/>
      <c r="T32" s="25"/>
      <c r="U32" s="25"/>
      <c r="V32" s="25" t="s">
        <v>159</v>
      </c>
      <c r="W32" s="25"/>
      <c r="X32" s="25"/>
      <c r="Y32" s="25"/>
    </row>
    <row r="33" spans="1:26" x14ac:dyDescent="0.2">
      <c r="A33" s="3">
        <v>0</v>
      </c>
      <c r="B33" s="4">
        <v>157.14034000000001</v>
      </c>
      <c r="C33" s="4">
        <v>138.69560000000001</v>
      </c>
      <c r="D33" s="4">
        <v>160.03738000000001</v>
      </c>
      <c r="E33" s="4">
        <v>158.65747999999999</v>
      </c>
      <c r="F33" s="4">
        <v>164.92552000000001</v>
      </c>
      <c r="G33" s="4">
        <v>196.54828000000001</v>
      </c>
      <c r="H33" s="4">
        <v>123.2161</v>
      </c>
      <c r="I33" s="4">
        <v>146.17092</v>
      </c>
      <c r="J33" s="4">
        <v>855.83911999999998</v>
      </c>
      <c r="K33" s="4">
        <v>872.20240000000001</v>
      </c>
      <c r="L33" s="4">
        <v>920.48483999999996</v>
      </c>
      <c r="M33" s="4">
        <v>825.32138999999995</v>
      </c>
      <c r="N33" s="4">
        <v>893.21546000000001</v>
      </c>
      <c r="O33" s="4">
        <v>1078.5896700000001</v>
      </c>
      <c r="P33" s="4">
        <v>943.59550000000002</v>
      </c>
      <c r="Q33" s="4">
        <v>951.56280000000004</v>
      </c>
      <c r="R33" s="4">
        <v>888.59437000000003</v>
      </c>
      <c r="S33" s="4">
        <v>884.23657000000003</v>
      </c>
      <c r="T33" s="4">
        <v>901.58849999999995</v>
      </c>
      <c r="U33" s="4">
        <v>673.93286999999998</v>
      </c>
      <c r="V33" s="4">
        <v>813.37980000000005</v>
      </c>
      <c r="W33" s="4">
        <v>847.52071999999998</v>
      </c>
      <c r="X33" s="4">
        <v>789.26279999999997</v>
      </c>
      <c r="Y33" s="4">
        <v>938.85893999999996</v>
      </c>
    </row>
    <row r="34" spans="1:26" x14ac:dyDescent="0.2">
      <c r="A34" s="3">
        <v>0.1</v>
      </c>
      <c r="B34" s="4">
        <v>204.51418000000001</v>
      </c>
      <c r="C34" s="4">
        <v>165.06100000000001</v>
      </c>
      <c r="D34" s="4">
        <v>197.34924000000001</v>
      </c>
      <c r="E34" s="4">
        <v>180.66376</v>
      </c>
      <c r="F34" s="4">
        <v>175.34146000000001</v>
      </c>
      <c r="G34" s="4">
        <v>179.06209999999999</v>
      </c>
      <c r="H34" s="4">
        <v>127.23622</v>
      </c>
      <c r="I34" s="4">
        <v>135.71866</v>
      </c>
      <c r="J34" s="4">
        <v>913.88863000000003</v>
      </c>
      <c r="K34" s="4">
        <v>842.14684</v>
      </c>
      <c r="L34" s="4">
        <v>910.11823000000004</v>
      </c>
      <c r="M34" s="4">
        <v>691.03842999999995</v>
      </c>
      <c r="N34" s="4">
        <v>1048.11149</v>
      </c>
      <c r="O34" s="4">
        <v>1112.2002</v>
      </c>
      <c r="P34" s="4">
        <v>883.61581999999999</v>
      </c>
      <c r="Q34" s="4">
        <v>1007.04599</v>
      </c>
      <c r="R34" s="4">
        <v>937.70257000000004</v>
      </c>
      <c r="S34" s="4">
        <v>1048.3071299999999</v>
      </c>
      <c r="T34" s="4">
        <v>706.37990000000002</v>
      </c>
      <c r="U34" s="4">
        <v>1112.11725</v>
      </c>
      <c r="V34" s="4">
        <v>751.07079999999996</v>
      </c>
      <c r="W34" s="4">
        <v>980.46762999999999</v>
      </c>
      <c r="X34" s="4">
        <v>754.94313</v>
      </c>
      <c r="Y34" s="4">
        <v>988.53688</v>
      </c>
    </row>
    <row r="35" spans="1:26" x14ac:dyDescent="0.2">
      <c r="A35" s="3">
        <v>1</v>
      </c>
      <c r="B35" s="4">
        <v>185.58286000000001</v>
      </c>
      <c r="C35" s="4">
        <v>165.03332</v>
      </c>
      <c r="D35" s="4">
        <v>183.07942</v>
      </c>
      <c r="E35" s="4">
        <v>175.27662000000001</v>
      </c>
      <c r="F35" s="4">
        <v>173.2637</v>
      </c>
      <c r="G35" s="4">
        <v>172.61035999999999</v>
      </c>
      <c r="H35" s="4">
        <v>127.75876</v>
      </c>
      <c r="I35" s="4">
        <v>127.67846</v>
      </c>
      <c r="J35" s="4">
        <v>986.18919000000005</v>
      </c>
      <c r="K35" s="4">
        <v>777.71112000000005</v>
      </c>
      <c r="L35" s="4">
        <v>926.78380000000004</v>
      </c>
      <c r="M35" s="4">
        <v>877.49543000000006</v>
      </c>
      <c r="N35" s="4">
        <v>887.90678000000003</v>
      </c>
      <c r="O35" s="4">
        <v>1087.5057999999999</v>
      </c>
      <c r="P35" s="4">
        <v>950.18321000000003</v>
      </c>
      <c r="Q35" s="4">
        <v>973.37896999999998</v>
      </c>
      <c r="R35" s="4">
        <v>709.85801000000004</v>
      </c>
      <c r="S35" s="4">
        <v>1085.1411700000001</v>
      </c>
      <c r="T35" s="4">
        <v>1182.8857700000001</v>
      </c>
      <c r="U35" s="4">
        <v>1074.46478</v>
      </c>
      <c r="V35" s="4">
        <v>875.11851000000001</v>
      </c>
      <c r="W35" s="4">
        <v>943.99584000000004</v>
      </c>
      <c r="X35" s="4">
        <v>744.70935999999995</v>
      </c>
      <c r="Y35" s="4">
        <v>863.05526999999995</v>
      </c>
    </row>
    <row r="36" spans="1:26" x14ac:dyDescent="0.2">
      <c r="A36" s="3">
        <v>10</v>
      </c>
      <c r="B36" s="4">
        <v>178.99155999999999</v>
      </c>
      <c r="C36" s="4">
        <v>161.37764000000001</v>
      </c>
      <c r="D36" s="4">
        <v>182.98154</v>
      </c>
      <c r="E36" s="4">
        <v>178.7944</v>
      </c>
      <c r="F36" s="4">
        <v>179.55544</v>
      </c>
      <c r="G36" s="4">
        <v>176.83341999999999</v>
      </c>
      <c r="H36" s="4">
        <v>133.78899999999999</v>
      </c>
      <c r="I36" s="4">
        <v>130.33168000000001</v>
      </c>
      <c r="J36" s="4">
        <v>818.98771999999997</v>
      </c>
      <c r="K36" s="4">
        <v>1008.10336</v>
      </c>
      <c r="L36" s="4">
        <v>856.48716999999999</v>
      </c>
      <c r="M36" s="4">
        <v>694.02000999999996</v>
      </c>
      <c r="N36" s="4">
        <v>993.50495000000001</v>
      </c>
      <c r="O36" s="4">
        <v>1016.96933</v>
      </c>
      <c r="P36" s="4">
        <v>967.10442999999998</v>
      </c>
      <c r="Q36" s="4">
        <v>889.48054000000002</v>
      </c>
      <c r="R36" s="4">
        <v>733.00869999999998</v>
      </c>
      <c r="S36" s="4">
        <v>1028.5726299999999</v>
      </c>
      <c r="T36" s="4">
        <v>939.72342000000003</v>
      </c>
      <c r="U36" s="4">
        <v>833.84398999999996</v>
      </c>
      <c r="V36" s="4">
        <v>746.02404000000001</v>
      </c>
      <c r="W36" s="4">
        <v>928.93118000000004</v>
      </c>
      <c r="X36" s="4">
        <v>706.41052000000002</v>
      </c>
      <c r="Y36" s="4">
        <v>772.20412999999996</v>
      </c>
    </row>
    <row r="37" spans="1:26" x14ac:dyDescent="0.2">
      <c r="A37" s="3">
        <v>100</v>
      </c>
      <c r="B37" s="4">
        <v>184.14269999999999</v>
      </c>
      <c r="C37" s="4">
        <v>154.01076</v>
      </c>
      <c r="D37" s="4">
        <v>185.19507999999999</v>
      </c>
      <c r="E37" s="4">
        <v>172.56414000000001</v>
      </c>
      <c r="F37" s="4">
        <v>166.69614000000001</v>
      </c>
      <c r="G37" s="4">
        <v>174.05278000000001</v>
      </c>
      <c r="H37" s="4">
        <v>120.56282</v>
      </c>
      <c r="I37" s="4">
        <v>131.13570000000001</v>
      </c>
      <c r="J37" s="4">
        <v>1020.09672</v>
      </c>
      <c r="K37" s="4">
        <v>797.00828000000001</v>
      </c>
      <c r="L37" s="4">
        <v>929.84004000000004</v>
      </c>
      <c r="M37" s="4">
        <v>654.67800999999997</v>
      </c>
      <c r="N37" s="4">
        <v>972.15129999999999</v>
      </c>
      <c r="O37" s="4">
        <v>1172.8679099999999</v>
      </c>
      <c r="P37" s="4">
        <v>859.24643000000003</v>
      </c>
      <c r="Q37" s="4">
        <v>1038.01938</v>
      </c>
      <c r="R37" s="4">
        <v>973.99338</v>
      </c>
      <c r="S37" s="4">
        <v>763.42307000000005</v>
      </c>
      <c r="T37" s="4">
        <v>1169.4853499999999</v>
      </c>
      <c r="U37" s="4">
        <v>841.22427000000005</v>
      </c>
      <c r="V37" s="4">
        <v>931.82835</v>
      </c>
      <c r="W37" s="4">
        <v>939.79031999999995</v>
      </c>
      <c r="X37" s="4">
        <v>786.76099999999997</v>
      </c>
      <c r="Y37" s="4">
        <v>880.31870000000004</v>
      </c>
    </row>
    <row r="38" spans="1:26" x14ac:dyDescent="0.2">
      <c r="A38" s="3">
        <v>1000</v>
      </c>
      <c r="B38" s="4">
        <v>147.05941999999999</v>
      </c>
      <c r="C38" s="4">
        <v>140.89734000000001</v>
      </c>
      <c r="D38" s="4">
        <v>139.66363999999999</v>
      </c>
      <c r="E38" s="4">
        <v>148.76107999999999</v>
      </c>
      <c r="F38" s="4">
        <v>154.90056000000001</v>
      </c>
      <c r="G38" s="4">
        <v>158.98812000000001</v>
      </c>
      <c r="H38" s="4">
        <v>141.11070000000001</v>
      </c>
      <c r="I38" s="4">
        <v>149.67565999999999</v>
      </c>
      <c r="J38" s="4">
        <v>834.51693999999998</v>
      </c>
      <c r="K38" s="4">
        <v>721.41376000000002</v>
      </c>
      <c r="L38" s="4">
        <v>762.75855000000001</v>
      </c>
      <c r="M38" s="4">
        <v>942.77067999999997</v>
      </c>
      <c r="N38" s="4">
        <v>960.38314000000003</v>
      </c>
      <c r="O38" s="4">
        <v>1152.1080400000001</v>
      </c>
      <c r="P38" s="4">
        <v>882.01368000000002</v>
      </c>
      <c r="Q38" s="4">
        <v>969.33902</v>
      </c>
      <c r="R38" s="4">
        <v>910.86613999999997</v>
      </c>
      <c r="S38" s="4">
        <v>1012.52561</v>
      </c>
      <c r="T38" s="4">
        <v>1200.2847400000001</v>
      </c>
      <c r="U38" s="4">
        <v>1140.7115100000001</v>
      </c>
      <c r="V38" s="4">
        <v>746.67420000000004</v>
      </c>
      <c r="W38" s="4">
        <v>961.92796999999996</v>
      </c>
      <c r="X38" s="4">
        <v>806.61749999999995</v>
      </c>
      <c r="Y38" s="4">
        <v>827.51352999999995</v>
      </c>
      <c r="Z38" t="s">
        <v>365</v>
      </c>
    </row>
  </sheetData>
  <mergeCells count="12">
    <mergeCell ref="V32:Y32"/>
    <mergeCell ref="B22:E22"/>
    <mergeCell ref="F22:I22"/>
    <mergeCell ref="B32:E32"/>
    <mergeCell ref="F32:I32"/>
    <mergeCell ref="J32:M32"/>
    <mergeCell ref="N32:Q32"/>
    <mergeCell ref="B2:E2"/>
    <mergeCell ref="F2:I2"/>
    <mergeCell ref="B12:E12"/>
    <mergeCell ref="F12:I12"/>
    <mergeCell ref="R32:U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DE86A-154F-CE41-AC2C-4D5E65306E64}">
  <dimension ref="A1:N62"/>
  <sheetViews>
    <sheetView topLeftCell="A32" workbookViewId="0">
      <selection activeCell="J58" sqref="J58:M58"/>
    </sheetView>
  </sheetViews>
  <sheetFormatPr baseColWidth="10" defaultRowHeight="16" x14ac:dyDescent="0.2"/>
  <sheetData>
    <row r="1" spans="1:14" x14ac:dyDescent="0.2">
      <c r="A1" s="1" t="s">
        <v>160</v>
      </c>
    </row>
    <row r="2" spans="1:14" x14ac:dyDescent="0.2">
      <c r="A2" s="1"/>
      <c r="B2" s="27" t="s">
        <v>53</v>
      </c>
      <c r="C2" s="25"/>
      <c r="D2" s="25"/>
      <c r="E2" s="25"/>
      <c r="F2" s="25" t="s">
        <v>167</v>
      </c>
      <c r="G2" s="25"/>
      <c r="H2" s="25"/>
      <c r="I2" s="25"/>
      <c r="J2" s="25" t="s">
        <v>168</v>
      </c>
      <c r="K2" s="25"/>
      <c r="L2" s="25"/>
      <c r="M2" s="25"/>
    </row>
    <row r="3" spans="1:14" x14ac:dyDescent="0.2">
      <c r="A3" s="3" t="s">
        <v>161</v>
      </c>
      <c r="B3" s="7">
        <v>181.20500000000001</v>
      </c>
      <c r="C3" s="4">
        <v>187.92949999999999</v>
      </c>
      <c r="D3" s="4">
        <v>193.4699</v>
      </c>
      <c r="E3" s="4">
        <v>201.82380000000001</v>
      </c>
      <c r="F3" s="4">
        <v>243.3494</v>
      </c>
      <c r="G3" s="4">
        <v>279.15859999999998</v>
      </c>
      <c r="H3" s="4">
        <v>259.80549999999999</v>
      </c>
      <c r="I3" s="4">
        <v>303.1832</v>
      </c>
      <c r="J3" s="4">
        <v>314.84070000000003</v>
      </c>
      <c r="K3" s="4">
        <v>293.91570000000002</v>
      </c>
      <c r="L3" s="4">
        <v>341.48610000000002</v>
      </c>
      <c r="M3" s="4">
        <v>319.86169999999998</v>
      </c>
    </row>
    <row r="4" spans="1:14" x14ac:dyDescent="0.2">
      <c r="A4" s="3" t="s">
        <v>162</v>
      </c>
      <c r="B4" s="7">
        <v>141.09559999999999</v>
      </c>
      <c r="C4" s="4">
        <v>133.61160000000001</v>
      </c>
      <c r="D4" s="4">
        <v>152.05600000000001</v>
      </c>
      <c r="E4" s="4">
        <v>143.6096</v>
      </c>
      <c r="F4" s="4">
        <v>228.5521</v>
      </c>
      <c r="G4" s="4">
        <v>221.5299</v>
      </c>
      <c r="H4" s="4">
        <v>248.19210000000001</v>
      </c>
      <c r="I4" s="4">
        <v>240.31020000000001</v>
      </c>
      <c r="J4" s="4">
        <v>215.77379999999999</v>
      </c>
      <c r="K4" s="4">
        <v>195.91059999999999</v>
      </c>
      <c r="L4" s="4">
        <v>233.98310000000001</v>
      </c>
      <c r="M4" s="4">
        <v>212.7355</v>
      </c>
    </row>
    <row r="5" spans="1:14" x14ac:dyDescent="0.2">
      <c r="A5" s="3" t="s">
        <v>163</v>
      </c>
      <c r="B5" s="7">
        <v>169.95500000000001</v>
      </c>
      <c r="C5" s="4">
        <v>188.32050000000001</v>
      </c>
      <c r="D5" s="4">
        <v>184.10319999999999</v>
      </c>
      <c r="E5" s="4">
        <v>204.03829999999999</v>
      </c>
      <c r="F5" s="4">
        <v>275.87520000000001</v>
      </c>
      <c r="G5" s="4">
        <v>302.56110000000001</v>
      </c>
      <c r="H5" s="4">
        <v>300.89019999999999</v>
      </c>
      <c r="I5" s="4">
        <v>331.15429999999998</v>
      </c>
      <c r="J5" s="4">
        <v>314.11680000000001</v>
      </c>
      <c r="K5" s="4">
        <v>282.42599999999999</v>
      </c>
      <c r="L5" s="4">
        <v>347.2543</v>
      </c>
      <c r="M5" s="4">
        <v>310.16719999999998</v>
      </c>
    </row>
    <row r="6" spans="1:14" x14ac:dyDescent="0.2">
      <c r="A6" s="3" t="s">
        <v>164</v>
      </c>
      <c r="B6" s="7">
        <v>136.4897</v>
      </c>
      <c r="C6" s="4">
        <v>159.67339999999999</v>
      </c>
      <c r="D6" s="4">
        <v>147.0343</v>
      </c>
      <c r="E6" s="4">
        <v>172.0275</v>
      </c>
      <c r="F6" s="4">
        <v>211.49770000000001</v>
      </c>
      <c r="G6" s="4">
        <v>195.4408</v>
      </c>
      <c r="H6" s="4">
        <v>228.37880000000001</v>
      </c>
      <c r="I6" s="4">
        <v>211.8082</v>
      </c>
      <c r="J6" s="4">
        <v>247.02539999999999</v>
      </c>
      <c r="K6" s="4">
        <v>219.6155</v>
      </c>
      <c r="L6" s="4">
        <v>268.49979999999999</v>
      </c>
      <c r="M6" s="4">
        <v>238.12360000000001</v>
      </c>
      <c r="N6" t="s">
        <v>365</v>
      </c>
    </row>
    <row r="9" spans="1:14" x14ac:dyDescent="0.2">
      <c r="A9" s="3" t="s">
        <v>165</v>
      </c>
    </row>
    <row r="10" spans="1:14" x14ac:dyDescent="0.2">
      <c r="A10" s="1"/>
      <c r="B10" s="27" t="s">
        <v>53</v>
      </c>
      <c r="C10" s="25"/>
      <c r="D10" s="25"/>
      <c r="E10" s="25"/>
      <c r="F10" s="25" t="s">
        <v>167</v>
      </c>
      <c r="G10" s="25"/>
      <c r="H10" s="25"/>
      <c r="I10" s="25"/>
      <c r="J10" s="25" t="s">
        <v>168</v>
      </c>
      <c r="K10" s="25"/>
      <c r="L10" s="25"/>
      <c r="M10" s="25"/>
    </row>
    <row r="11" spans="1:14" x14ac:dyDescent="0.2">
      <c r="A11" s="3" t="s">
        <v>161</v>
      </c>
      <c r="B11" s="7">
        <v>13.45767</v>
      </c>
      <c r="C11" s="4">
        <v>13.26605</v>
      </c>
      <c r="D11" s="4">
        <v>15.16249</v>
      </c>
      <c r="E11" s="4">
        <v>14.742240000000001</v>
      </c>
      <c r="F11" s="4">
        <v>11.59305</v>
      </c>
      <c r="G11" s="4">
        <v>11.973839999999999</v>
      </c>
      <c r="H11" s="4">
        <v>12.841469999999999</v>
      </c>
      <c r="I11" s="4">
        <v>13.077500000000001</v>
      </c>
      <c r="J11" s="4">
        <v>13.82986</v>
      </c>
      <c r="K11" s="4">
        <v>13.419589999999999</v>
      </c>
      <c r="L11" s="4">
        <v>15.25934</v>
      </c>
      <c r="M11" s="4">
        <v>14.628119999999999</v>
      </c>
    </row>
    <row r="12" spans="1:14" x14ac:dyDescent="0.2">
      <c r="A12" s="3" t="s">
        <v>162</v>
      </c>
      <c r="B12" s="7">
        <v>9.507244</v>
      </c>
      <c r="C12" s="4">
        <v>10.084619999999999</v>
      </c>
      <c r="D12" s="4">
        <v>8.4951849999999993</v>
      </c>
      <c r="E12" s="4">
        <v>9.0553080000000001</v>
      </c>
      <c r="F12" s="4">
        <v>10.81438</v>
      </c>
      <c r="G12" s="4">
        <v>10.579370000000001</v>
      </c>
      <c r="H12" s="4">
        <v>9.9851600000000005</v>
      </c>
      <c r="I12" s="4">
        <v>9.663335</v>
      </c>
      <c r="J12" s="4">
        <v>12.289490000000001</v>
      </c>
      <c r="K12" s="4">
        <v>12.773059999999999</v>
      </c>
      <c r="L12" s="4">
        <v>11.223319999999999</v>
      </c>
      <c r="M12" s="4">
        <v>11.73677</v>
      </c>
    </row>
    <row r="13" spans="1:14" x14ac:dyDescent="0.2">
      <c r="A13" s="3" t="s">
        <v>163</v>
      </c>
      <c r="B13" s="7">
        <v>11.263859999999999</v>
      </c>
      <c r="C13" s="4">
        <v>10.86096</v>
      </c>
      <c r="D13" s="4">
        <v>12.47303</v>
      </c>
      <c r="E13" s="4">
        <v>12.155390000000001</v>
      </c>
      <c r="F13" s="4">
        <v>12.18388</v>
      </c>
      <c r="G13" s="4">
        <v>13.779500000000001</v>
      </c>
      <c r="H13" s="4">
        <v>13.30608</v>
      </c>
      <c r="I13" s="4">
        <v>15.01789</v>
      </c>
      <c r="J13" s="4">
        <v>13.05232</v>
      </c>
      <c r="K13" s="4">
        <v>13.509259999999999</v>
      </c>
      <c r="L13" s="4">
        <v>14.22345</v>
      </c>
      <c r="M13" s="4">
        <v>14.78829</v>
      </c>
    </row>
    <row r="14" spans="1:14" x14ac:dyDescent="0.2">
      <c r="A14" s="3" t="s">
        <v>164</v>
      </c>
      <c r="B14" s="7">
        <v>10.11168</v>
      </c>
      <c r="C14" s="4">
        <v>10.56739</v>
      </c>
      <c r="D14" s="4">
        <v>11.325390000000001</v>
      </c>
      <c r="E14" s="4">
        <v>12.308109999999999</v>
      </c>
      <c r="F14" s="4">
        <v>12.284610000000001</v>
      </c>
      <c r="G14" s="4">
        <v>13.117419999999999</v>
      </c>
      <c r="H14" s="4">
        <v>13.478440000000001</v>
      </c>
      <c r="I14" s="4">
        <v>14.66774</v>
      </c>
      <c r="J14" s="4">
        <v>12.94914</v>
      </c>
      <c r="K14" s="4">
        <v>14.769539999999999</v>
      </c>
      <c r="L14" s="4">
        <v>14.239699999999999</v>
      </c>
      <c r="M14" s="4">
        <v>16.41714</v>
      </c>
      <c r="N14" t="s">
        <v>365</v>
      </c>
    </row>
    <row r="17" spans="1:14" x14ac:dyDescent="0.2">
      <c r="A17" s="3" t="s">
        <v>166</v>
      </c>
    </row>
    <row r="18" spans="1:14" x14ac:dyDescent="0.2">
      <c r="A18" s="14"/>
      <c r="B18" s="25" t="s">
        <v>53</v>
      </c>
      <c r="C18" s="25"/>
      <c r="D18" s="25"/>
      <c r="E18" s="25"/>
      <c r="F18" s="25" t="s">
        <v>167</v>
      </c>
      <c r="G18" s="25"/>
      <c r="H18" s="25"/>
      <c r="I18" s="25"/>
      <c r="J18" s="25" t="s">
        <v>168</v>
      </c>
      <c r="K18" s="25"/>
      <c r="L18" s="25"/>
      <c r="M18" s="25"/>
    </row>
    <row r="19" spans="1:14" x14ac:dyDescent="0.2">
      <c r="A19" s="3" t="s">
        <v>161</v>
      </c>
      <c r="B19" s="4">
        <v>42.327100799999997</v>
      </c>
      <c r="C19" s="4">
        <v>42.396217499999999</v>
      </c>
      <c r="D19" s="4">
        <v>37.573044199999998</v>
      </c>
      <c r="E19" s="4">
        <v>38.081712500000002</v>
      </c>
      <c r="F19" s="4">
        <v>122.26093</v>
      </c>
      <c r="G19" s="4">
        <v>120.52589999999999</v>
      </c>
      <c r="H19" s="4">
        <v>110.33946</v>
      </c>
      <c r="I19" s="4">
        <v>109.89901999999999</v>
      </c>
      <c r="J19" s="4">
        <v>119.4547</v>
      </c>
      <c r="K19" s="4">
        <v>122.2444</v>
      </c>
      <c r="L19" s="4">
        <v>107.9945</v>
      </c>
      <c r="M19" s="4">
        <v>110.7401</v>
      </c>
    </row>
    <row r="20" spans="1:14" x14ac:dyDescent="0.2">
      <c r="A20" s="3" t="s">
        <v>162</v>
      </c>
      <c r="B20" s="4">
        <v>28.5594292</v>
      </c>
      <c r="C20" s="4">
        <v>30.8810775</v>
      </c>
      <c r="D20" s="4">
        <v>25.464367500000002</v>
      </c>
      <c r="E20" s="4">
        <v>27.601740800000002</v>
      </c>
      <c r="F20" s="4">
        <v>91.997554800000003</v>
      </c>
      <c r="G20" s="4">
        <v>94.743578999999997</v>
      </c>
      <c r="H20" s="4">
        <v>84.306905999999998</v>
      </c>
      <c r="I20" s="4">
        <v>85.0684605</v>
      </c>
      <c r="J20" s="4">
        <v>92.759399999999999</v>
      </c>
      <c r="K20" s="4">
        <v>105.5753</v>
      </c>
      <c r="L20" s="4">
        <v>84.080039999999997</v>
      </c>
      <c r="M20" s="4">
        <v>95.818029999999993</v>
      </c>
    </row>
    <row r="21" spans="1:14" x14ac:dyDescent="0.2">
      <c r="A21" s="3" t="s">
        <v>163</v>
      </c>
      <c r="B21" s="4">
        <v>34.1828717</v>
      </c>
      <c r="C21" s="4">
        <v>30.635356699999999</v>
      </c>
      <c r="D21" s="4">
        <v>30.5433375</v>
      </c>
      <c r="E21" s="4">
        <v>32.672154999999997</v>
      </c>
      <c r="F21" s="4">
        <v>135.137438</v>
      </c>
      <c r="G21" s="4">
        <v>119.892951</v>
      </c>
      <c r="H21" s="4">
        <v>123.26727200000001</v>
      </c>
      <c r="I21" s="4">
        <v>108.877832</v>
      </c>
      <c r="J21" s="4">
        <v>117.8147</v>
      </c>
      <c r="K21" s="4">
        <v>123.992</v>
      </c>
      <c r="L21" s="4">
        <v>107.4221</v>
      </c>
      <c r="M21" s="4">
        <v>113.0137</v>
      </c>
    </row>
    <row r="22" spans="1:14" x14ac:dyDescent="0.2">
      <c r="A22" s="3" t="s">
        <v>164</v>
      </c>
      <c r="B22" s="4">
        <v>28.567045</v>
      </c>
      <c r="C22" s="4">
        <v>29.165608299999999</v>
      </c>
      <c r="D22" s="4">
        <v>25.269984999999998</v>
      </c>
      <c r="E22" s="4">
        <v>25.711280800000001</v>
      </c>
      <c r="F22" s="4">
        <v>111.598404</v>
      </c>
      <c r="G22" s="4">
        <v>91.776782100000005</v>
      </c>
      <c r="H22" s="4">
        <v>101.74301699999999</v>
      </c>
      <c r="I22" s="4">
        <v>82.081528500000005</v>
      </c>
      <c r="J22" s="4">
        <v>105.6281</v>
      </c>
      <c r="K22" s="4">
        <v>93.043239999999997</v>
      </c>
      <c r="L22" s="4">
        <v>95.955529999999996</v>
      </c>
      <c r="M22" s="4">
        <v>84.957530000000006</v>
      </c>
      <c r="N22" t="s">
        <v>365</v>
      </c>
    </row>
    <row r="25" spans="1:14" x14ac:dyDescent="0.2">
      <c r="A25" s="3" t="s">
        <v>174</v>
      </c>
    </row>
    <row r="26" spans="1:14" x14ac:dyDescent="0.2">
      <c r="A26" s="14"/>
      <c r="B26" s="25" t="s">
        <v>53</v>
      </c>
      <c r="C26" s="25"/>
      <c r="D26" s="25"/>
      <c r="E26" s="25"/>
      <c r="F26" s="25" t="s">
        <v>167</v>
      </c>
      <c r="G26" s="25"/>
      <c r="H26" s="25"/>
      <c r="I26" s="25"/>
      <c r="J26" s="25" t="s">
        <v>168</v>
      </c>
      <c r="K26" s="25"/>
      <c r="L26" s="25"/>
      <c r="M26" s="25"/>
    </row>
    <row r="27" spans="1:14" x14ac:dyDescent="0.2">
      <c r="A27" s="3" t="s">
        <v>161</v>
      </c>
      <c r="B27" s="4">
        <v>74.6036</v>
      </c>
      <c r="C27" s="4">
        <v>72.574330000000003</v>
      </c>
      <c r="D27" s="4">
        <v>79.653970000000001</v>
      </c>
      <c r="E27" s="4">
        <v>77.931619999999995</v>
      </c>
      <c r="F27" s="4">
        <v>108.0248</v>
      </c>
      <c r="G27" s="4">
        <v>102.80629999999999</v>
      </c>
      <c r="H27" s="4">
        <v>115.4657</v>
      </c>
      <c r="I27" s="4">
        <v>111.0938</v>
      </c>
      <c r="J27" s="4">
        <v>95.009010000000004</v>
      </c>
      <c r="K27" s="4">
        <v>105.6734</v>
      </c>
      <c r="L27" s="4">
        <v>101.9751</v>
      </c>
      <c r="M27" s="4">
        <v>113.85380000000001</v>
      </c>
    </row>
    <row r="28" spans="1:14" x14ac:dyDescent="0.2">
      <c r="A28" s="3" t="s">
        <v>162</v>
      </c>
      <c r="B28" s="4">
        <v>43.268009999999997</v>
      </c>
      <c r="C28" s="4">
        <v>42.36036</v>
      </c>
      <c r="D28" s="4">
        <v>46.958300000000001</v>
      </c>
      <c r="E28" s="4">
        <v>45.826410000000003</v>
      </c>
      <c r="F28" s="4">
        <v>75.520269999999996</v>
      </c>
      <c r="G28" s="4">
        <v>60.56532</v>
      </c>
      <c r="H28" s="4">
        <v>81.633849999999995</v>
      </c>
      <c r="I28" s="4">
        <v>65.352549999999994</v>
      </c>
      <c r="J28" s="4">
        <v>76.171170000000004</v>
      </c>
      <c r="K28" s="4">
        <v>75.072069999999997</v>
      </c>
      <c r="L28" s="4">
        <v>82.325590000000005</v>
      </c>
      <c r="M28" s="4">
        <v>80.617779999999996</v>
      </c>
    </row>
    <row r="29" spans="1:14" x14ac:dyDescent="0.2">
      <c r="A29" s="3" t="s">
        <v>163</v>
      </c>
      <c r="B29" s="4">
        <v>52.520269999999996</v>
      </c>
      <c r="C29" s="4">
        <v>55.9009</v>
      </c>
      <c r="D29" s="4">
        <v>57.653399999999998</v>
      </c>
      <c r="E29" s="4">
        <v>61.489229999999999</v>
      </c>
      <c r="F29" s="4">
        <v>86.896389999999997</v>
      </c>
      <c r="G29" s="4">
        <v>85.569820000000007</v>
      </c>
      <c r="H29" s="4">
        <v>94.89873</v>
      </c>
      <c r="I29" s="4">
        <v>92.743769999999998</v>
      </c>
      <c r="J29" s="4">
        <v>97.067570000000003</v>
      </c>
      <c r="K29" s="4">
        <v>100.8604</v>
      </c>
      <c r="L29" s="4">
        <v>105.485</v>
      </c>
      <c r="M29" s="4">
        <v>109.56270000000001</v>
      </c>
    </row>
    <row r="30" spans="1:14" x14ac:dyDescent="0.2">
      <c r="A30" s="3" t="s">
        <v>164</v>
      </c>
      <c r="B30" s="4">
        <v>50.63964</v>
      </c>
      <c r="C30" s="4">
        <v>42.08108</v>
      </c>
      <c r="D30" s="4">
        <v>55.38691</v>
      </c>
      <c r="E30" s="4">
        <v>46.183590000000002</v>
      </c>
      <c r="F30" s="4">
        <v>77.835589999999996</v>
      </c>
      <c r="G30" s="4">
        <v>77.952699999999993</v>
      </c>
      <c r="H30" s="4">
        <v>84.520960000000002</v>
      </c>
      <c r="I30" s="4">
        <v>84.731070000000003</v>
      </c>
      <c r="J30" s="4">
        <v>76.82432</v>
      </c>
      <c r="K30" s="4">
        <v>68.745500000000007</v>
      </c>
      <c r="L30" s="4">
        <v>83.663820000000001</v>
      </c>
      <c r="M30" s="4">
        <v>75.066050000000004</v>
      </c>
      <c r="N30" t="s">
        <v>365</v>
      </c>
    </row>
    <row r="33" spans="1:14" x14ac:dyDescent="0.2">
      <c r="A33" s="3" t="s">
        <v>175</v>
      </c>
    </row>
    <row r="34" spans="1:14" x14ac:dyDescent="0.2">
      <c r="A34" s="14"/>
      <c r="B34" s="25" t="s">
        <v>53</v>
      </c>
      <c r="C34" s="25"/>
      <c r="D34" s="25"/>
      <c r="E34" s="25"/>
      <c r="F34" s="25" t="s">
        <v>167</v>
      </c>
      <c r="G34" s="25"/>
      <c r="H34" s="25"/>
      <c r="I34" s="25"/>
      <c r="J34" s="25" t="s">
        <v>168</v>
      </c>
      <c r="K34" s="25"/>
      <c r="L34" s="25"/>
      <c r="M34" s="25"/>
    </row>
    <row r="35" spans="1:14" x14ac:dyDescent="0.2">
      <c r="A35" s="3" t="s">
        <v>161</v>
      </c>
      <c r="B35" s="4">
        <v>99.3</v>
      </c>
      <c r="C35" s="4">
        <v>98.87</v>
      </c>
      <c r="D35" s="4">
        <v>100.33</v>
      </c>
      <c r="E35" s="4">
        <v>101.5</v>
      </c>
      <c r="F35" s="4">
        <v>101.85</v>
      </c>
      <c r="G35" s="4">
        <v>103.42</v>
      </c>
      <c r="H35" s="4">
        <v>103.54</v>
      </c>
      <c r="I35" s="4">
        <v>103.71</v>
      </c>
      <c r="J35" s="4">
        <v>99.2</v>
      </c>
      <c r="K35" s="4">
        <v>102.95</v>
      </c>
      <c r="L35" s="4">
        <v>101.05</v>
      </c>
      <c r="M35" s="4">
        <v>105.86</v>
      </c>
    </row>
    <row r="36" spans="1:14" x14ac:dyDescent="0.2">
      <c r="A36" s="3" t="s">
        <v>162</v>
      </c>
      <c r="B36" s="4">
        <v>96.57</v>
      </c>
      <c r="C36" s="4">
        <v>100.59</v>
      </c>
      <c r="D36" s="4">
        <v>100.3</v>
      </c>
      <c r="E36" s="4">
        <v>102.55</v>
      </c>
      <c r="F36" s="4">
        <v>99.31</v>
      </c>
      <c r="G36" s="4">
        <v>96.66</v>
      </c>
      <c r="H36" s="4">
        <v>100.75</v>
      </c>
      <c r="I36" s="4">
        <v>102.45</v>
      </c>
      <c r="J36" s="4">
        <v>90.66</v>
      </c>
      <c r="K36" s="4">
        <v>87.68</v>
      </c>
      <c r="L36" s="4">
        <v>93.73</v>
      </c>
      <c r="M36" s="4">
        <v>97.53</v>
      </c>
    </row>
    <row r="37" spans="1:14" x14ac:dyDescent="0.2">
      <c r="A37" s="3" t="s">
        <v>163</v>
      </c>
      <c r="B37" s="4">
        <v>93.67</v>
      </c>
      <c r="C37" s="4">
        <v>100.12</v>
      </c>
      <c r="D37" s="4">
        <v>101.8</v>
      </c>
      <c r="E37" s="4">
        <v>104.4</v>
      </c>
      <c r="F37" s="4">
        <v>87.4</v>
      </c>
      <c r="G37" s="4">
        <v>101.72</v>
      </c>
      <c r="H37" s="4">
        <v>103.97</v>
      </c>
      <c r="I37" s="4">
        <v>105.26</v>
      </c>
      <c r="J37" s="4">
        <v>90.16</v>
      </c>
      <c r="K37" s="4">
        <v>104.54</v>
      </c>
      <c r="L37" s="4">
        <v>106.57</v>
      </c>
      <c r="M37" s="4">
        <v>110.29</v>
      </c>
    </row>
    <row r="38" spans="1:14" x14ac:dyDescent="0.2">
      <c r="A38" s="3" t="s">
        <v>164</v>
      </c>
      <c r="B38" s="4">
        <v>91.57</v>
      </c>
      <c r="C38" s="4">
        <v>99.56</v>
      </c>
      <c r="D38" s="4">
        <v>104.03</v>
      </c>
      <c r="E38" s="4">
        <v>104.83</v>
      </c>
      <c r="F38" s="4">
        <v>82.72</v>
      </c>
      <c r="G38" s="4">
        <v>91.65</v>
      </c>
      <c r="H38" s="4">
        <v>94.82</v>
      </c>
      <c r="I38" s="4">
        <v>97.24</v>
      </c>
      <c r="J38" s="4">
        <v>102.29</v>
      </c>
      <c r="K38" s="4">
        <v>87.13</v>
      </c>
      <c r="L38" s="4">
        <v>106.02</v>
      </c>
      <c r="M38" s="4">
        <v>88.18</v>
      </c>
      <c r="N38" t="s">
        <v>368</v>
      </c>
    </row>
    <row r="41" spans="1:14" x14ac:dyDescent="0.2">
      <c r="A41" s="3" t="s">
        <v>176</v>
      </c>
    </row>
    <row r="42" spans="1:14" x14ac:dyDescent="0.2">
      <c r="A42" s="13"/>
      <c r="B42" s="25" t="s">
        <v>53</v>
      </c>
      <c r="C42" s="25"/>
      <c r="D42" s="25"/>
      <c r="E42" s="25"/>
      <c r="F42" s="25" t="s">
        <v>167</v>
      </c>
      <c r="G42" s="25"/>
      <c r="H42" s="25"/>
      <c r="I42" s="25"/>
      <c r="J42" s="25" t="s">
        <v>168</v>
      </c>
      <c r="K42" s="25"/>
      <c r="L42" s="25"/>
      <c r="M42" s="25"/>
    </row>
    <row r="43" spans="1:14" x14ac:dyDescent="0.2">
      <c r="A43" s="12" t="s">
        <v>161</v>
      </c>
      <c r="B43" s="4">
        <v>103.62</v>
      </c>
      <c r="C43" s="4">
        <v>103.48</v>
      </c>
      <c r="D43" s="4">
        <v>102.19</v>
      </c>
      <c r="E43" s="4">
        <v>90.71</v>
      </c>
      <c r="F43" s="4">
        <v>110.01</v>
      </c>
      <c r="G43" s="4">
        <v>110.64</v>
      </c>
      <c r="H43" s="4">
        <v>108.57</v>
      </c>
      <c r="I43" s="4">
        <v>100.73</v>
      </c>
      <c r="J43" s="4">
        <v>109.4</v>
      </c>
      <c r="K43" s="4">
        <v>106.48</v>
      </c>
      <c r="L43" s="4">
        <v>100.98</v>
      </c>
      <c r="M43" s="4">
        <v>87.38</v>
      </c>
    </row>
    <row r="44" spans="1:14" x14ac:dyDescent="0.2">
      <c r="A44" s="12" t="s">
        <v>162</v>
      </c>
      <c r="B44" s="4">
        <v>104.65</v>
      </c>
      <c r="C44" s="4">
        <v>105.81</v>
      </c>
      <c r="D44" s="4">
        <v>99.98</v>
      </c>
      <c r="E44" s="4">
        <v>89.55</v>
      </c>
      <c r="F44" s="4">
        <v>109.26</v>
      </c>
      <c r="G44" s="4">
        <v>106.9</v>
      </c>
      <c r="H44" s="4">
        <v>106.69</v>
      </c>
      <c r="I44" s="4">
        <v>93.52</v>
      </c>
      <c r="J44" s="4">
        <v>102.04</v>
      </c>
      <c r="K44" s="4">
        <v>103.51</v>
      </c>
      <c r="L44" s="4">
        <v>99.1</v>
      </c>
      <c r="M44" s="4">
        <v>84.2</v>
      </c>
    </row>
    <row r="45" spans="1:14" x14ac:dyDescent="0.2">
      <c r="A45" s="12" t="s">
        <v>163</v>
      </c>
      <c r="B45" s="4">
        <v>107.1</v>
      </c>
      <c r="C45" s="4">
        <v>107.84</v>
      </c>
      <c r="D45" s="4">
        <v>99.52</v>
      </c>
      <c r="E45" s="4">
        <v>85.54</v>
      </c>
      <c r="F45" s="4">
        <v>107.29</v>
      </c>
      <c r="G45" s="4">
        <v>105.37</v>
      </c>
      <c r="H45" s="4">
        <v>102.75</v>
      </c>
      <c r="I45" s="4">
        <v>89.28</v>
      </c>
      <c r="J45" s="4">
        <v>103.68</v>
      </c>
      <c r="K45" s="4">
        <v>101.33</v>
      </c>
      <c r="L45" s="4">
        <v>98.07</v>
      </c>
      <c r="M45" s="4">
        <v>100.55</v>
      </c>
    </row>
    <row r="46" spans="1:14" x14ac:dyDescent="0.2">
      <c r="A46" s="12" t="s">
        <v>164</v>
      </c>
      <c r="B46" s="4">
        <v>105.23</v>
      </c>
      <c r="C46" s="4">
        <v>107.28</v>
      </c>
      <c r="D46" s="4">
        <v>104.1</v>
      </c>
      <c r="E46" s="4">
        <v>83.4</v>
      </c>
      <c r="F46" s="4">
        <v>97.01</v>
      </c>
      <c r="G46" s="4">
        <v>101.75</v>
      </c>
      <c r="H46" s="4">
        <v>95.17</v>
      </c>
      <c r="I46" s="4">
        <v>85.11</v>
      </c>
      <c r="J46" s="4">
        <v>76.34</v>
      </c>
      <c r="K46" s="4">
        <v>80.38</v>
      </c>
      <c r="L46" s="4">
        <v>97.51</v>
      </c>
      <c r="M46" s="4">
        <v>107.15</v>
      </c>
      <c r="N46" t="s">
        <v>368</v>
      </c>
    </row>
    <row r="49" spans="1:14" x14ac:dyDescent="0.2">
      <c r="A49" s="3" t="s">
        <v>177</v>
      </c>
    </row>
    <row r="50" spans="1:14" x14ac:dyDescent="0.2">
      <c r="A50" s="13"/>
      <c r="B50" s="25" t="s">
        <v>53</v>
      </c>
      <c r="C50" s="25"/>
      <c r="D50" s="25"/>
      <c r="E50" s="25"/>
      <c r="F50" s="25" t="s">
        <v>167</v>
      </c>
      <c r="G50" s="25"/>
      <c r="H50" s="25"/>
      <c r="I50" s="25"/>
      <c r="J50" s="25" t="s">
        <v>168</v>
      </c>
      <c r="K50" s="25"/>
      <c r="L50" s="25"/>
      <c r="M50" s="25"/>
    </row>
    <row r="51" spans="1:14" x14ac:dyDescent="0.2">
      <c r="A51" s="12" t="s">
        <v>161</v>
      </c>
      <c r="B51" s="4">
        <v>96.87</v>
      </c>
      <c r="C51" s="4">
        <v>102.17</v>
      </c>
      <c r="D51" s="4">
        <v>97.25</v>
      </c>
      <c r="E51" s="4">
        <v>103.71</v>
      </c>
      <c r="F51" s="4">
        <v>102.97</v>
      </c>
      <c r="G51" s="4">
        <v>106.46</v>
      </c>
      <c r="H51" s="4">
        <v>104.36</v>
      </c>
      <c r="I51" s="4">
        <v>106.01</v>
      </c>
      <c r="J51" s="4">
        <v>101.11</v>
      </c>
      <c r="K51" s="4">
        <v>106.76</v>
      </c>
      <c r="L51" s="4">
        <v>101.39</v>
      </c>
      <c r="M51" s="4">
        <v>112.05</v>
      </c>
    </row>
    <row r="52" spans="1:14" x14ac:dyDescent="0.2">
      <c r="A52" s="12" t="s">
        <v>162</v>
      </c>
      <c r="B52" s="4">
        <v>94.71</v>
      </c>
      <c r="C52" s="4">
        <v>97.79</v>
      </c>
      <c r="D52" s="4">
        <v>94.93</v>
      </c>
      <c r="E52" s="4">
        <v>112.56</v>
      </c>
      <c r="F52" s="4">
        <v>98.3</v>
      </c>
      <c r="G52" s="4">
        <v>103.07</v>
      </c>
      <c r="H52" s="4">
        <v>101.24</v>
      </c>
      <c r="I52" s="4">
        <v>104.33</v>
      </c>
      <c r="J52" s="4">
        <v>95.71</v>
      </c>
      <c r="K52" s="4">
        <v>101.21</v>
      </c>
      <c r="L52" s="4">
        <v>97.03</v>
      </c>
      <c r="M52" s="4">
        <v>109.56</v>
      </c>
    </row>
    <row r="53" spans="1:14" x14ac:dyDescent="0.2">
      <c r="A53" s="12" t="s">
        <v>163</v>
      </c>
      <c r="B53" s="4">
        <v>96.97</v>
      </c>
      <c r="C53" s="4">
        <v>100.23</v>
      </c>
      <c r="D53" s="4">
        <v>100.74</v>
      </c>
      <c r="E53" s="4">
        <v>102.06</v>
      </c>
      <c r="F53" s="4">
        <v>93.1</v>
      </c>
      <c r="G53" s="4">
        <v>97.54</v>
      </c>
      <c r="H53" s="4">
        <v>96.21</v>
      </c>
      <c r="I53" s="4">
        <v>99.05</v>
      </c>
      <c r="J53" s="4">
        <v>95.11</v>
      </c>
      <c r="K53" s="4">
        <v>98.86</v>
      </c>
      <c r="L53" s="4">
        <v>95.95</v>
      </c>
      <c r="M53" s="4">
        <v>100.14</v>
      </c>
    </row>
    <row r="54" spans="1:14" x14ac:dyDescent="0.2">
      <c r="A54" s="12" t="s">
        <v>164</v>
      </c>
      <c r="B54" s="4">
        <v>95.44</v>
      </c>
      <c r="C54" s="4">
        <v>101.27</v>
      </c>
      <c r="D54" s="4">
        <v>101.56</v>
      </c>
      <c r="E54" s="4">
        <v>101.73</v>
      </c>
      <c r="F54" s="4">
        <v>107.22</v>
      </c>
      <c r="G54" s="4">
        <v>109.55</v>
      </c>
      <c r="H54" s="4">
        <v>84.03</v>
      </c>
      <c r="I54" s="4">
        <v>110.26</v>
      </c>
      <c r="J54" s="4">
        <v>107.64</v>
      </c>
      <c r="K54" s="4">
        <v>107.47</v>
      </c>
      <c r="L54" s="4">
        <v>105.91</v>
      </c>
      <c r="M54" s="4">
        <v>104.87</v>
      </c>
      <c r="N54" t="s">
        <v>368</v>
      </c>
    </row>
    <row r="57" spans="1:14" x14ac:dyDescent="0.2">
      <c r="A57" s="3" t="s">
        <v>178</v>
      </c>
    </row>
    <row r="58" spans="1:14" x14ac:dyDescent="0.2">
      <c r="A58" s="14"/>
      <c r="B58" s="25" t="s">
        <v>53</v>
      </c>
      <c r="C58" s="25"/>
      <c r="D58" s="25"/>
      <c r="E58" s="25"/>
      <c r="F58" s="25" t="s">
        <v>167</v>
      </c>
      <c r="G58" s="25"/>
      <c r="H58" s="25"/>
      <c r="I58" s="25"/>
      <c r="J58" s="25" t="s">
        <v>168</v>
      </c>
      <c r="K58" s="25"/>
      <c r="L58" s="25"/>
      <c r="M58" s="25"/>
    </row>
    <row r="59" spans="1:14" x14ac:dyDescent="0.2">
      <c r="A59" s="3" t="s">
        <v>161</v>
      </c>
      <c r="B59" s="4">
        <v>100.49</v>
      </c>
      <c r="C59" s="4">
        <v>102.25</v>
      </c>
      <c r="D59" s="4">
        <v>100.03</v>
      </c>
      <c r="E59" s="4">
        <v>97.23</v>
      </c>
      <c r="F59" s="4">
        <v>107.31</v>
      </c>
      <c r="G59" s="4">
        <v>108.72</v>
      </c>
      <c r="H59" s="4">
        <v>108.15</v>
      </c>
      <c r="I59" s="4">
        <v>99.78</v>
      </c>
      <c r="J59" s="4">
        <v>111.34</v>
      </c>
      <c r="K59" s="4">
        <v>109.12</v>
      </c>
      <c r="L59" s="4">
        <v>106.47</v>
      </c>
      <c r="M59" s="4">
        <v>95.33</v>
      </c>
    </row>
    <row r="60" spans="1:14" x14ac:dyDescent="0.2">
      <c r="A60" s="3" t="s">
        <v>162</v>
      </c>
      <c r="B60" s="4">
        <v>107.73</v>
      </c>
      <c r="C60" s="4">
        <v>101.56</v>
      </c>
      <c r="D60" s="4">
        <v>98.48</v>
      </c>
      <c r="E60" s="4">
        <v>92.24</v>
      </c>
      <c r="F60" s="4">
        <v>107.67</v>
      </c>
      <c r="G60" s="4">
        <v>105.09</v>
      </c>
      <c r="H60" s="4">
        <v>106.48</v>
      </c>
      <c r="I60" s="4">
        <v>99</v>
      </c>
      <c r="J60" s="4">
        <v>103.28</v>
      </c>
      <c r="K60" s="4">
        <v>100.27</v>
      </c>
      <c r="L60" s="4">
        <v>100.6</v>
      </c>
      <c r="M60" s="4">
        <v>89.34</v>
      </c>
    </row>
    <row r="61" spans="1:14" x14ac:dyDescent="0.2">
      <c r="A61" s="3" t="s">
        <v>163</v>
      </c>
      <c r="B61" s="4">
        <v>105.99</v>
      </c>
      <c r="C61" s="4">
        <v>103.94</v>
      </c>
      <c r="D61" s="4">
        <v>102.11</v>
      </c>
      <c r="E61" s="4">
        <v>87.97</v>
      </c>
      <c r="F61" s="4">
        <v>104.24</v>
      </c>
      <c r="G61" s="4">
        <v>103.3</v>
      </c>
      <c r="H61" s="4">
        <v>101.05</v>
      </c>
      <c r="I61" s="4">
        <v>87.51</v>
      </c>
      <c r="J61" s="4">
        <v>107.32</v>
      </c>
      <c r="K61" s="4">
        <v>103.08</v>
      </c>
      <c r="L61" s="4">
        <v>101.36</v>
      </c>
      <c r="M61" s="4">
        <v>89.68</v>
      </c>
    </row>
    <row r="62" spans="1:14" x14ac:dyDescent="0.2">
      <c r="A62" s="3" t="s">
        <v>164</v>
      </c>
      <c r="B62" s="4">
        <v>105.78</v>
      </c>
      <c r="C62" s="4">
        <v>104.05</v>
      </c>
      <c r="D62" s="4">
        <v>100.86</v>
      </c>
      <c r="E62" s="4">
        <v>89.31</v>
      </c>
      <c r="F62" s="4">
        <v>102.69</v>
      </c>
      <c r="G62" s="4">
        <v>99.65</v>
      </c>
      <c r="H62" s="4">
        <v>94.44</v>
      </c>
      <c r="I62" s="4">
        <v>86.57</v>
      </c>
      <c r="J62" s="4">
        <v>88.55</v>
      </c>
      <c r="K62" s="4">
        <v>114.67</v>
      </c>
      <c r="L62" s="4">
        <v>90.01</v>
      </c>
      <c r="M62" s="4">
        <v>105.06</v>
      </c>
      <c r="N62" t="s">
        <v>368</v>
      </c>
    </row>
  </sheetData>
  <mergeCells count="24">
    <mergeCell ref="B34:E34"/>
    <mergeCell ref="F34:I34"/>
    <mergeCell ref="J34:M34"/>
    <mergeCell ref="B58:E58"/>
    <mergeCell ref="F58:I58"/>
    <mergeCell ref="J58:M58"/>
    <mergeCell ref="B42:E42"/>
    <mergeCell ref="F42:I42"/>
    <mergeCell ref="J42:M42"/>
    <mergeCell ref="B50:E50"/>
    <mergeCell ref="F50:I50"/>
    <mergeCell ref="J50:M50"/>
    <mergeCell ref="B18:E18"/>
    <mergeCell ref="F18:I18"/>
    <mergeCell ref="J18:M18"/>
    <mergeCell ref="B26:E26"/>
    <mergeCell ref="F26:I26"/>
    <mergeCell ref="J26:M26"/>
    <mergeCell ref="B2:E2"/>
    <mergeCell ref="F2:I2"/>
    <mergeCell ref="J2:M2"/>
    <mergeCell ref="B10:E10"/>
    <mergeCell ref="F10:I10"/>
    <mergeCell ref="J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. S2</vt:lpstr>
      <vt:lpstr>Fig. S3</vt:lpstr>
      <vt:lpstr>Fig. S4</vt:lpstr>
      <vt:lpstr>Fig. S5</vt:lpstr>
      <vt:lpstr>Fig. S6</vt:lpstr>
      <vt:lpstr>Fig. S9</vt:lpstr>
      <vt:lpstr>Fig. S10</vt:lpstr>
      <vt:lpstr>Fig. S11</vt:lpstr>
      <vt:lpstr>Fig. S12</vt:lpstr>
      <vt:lpstr>Fig. S13</vt:lpstr>
      <vt:lpstr>Fig. S14</vt:lpstr>
      <vt:lpstr>Fig. S15</vt:lpstr>
      <vt:lpstr>Fig. S16</vt:lpstr>
      <vt:lpstr>Fig.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bo huang</dc:creator>
  <cp:lastModifiedBy>jinbo huang</cp:lastModifiedBy>
  <dcterms:created xsi:type="dcterms:W3CDTF">2025-01-30T14:33:58Z</dcterms:created>
  <dcterms:modified xsi:type="dcterms:W3CDTF">2025-02-03T11:02:40Z</dcterms:modified>
</cp:coreProperties>
</file>